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tronela Ancuta\Documents\2022 HOME WORK MONTREAL SEPT-09-2022\STUDENTS 2022 MTL\DEBASHREE 2022\MANUSCRIPT AHR 2020-2021-2022\AhR MS JULY AUG SEPT 2022\"/>
    </mc:Choice>
  </mc:AlternateContent>
  <bookViews>
    <workbookView xWindow="-110" yWindow="-110" windowWidth="38620" windowHeight="21220"/>
  </bookViews>
  <sheets>
    <sheet name="AHR_encode_CH22_overlap_2021101" sheetId="1" r:id="rId1"/>
  </sheets>
  <definedNames>
    <definedName name="_xlnm._FilterDatabase" localSheetId="0" hidden="1">AHR_encode_CH22_overlap_2021101!$A$1:$AG$1</definedName>
  </definedNames>
  <calcPr calcId="0"/>
</workbook>
</file>

<file path=xl/sharedStrings.xml><?xml version="1.0" encoding="utf-8"?>
<sst xmlns="http://schemas.openxmlformats.org/spreadsheetml/2006/main" count="4744" uniqueCount="951">
  <si>
    <t>ensembl_gene_id</t>
  </si>
  <si>
    <t>entrezgene_trans_name</t>
  </si>
  <si>
    <t>hgnc_symbol</t>
  </si>
  <si>
    <t>description</t>
  </si>
  <si>
    <t>chromosome_name</t>
  </si>
  <si>
    <t>ProbeID</t>
  </si>
  <si>
    <t>logFC</t>
  </si>
  <si>
    <t>AveExpr</t>
  </si>
  <si>
    <t>t</t>
  </si>
  <si>
    <t>P.Value</t>
  </si>
  <si>
    <t>adj.P.Val</t>
  </si>
  <si>
    <t>B</t>
  </si>
  <si>
    <t>seqnames</t>
  </si>
  <si>
    <t>start</t>
  </si>
  <si>
    <t>end</t>
  </si>
  <si>
    <t>width</t>
  </si>
  <si>
    <t>strand</t>
  </si>
  <si>
    <t>V4</t>
  </si>
  <si>
    <t>V5</t>
  </si>
  <si>
    <t>V6</t>
  </si>
  <si>
    <t>V7</t>
  </si>
  <si>
    <t>V8</t>
  </si>
  <si>
    <t>V9</t>
  </si>
  <si>
    <t>V10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SG00000080298</t>
  </si>
  <si>
    <t>NA</t>
  </si>
  <si>
    <t>RFX3</t>
  </si>
  <si>
    <t>regulatory factor X3 [Source:HGNC Symbol;Acc:HGNC:9984]</t>
  </si>
  <si>
    <t>chr9</t>
  </si>
  <si>
    <t>*</t>
  </si>
  <si>
    <t>.</t>
  </si>
  <si>
    <t>Promoter (&lt;=1kb)</t>
  </si>
  <si>
    <t>uc010mhe.1</t>
  </si>
  <si>
    <t>ENSG00000076604</t>
  </si>
  <si>
    <t>TRAF4</t>
  </si>
  <si>
    <t>TNF receptor associated factor 4 [Source:HGNC Symbol;Acc:HGNC:12034]</t>
  </si>
  <si>
    <t>chr17</t>
  </si>
  <si>
    <t>Promoter (1-2kb)</t>
  </si>
  <si>
    <t>uc002hcs.3</t>
  </si>
  <si>
    <t>3' UTR</t>
  </si>
  <si>
    <t>ENSG00000138606</t>
  </si>
  <si>
    <t>SHF</t>
  </si>
  <si>
    <t>Src homology 2 domain containing F [Source:HGNC Symbol;Acc:HGNC:25116]</t>
  </si>
  <si>
    <t>chr15</t>
  </si>
  <si>
    <t>uc001zuy.3</t>
  </si>
  <si>
    <t>Promoter (2-3kb)</t>
  </si>
  <si>
    <t>ENSG00000166949</t>
  </si>
  <si>
    <t>SMAD3</t>
  </si>
  <si>
    <t>SMAD family member 3 [Source:HGNC Symbol;Acc:HGNC:6769]</t>
  </si>
  <si>
    <t>uc002aqj.3</t>
  </si>
  <si>
    <t>ENSG00000160712</t>
  </si>
  <si>
    <t>IL6R</t>
  </si>
  <si>
    <t>interleukin 6 receptor [Source:HGNC Symbol;Acc:HGNC:6019]</t>
  </si>
  <si>
    <t>chr1</t>
  </si>
  <si>
    <t>uc021paf.1</t>
  </si>
  <si>
    <t>Intron (uc021paf.1/3570, intron 1 of 6)</t>
  </si>
  <si>
    <t>uc001ffa.2</t>
  </si>
  <si>
    <t>ENSG00000164442</t>
  </si>
  <si>
    <t>CITED2</t>
  </si>
  <si>
    <t>Cbp/p300 interacting transactivator with Glu/Asp rich carboxy-terminal domain 2 [Source:HGNC Symbol;Acc:HGNC:1987]</t>
  </si>
  <si>
    <t>chr6</t>
  </si>
  <si>
    <t>uc003qip.2</t>
  </si>
  <si>
    <t>ENSG00000163659</t>
  </si>
  <si>
    <t>TIPARP</t>
  </si>
  <si>
    <t>TCDD inducible poly(ADP-ribose) polymerase [Source:HGNC Symbol;Acc:HGNC:23696]</t>
  </si>
  <si>
    <t>chr3</t>
  </si>
  <si>
    <t>uc003fav.3</t>
  </si>
  <si>
    <t>ENSG00000087074</t>
  </si>
  <si>
    <t>PPP1R15A</t>
  </si>
  <si>
    <t>protein phosphatase 1 regulatory subunit 15A [Source:HGNC Symbol;Acc:HGNC:14375]</t>
  </si>
  <si>
    <t>chr19</t>
  </si>
  <si>
    <t>uc002pky.4</t>
  </si>
  <si>
    <t>ENSG00000225830</t>
  </si>
  <si>
    <t>ERCC6</t>
  </si>
  <si>
    <t>ERCC excision repair 6, chromatin remodeling factor [Source:HGNC Symbol;Acc:HGNC:3438]</t>
  </si>
  <si>
    <t>chr10</t>
  </si>
  <si>
    <t>uc001jhs.5</t>
  </si>
  <si>
    <t>ENSG00000133056</t>
  </si>
  <si>
    <t>PIK3C2B</t>
  </si>
  <si>
    <t>phosphatidylinositol-4-phosphate 3-kinase catalytic subunit type 2 beta [Source:HGNC Symbol;Acc:HGNC:8972]</t>
  </si>
  <si>
    <t>uc001hax.1</t>
  </si>
  <si>
    <t>ENSG00000181826</t>
  </si>
  <si>
    <t>RELL1</t>
  </si>
  <si>
    <t>RELT like 1 [Source:HGNC Symbol;Acc:HGNC:27379]</t>
  </si>
  <si>
    <t>chr4</t>
  </si>
  <si>
    <t>uc003gsz.2</t>
  </si>
  <si>
    <t>ENSG00000080546</t>
  </si>
  <si>
    <t>SESN1</t>
  </si>
  <si>
    <t>sestrin 1 [Source:HGNC Symbol;Acc:HGNC:21595]</t>
  </si>
  <si>
    <t>uc003pst.4</t>
  </si>
  <si>
    <t>uc003psu.3</t>
  </si>
  <si>
    <t>ENSG00000161405</t>
  </si>
  <si>
    <t>IKZF3</t>
  </si>
  <si>
    <t>IKAROS family zinc finger 3 [Source:HGNC Symbol;Acc:HGNC:13178]</t>
  </si>
  <si>
    <t>uc002hsu.4</t>
  </si>
  <si>
    <t>ENSG00000188211</t>
  </si>
  <si>
    <t>NCR3LG1</t>
  </si>
  <si>
    <t>natural killer cell cytotoxicity receptor 3 ligand 1 [Source:HGNC Symbol;Acc:HGNC:42400]</t>
  </si>
  <si>
    <t>chr11</t>
  </si>
  <si>
    <t>uc001mmz.4</t>
  </si>
  <si>
    <t>ENSG00000126246</t>
  </si>
  <si>
    <t>IGFLR1</t>
  </si>
  <si>
    <t>IGF like family receptor 1 [Source:HGNC Symbol;Acc:HGNC:23620]</t>
  </si>
  <si>
    <t>uc002obb.3</t>
  </si>
  <si>
    <t>ENSG00000160606</t>
  </si>
  <si>
    <t>TLCD1</t>
  </si>
  <si>
    <t>TLC domain containing 1 [Source:HGNC Symbol;Acc:HGNC:25177]</t>
  </si>
  <si>
    <t>uc002hco.3</t>
  </si>
  <si>
    <t>ENSG00000188559</t>
  </si>
  <si>
    <t>RALGAPA2</t>
  </si>
  <si>
    <t>Ral GTPase activating protein catalytic subunit alpha 2 [Source:HGNC Symbol;Acc:HGNC:16207]</t>
  </si>
  <si>
    <t>chr20</t>
  </si>
  <si>
    <t>Intron (uc002wry.3/57186, intron 7 of 29)</t>
  </si>
  <si>
    <t>uc002wry.3</t>
  </si>
  <si>
    <t>uc002wrz.3</t>
  </si>
  <si>
    <t>Intron (uc002wry.3/57186, intron 14 of 29)</t>
  </si>
  <si>
    <t>uc002wsa.1</t>
  </si>
  <si>
    <t>ENSG00000164733</t>
  </si>
  <si>
    <t>CTSB</t>
  </si>
  <si>
    <t>cathepsin B [Source:HGNC Symbol;Acc:HGNC:2527]</t>
  </si>
  <si>
    <t>chr8</t>
  </si>
  <si>
    <t>Intron (uc003wum.3/1508, intron 3 of 11)</t>
  </si>
  <si>
    <t>uc003wuu.3</t>
  </si>
  <si>
    <t>uc003wul.3</t>
  </si>
  <si>
    <t>Intron (uc003wum.3/1508, intron 2 of 11)</t>
  </si>
  <si>
    <t>uc003wum.3</t>
  </si>
  <si>
    <t>5' UTR</t>
  </si>
  <si>
    <t>ENSG00000135114</t>
  </si>
  <si>
    <t>OASL</t>
  </si>
  <si>
    <t>2'-5'-oligoadenylate synthetase like [Source:HGNC Symbol;Acc:HGNC:8090]</t>
  </si>
  <si>
    <t>chr12</t>
  </si>
  <si>
    <t>uc001tzj.2</t>
  </si>
  <si>
    <t>ENSG00000175215</t>
  </si>
  <si>
    <t>CTDSP2</t>
  </si>
  <si>
    <t>CTD small phosphatase 2 [Source:HGNC Symbol;Acc:HGNC:17077]</t>
  </si>
  <si>
    <t>uc009zqf.3</t>
  </si>
  <si>
    <t>ENSG00000185668</t>
  </si>
  <si>
    <t>POU3F1</t>
  </si>
  <si>
    <t>POU class 3 homeobox 1 [Source:HGNC Symbol;Acc:HGNC:9214]</t>
  </si>
  <si>
    <t>uc001ccp.1</t>
  </si>
  <si>
    <t>Distal Intergenic</t>
  </si>
  <si>
    <t>ENSG00000141564</t>
  </si>
  <si>
    <t>RPTOR</t>
  </si>
  <si>
    <t>regulatory associated protein of MTOR complex 1 [Source:HGNC Symbol;Acc:HGNC:30287]</t>
  </si>
  <si>
    <t>Intron (uc002jys.3/57521, intron 3 of 8)</t>
  </si>
  <si>
    <t>uc010wug.1</t>
  </si>
  <si>
    <t>Intron (uc002jys.3/57521, intron 2 of 8)</t>
  </si>
  <si>
    <t>uc002jys.3</t>
  </si>
  <si>
    <t>Intron (uc002jys.3/57521, intron 1 of 8)</t>
  </si>
  <si>
    <t>ENSG00000152484</t>
  </si>
  <si>
    <t>USP12</t>
  </si>
  <si>
    <t>ubiquitin specific peptidase 12 [Source:HGNC Symbol;Acc:HGNC:20485]</t>
  </si>
  <si>
    <t>chr13</t>
  </si>
  <si>
    <t>uc001uqy.3</t>
  </si>
  <si>
    <t>ENSG00000103876</t>
  </si>
  <si>
    <t>FAH</t>
  </si>
  <si>
    <t>fumarylacetoacetate hydrolase [Source:HGNC Symbol;Acc:HGNC:3579]</t>
  </si>
  <si>
    <t>uc010blo.1</t>
  </si>
  <si>
    <t>uc002bfm.2</t>
  </si>
  <si>
    <t>ENSG00000135476</t>
  </si>
  <si>
    <t>ESPL1</t>
  </si>
  <si>
    <t>extra spindle pole bodies like 1, separase [Source:HGNC Symbol;Acc:HGNC:16856]</t>
  </si>
  <si>
    <t>uc001scj.2</t>
  </si>
  <si>
    <t>ENSG00000184640</t>
  </si>
  <si>
    <t>SEPTIN9</t>
  </si>
  <si>
    <t>septin 9 [Source:HGNC Symbol;Acc:HGNC:7323]</t>
  </si>
  <si>
    <t>uc002jtw.3</t>
  </si>
  <si>
    <t>Intron (uc002jts.4/10801, intron 1 of 11)</t>
  </si>
  <si>
    <t>uc002jtu.4</t>
  </si>
  <si>
    <t>Intron (uc002jts.4/10801, intron 3 of 11)</t>
  </si>
  <si>
    <t>uc010wtn.2</t>
  </si>
  <si>
    <t>uc002jts.4</t>
  </si>
  <si>
    <t>uc002jty.4</t>
  </si>
  <si>
    <t>Intron (uc002jts.4/10801, intron 2 of 11)</t>
  </si>
  <si>
    <t>uc002jtt.4</t>
  </si>
  <si>
    <t>uc002jtv.3</t>
  </si>
  <si>
    <t>Intron (uc002jts.4/10801, intron 10 of 11)</t>
  </si>
  <si>
    <t>uc010dhd.3</t>
  </si>
  <si>
    <t>ENSG00000152518</t>
  </si>
  <si>
    <t>ZFP36L2</t>
  </si>
  <si>
    <t>ZFP36 ring finger protein like 2 [Source:HGNC Symbol;Acc:HGNC:1108]</t>
  </si>
  <si>
    <t>chr2</t>
  </si>
  <si>
    <t>uc002rsv.4</t>
  </si>
  <si>
    <t>Downstream (&lt;1kb)</t>
  </si>
  <si>
    <t>ENSG00000115020</t>
  </si>
  <si>
    <t>PIKFYVE</t>
  </si>
  <si>
    <t>phosphoinositide kinase, FYVE-type zinc finger containing [Source:HGNC Symbol;Acc:HGNC:23785]</t>
  </si>
  <si>
    <t>uc002vcv.3</t>
  </si>
  <si>
    <t>ENSG00000110031</t>
  </si>
  <si>
    <t>LPXN</t>
  </si>
  <si>
    <t>leupaxin [Source:HGNC Symbol;Acc:HGNC:14061]</t>
  </si>
  <si>
    <t>uc010rkj.2</t>
  </si>
  <si>
    <t>ENSG00000173166</t>
  </si>
  <si>
    <t>RAPH1</t>
  </si>
  <si>
    <t>Ras association (RalGDS/AF-6) and pleckstrin homology domains 1 [Source:HGNC Symbol;Acc:HGNC:14436]</t>
  </si>
  <si>
    <t>uc002vaf.3</t>
  </si>
  <si>
    <t>ENSG00000140465</t>
  </si>
  <si>
    <t>CYP1A1</t>
  </si>
  <si>
    <t>cytochrome P450 family 1 subfamily A member 1 [Source:HGNC Symbol;Acc:HGNC:2595]</t>
  </si>
  <si>
    <t>uc010bjz.1</t>
  </si>
  <si>
    <t>ENSG00000154265</t>
  </si>
  <si>
    <t>ABCA5</t>
  </si>
  <si>
    <t>ATP binding cassette subfamily A member 5 [Source:HGNC Symbol;Acc:HGNC:35]</t>
  </si>
  <si>
    <t>uc010dfe.2</t>
  </si>
  <si>
    <t>ENSG00000115904</t>
  </si>
  <si>
    <t>SOS1</t>
  </si>
  <si>
    <t>SOS Ras/Rac guanine nucleotide exchange factor 1 [Source:HGNC Symbol;Acc:HGNC:11187]</t>
  </si>
  <si>
    <t>uc010ynr.1</t>
  </si>
  <si>
    <t>uc002rrk.4</t>
  </si>
  <si>
    <t>ENSG00000119403</t>
  </si>
  <si>
    <t>PHF19</t>
  </si>
  <si>
    <t>PHD finger protein 19 [Source:HGNC Symbol;Acc:HGNC:24566]</t>
  </si>
  <si>
    <t>uc004bks.1</t>
  </si>
  <si>
    <t>uc004bkt.3</t>
  </si>
  <si>
    <t>ENSG00000138760</t>
  </si>
  <si>
    <t>SCARB2</t>
  </si>
  <si>
    <t>scavenger receptor class B member 2 [Source:HGNC Symbol;Acc:HGNC:1665]</t>
  </si>
  <si>
    <t>uc003hju.2</t>
  </si>
  <si>
    <t>ENSG00000069667</t>
  </si>
  <si>
    <t>RORA</t>
  </si>
  <si>
    <t>RAR related orphan receptor A [Source:HGNC Symbol;Acc:HGNC:10258]</t>
  </si>
  <si>
    <t>uc021sni.1</t>
  </si>
  <si>
    <t>ENSG00000124126</t>
  </si>
  <si>
    <t>PREX1</t>
  </si>
  <si>
    <t>phosphatidylinositol-3,4,5-trisphosphate dependent Rac exchange factor 1 [Source:HGNC Symbol;Acc:HGNC:32594]</t>
  </si>
  <si>
    <t>Downstream (2-3kb)</t>
  </si>
  <si>
    <t>uc002xtv.1</t>
  </si>
  <si>
    <t>Intron (uc002xtw.1/57580, intron 5 of 39)</t>
  </si>
  <si>
    <t>ENSG00000101447</t>
  </si>
  <si>
    <t>FAM83D</t>
  </si>
  <si>
    <t>family with sequence similarity 83 member D [Source:HGNC Symbol;Acc:HGNC:16122]</t>
  </si>
  <si>
    <t>uc002xjg.3</t>
  </si>
  <si>
    <t>uc002xjf.3</t>
  </si>
  <si>
    <t>ENSG00000213625</t>
  </si>
  <si>
    <t>LEPROT</t>
  </si>
  <si>
    <t>leptin receptor overlapping transcript [Source:HGNC Symbol;Acc:HGNC:29477]</t>
  </si>
  <si>
    <t>uc009wap.3</t>
  </si>
  <si>
    <t>ENSG00000163840</t>
  </si>
  <si>
    <t>DTX3L</t>
  </si>
  <si>
    <t>deltex E3 ubiquitin ligase 3L [Source:HGNC Symbol;Acc:HGNC:30323]</t>
  </si>
  <si>
    <t>uc003efk.3</t>
  </si>
  <si>
    <t>ENSG00000101577</t>
  </si>
  <si>
    <t>LPIN2</t>
  </si>
  <si>
    <t>lipin 2 [Source:HGNC Symbol;Acc:HGNC:14450]</t>
  </si>
  <si>
    <t>chr18</t>
  </si>
  <si>
    <t>uc002klo.3</t>
  </si>
  <si>
    <t>ENSG00000185650</t>
  </si>
  <si>
    <t>ZFP36L1</t>
  </si>
  <si>
    <t>ZFP36 ring finger protein like 1 [Source:HGNC Symbol;Acc:HGNC:1107]</t>
  </si>
  <si>
    <t>chr14</t>
  </si>
  <si>
    <t>uc021rve.1</t>
  </si>
  <si>
    <t>ENSG00000083444</t>
  </si>
  <si>
    <t>PLOD1</t>
  </si>
  <si>
    <t>procollagen-lysine,2-oxoglutarate 5-dioxygenase 1 [Source:HGNC Symbol;Acc:HGNC:9081]</t>
  </si>
  <si>
    <t>uc001atm.3</t>
  </si>
  <si>
    <t>ENSG00000141664</t>
  </si>
  <si>
    <t>ZCCHC2</t>
  </si>
  <si>
    <t>zinc finger CCHC-type containing 2 [Source:HGNC Symbol;Acc:HGNC:22916]</t>
  </si>
  <si>
    <t>uc002lip.4</t>
  </si>
  <si>
    <t>ENSG00000164056</t>
  </si>
  <si>
    <t>SPRY1</t>
  </si>
  <si>
    <t>sprouty RTK signaling antagonist 1 [Source:HGNC Symbol;Acc:HGNC:11269]</t>
  </si>
  <si>
    <t>uc031sgz.1</t>
  </si>
  <si>
    <t>uc003ifb.4</t>
  </si>
  <si>
    <t>uc031sgy.1</t>
  </si>
  <si>
    <t>ENSG00000168209</t>
  </si>
  <si>
    <t>DDIT4</t>
  </si>
  <si>
    <t>DNA damage inducible transcript 4 [Source:HGNC Symbol;Acc:HGNC:24944]</t>
  </si>
  <si>
    <t>uc001jsx.1</t>
  </si>
  <si>
    <t>ENSG00000123685</t>
  </si>
  <si>
    <t>BATF3</t>
  </si>
  <si>
    <t>basic leucine zipper ATF-like transcription factor 3 [Source:HGNC Symbol;Acc:HGNC:28915]</t>
  </si>
  <si>
    <t>uc001hjl.2</t>
  </si>
  <si>
    <t>ENSG00000135931</t>
  </si>
  <si>
    <t>ARMC9</t>
  </si>
  <si>
    <t>armadillo repeat containing 9 [Source:HGNC Symbol;Acc:HGNC:20730]</t>
  </si>
  <si>
    <t>uc002vrp.5</t>
  </si>
  <si>
    <t>ENSG00000100219</t>
  </si>
  <si>
    <t>XBP1</t>
  </si>
  <si>
    <t>X-box binding protein 1 [Source:HGNC Symbol;Acc:HGNC:12801]</t>
  </si>
  <si>
    <t>chr22</t>
  </si>
  <si>
    <t>uc021wnp.1</t>
  </si>
  <si>
    <t>ENSG00000178445</t>
  </si>
  <si>
    <t>GLDC</t>
  </si>
  <si>
    <t>glycine decarboxylase [Source:HGNC Symbol;Acc:HGNC:4313]</t>
  </si>
  <si>
    <t>uc003zkc.3</t>
  </si>
  <si>
    <t>ENSG00000143384</t>
  </si>
  <si>
    <t>MCL1</t>
  </si>
  <si>
    <t>MCL1 apoptosis regulator, BCL2 family member [Source:HGNC Symbol;Acc:HGNC:6943]</t>
  </si>
  <si>
    <t>uc010pch.2</t>
  </si>
  <si>
    <t>ENSG00000147872</t>
  </si>
  <si>
    <t>PLIN2</t>
  </si>
  <si>
    <t>perilipin 2 [Source:HGNC Symbol;Acc:HGNC:248]</t>
  </si>
  <si>
    <t>uc003zno.3</t>
  </si>
  <si>
    <t>ENSG00000137710</t>
  </si>
  <si>
    <t>RDX</t>
  </si>
  <si>
    <t>radixin [Source:HGNC Symbol;Acc:HGNC:9944]</t>
  </si>
  <si>
    <t>uc009yxx.1</t>
  </si>
  <si>
    <t>ENSG00000110911</t>
  </si>
  <si>
    <t>SLC11A2</t>
  </si>
  <si>
    <t>solute carrier family 11 member 2 [Source:HGNC Symbol;Acc:HGNC:10908]</t>
  </si>
  <si>
    <t>uc001rxc.4</t>
  </si>
  <si>
    <t>ENSG00000077782</t>
  </si>
  <si>
    <t>FGFR1</t>
  </si>
  <si>
    <t>fibroblast growth factor receptor 1 [Source:HGNC Symbol;Acc:HGNC:3688]</t>
  </si>
  <si>
    <t>uc003xlp.3</t>
  </si>
  <si>
    <t>ENSG00000085063</t>
  </si>
  <si>
    <t>CD59</t>
  </si>
  <si>
    <t>CD59 molecule (CD59 blood group) [Source:HGNC Symbol;Acc:HGNC:1689]</t>
  </si>
  <si>
    <t>uc001mut.4</t>
  </si>
  <si>
    <t>uc009yka.3</t>
  </si>
  <si>
    <t>ENSG00000116649</t>
  </si>
  <si>
    <t>SRM</t>
  </si>
  <si>
    <t>spermidine synthase [Source:HGNC Symbol;Acc:HGNC:11296]</t>
  </si>
  <si>
    <t>uc001arz.1</t>
  </si>
  <si>
    <t>ENSG00000172869</t>
  </si>
  <si>
    <t>DMXL1</t>
  </si>
  <si>
    <t>Dmx like 1 [Source:HGNC Symbol;Acc:HGNC:2937]</t>
  </si>
  <si>
    <t>chr5</t>
  </si>
  <si>
    <t>uc003ksd.2</t>
  </si>
  <si>
    <t>ENSG00000033627</t>
  </si>
  <si>
    <t>ATP6V0A1</t>
  </si>
  <si>
    <t>ATPase H+ transporting V0 subunit a1 [Source:HGNC Symbol;Acc:HGNC:865]</t>
  </si>
  <si>
    <t>uc002hzu.3</t>
  </si>
  <si>
    <t>Intron (uc002hzq.3/535, intron 9 of 20)</t>
  </si>
  <si>
    <t>uc010wgl.2</t>
  </si>
  <si>
    <t>uc002hzp.1</t>
  </si>
  <si>
    <t>ENSG00000135916</t>
  </si>
  <si>
    <t>ITM2C</t>
  </si>
  <si>
    <t>integral membrane protein 2C [Source:HGNC Symbol;Acc:HGNC:6175]</t>
  </si>
  <si>
    <t>uc002vqz.3</t>
  </si>
  <si>
    <t>ENSG00000133059</t>
  </si>
  <si>
    <t>DSTYK</t>
  </si>
  <si>
    <t>dual serine/threonine and tyrosine protein kinase [Source:HGNC Symbol;Acc:HGNC:29043]</t>
  </si>
  <si>
    <t>uc001hbw.3</t>
  </si>
  <si>
    <t>ENSG00000175866</t>
  </si>
  <si>
    <t>BAIAP2</t>
  </si>
  <si>
    <t>BAR/IMD domain containing adaptor protein 2 [Source:HGNC Symbol;Acc:HGNC:947]</t>
  </si>
  <si>
    <t>uc010wui.2</t>
  </si>
  <si>
    <t>Intron (uc002jyz.4/10458, intron 1 of 12)</t>
  </si>
  <si>
    <t>uc010wuh.1</t>
  </si>
  <si>
    <t>uc002jyz.4</t>
  </si>
  <si>
    <t>uc002jzh.2</t>
  </si>
  <si>
    <t>Intron (uc002jyz.4/10458, intron 7 of 12)</t>
  </si>
  <si>
    <t>ENSG00000198825</t>
  </si>
  <si>
    <t>INPP5F</t>
  </si>
  <si>
    <t>inositol polyphosphate-5-phosphatase F [Source:HGNC Symbol;Acc:HGNC:17054]</t>
  </si>
  <si>
    <t>uc001len.4</t>
  </si>
  <si>
    <t>ENSG00000123191</t>
  </si>
  <si>
    <t>ATP7B</t>
  </si>
  <si>
    <t>ATPase copper transporting beta [Source:HGNC Symbol;Acc:HGNC:870]</t>
  </si>
  <si>
    <t>uc010tgv.1</t>
  </si>
  <si>
    <t>ENSG00000085449</t>
  </si>
  <si>
    <t>WDFY1</t>
  </si>
  <si>
    <t>WD repeat and FYVE domain containing 1 [Source:HGNC Symbol;Acc:HGNC:20451]</t>
  </si>
  <si>
    <t>Intron (uc002vnq.3/57590, intron 3 of 11)</t>
  </si>
  <si>
    <t>uc002vnq.3</t>
  </si>
  <si>
    <t>ENSG00000008083</t>
  </si>
  <si>
    <t>JARID2</t>
  </si>
  <si>
    <t>jumonji and AT-rich interaction domain containing 2 [Source:HGNC Symbol;Acc:HGNC:6196]</t>
  </si>
  <si>
    <t>uc003nbj.4</t>
  </si>
  <si>
    <t>uc011diu.1</t>
  </si>
  <si>
    <t>ENSG00000186834</t>
  </si>
  <si>
    <t>HEXIM1</t>
  </si>
  <si>
    <t>HEXIM P-TEFb complex subunit 1 [Source:HGNC Symbol;Acc:HGNC:24953]</t>
  </si>
  <si>
    <t>uc002iig.3</t>
  </si>
  <si>
    <t>ENSG00000091436</t>
  </si>
  <si>
    <t>MAP3K20</t>
  </si>
  <si>
    <t>mitogen-activated protein kinase kinase kinase 20 [Source:HGNC Symbol;Acc:HGNC:17797]</t>
  </si>
  <si>
    <t>uc002uhz.3</t>
  </si>
  <si>
    <t>uc002uhx.3</t>
  </si>
  <si>
    <t>ENSG00000068079</t>
  </si>
  <si>
    <t>IFI35</t>
  </si>
  <si>
    <t>interferon induced protein 35 [Source:HGNC Symbol;Acc:HGNC:5399]</t>
  </si>
  <si>
    <t>uc021txx.1</t>
  </si>
  <si>
    <t>ENSG00000133639</t>
  </si>
  <si>
    <t>BTG1</t>
  </si>
  <si>
    <t>BTG anti-proliferation factor 1 [Source:HGNC Symbol;Acc:HGNC:1130]</t>
  </si>
  <si>
    <t>uc001tby.3</t>
  </si>
  <si>
    <t>ENSG00000139083</t>
  </si>
  <si>
    <t>ETV6</t>
  </si>
  <si>
    <t>ETS variant transcription factor 6 [Source:HGNC Symbol;Acc:HGNC:3495]</t>
  </si>
  <si>
    <t>uc001qzz.3</t>
  </si>
  <si>
    <t>ENSG00000139289</t>
  </si>
  <si>
    <t>PHLDA1</t>
  </si>
  <si>
    <t>pleckstrin homology like domain family A member 1 [Source:HGNC Symbol;Acc:HGNC:8933]</t>
  </si>
  <si>
    <t>uc001sxu.3</t>
  </si>
  <si>
    <t>ENSG00000135048</t>
  </si>
  <si>
    <t>CEMIP2</t>
  </si>
  <si>
    <t>cell migration inducing hyaluronidase 2 [Source:HGNC Symbol;Acc:HGNC:11869]</t>
  </si>
  <si>
    <t>uc010mos.2</t>
  </si>
  <si>
    <t>ENSG00000173193</t>
  </si>
  <si>
    <t>PARP14</t>
  </si>
  <si>
    <t>poly(ADP-ribose) polymerase family member 14 [Source:HGNC Symbol;Acc:HGNC:29232]</t>
  </si>
  <si>
    <t>uc003efq.4</t>
  </si>
  <si>
    <t>ENSG00000178764</t>
  </si>
  <si>
    <t>ZHX2</t>
  </si>
  <si>
    <t>zinc fingers and homeoboxes 2 [Source:HGNC Symbol;Acc:HGNC:18513]</t>
  </si>
  <si>
    <t>uc003ypk.1</t>
  </si>
  <si>
    <t>Intron (uc003ypk.1/22882, intron 1 of 3)</t>
  </si>
  <si>
    <t>ENSG00000116675</t>
  </si>
  <si>
    <t>DNAJC6</t>
  </si>
  <si>
    <t>DnaJ heat shock protein family (Hsp40) member C6 [Source:HGNC Symbol;Acc:HGNC:15469]</t>
  </si>
  <si>
    <t>uc001dce.2</t>
  </si>
  <si>
    <t>ENSG00000163870</t>
  </si>
  <si>
    <t>TPRA1</t>
  </si>
  <si>
    <t>transmembrane protein adipocyte associated 1 [Source:HGNC Symbol;Acc:HGNC:30413]</t>
  </si>
  <si>
    <t>uc031sbr.1</t>
  </si>
  <si>
    <t>uc010hsk.3</t>
  </si>
  <si>
    <t>ENSG00000136161</t>
  </si>
  <si>
    <t>RCBTB2</t>
  </si>
  <si>
    <t>RCC1 and BTB domain containing protein 2 [Source:HGNC Symbol;Acc:HGNC:1914]</t>
  </si>
  <si>
    <t>uc001vch.3</t>
  </si>
  <si>
    <t>ENSG00000115839</t>
  </si>
  <si>
    <t>RAB3GAP1</t>
  </si>
  <si>
    <t>RAB3 GTPase activating protein catalytic subunit 1 [Source:HGNC Symbol;Acc:HGNC:17063]</t>
  </si>
  <si>
    <t>uc010fng.3</t>
  </si>
  <si>
    <t>ENSG00000164048</t>
  </si>
  <si>
    <t>ZNF589</t>
  </si>
  <si>
    <t>zinc finger protein 589 [Source:HGNC Symbol;Acc:HGNC:16747]</t>
  </si>
  <si>
    <t>uc010hjt.2</t>
  </si>
  <si>
    <t>ENSG00000138496</t>
  </si>
  <si>
    <t>PARP9</t>
  </si>
  <si>
    <t>poly(ADP-ribose) polymerase family member 9 [Source:HGNC Symbol;Acc:HGNC:24118]</t>
  </si>
  <si>
    <t>uc003efh.3</t>
  </si>
  <si>
    <t>ENSG00000084112</t>
  </si>
  <si>
    <t>SSH1</t>
  </si>
  <si>
    <t>slingshot protein phosphatase 1 [Source:HGNC Symbol;Acc:HGNC:30579]</t>
  </si>
  <si>
    <t>uc001tnm.3</t>
  </si>
  <si>
    <t>Intron (uc001tnm.3/54434, intron 2 of 14)</t>
  </si>
  <si>
    <t>uc010sxg.2</t>
  </si>
  <si>
    <t>ENSG00000115594</t>
  </si>
  <si>
    <t>IL1R1</t>
  </si>
  <si>
    <t>interleukin 1 receptor type 1 [Source:HGNC Symbol;Acc:HGNC:5993]</t>
  </si>
  <si>
    <t>uc002tbq.3</t>
  </si>
  <si>
    <t>uc010fix.3</t>
  </si>
  <si>
    <t>ENSG00000156273</t>
  </si>
  <si>
    <t>BACH1</t>
  </si>
  <si>
    <t>BTB domain and CNC homolog 1 [Source:HGNC Symbol;Acc:HGNC:935]</t>
  </si>
  <si>
    <t>chr21</t>
  </si>
  <si>
    <t>uc002ynk.3</t>
  </si>
  <si>
    <t>ENSG00000151116</t>
  </si>
  <si>
    <t>UEVLD</t>
  </si>
  <si>
    <t>UEV and lactate/malate dehyrogenase domains [Source:HGNC Symbol;Acc:HGNC:30866]</t>
  </si>
  <si>
    <t>uc001mot.4</t>
  </si>
  <si>
    <t>ENSG00000162337</t>
  </si>
  <si>
    <t>LRP5</t>
  </si>
  <si>
    <t>LDL receptor related protein 5 [Source:HGNC Symbol;Acc:HGNC:6697]</t>
  </si>
  <si>
    <t>uc001ont.3</t>
  </si>
  <si>
    <t>uc009ysg.4</t>
  </si>
  <si>
    <t>Intron (uc001ont.3/4041, intron 1 of 22)</t>
  </si>
  <si>
    <t>Intron (uc001ont.3/4041, intron 5 of 22)</t>
  </si>
  <si>
    <t>ENSG00000164088</t>
  </si>
  <si>
    <t>PPM1M</t>
  </si>
  <si>
    <t>protein phosphatase, Mg2+/Mn2+ dependent 1M [Source:HGNC Symbol;Acc:HGNC:26506]</t>
  </si>
  <si>
    <t>uc003ddf.4</t>
  </si>
  <si>
    <t>ENSG00000181788</t>
  </si>
  <si>
    <t>SIAH2</t>
  </si>
  <si>
    <t>siah E3 ubiquitin protein ligase 2 [Source:HGNC Symbol;Acc:HGNC:10858]</t>
  </si>
  <si>
    <t>uc003eyi.3</t>
  </si>
  <si>
    <t>ENSG00000133812</t>
  </si>
  <si>
    <t>SBF2</t>
  </si>
  <si>
    <t>SET binding factor 2 [Source:HGNC Symbol;Acc:HGNC:2135]</t>
  </si>
  <si>
    <t>uc001mib.2</t>
  </si>
  <si>
    <t>ENSG00000111961</t>
  </si>
  <si>
    <t>SASH1</t>
  </si>
  <si>
    <t>SAM and SH3 domain containing 1 [Source:HGNC Symbol;Acc:HGNC:19182]</t>
  </si>
  <si>
    <t>uc003qme.1</t>
  </si>
  <si>
    <t>ENSG00000096070</t>
  </si>
  <si>
    <t>BRPF3</t>
  </si>
  <si>
    <t>bromodomain and PHD finger containing 3 [Source:HGNC Symbol;Acc:HGNC:14256]</t>
  </si>
  <si>
    <t>uc003olv.4</t>
  </si>
  <si>
    <t>ENSG00000110092</t>
  </si>
  <si>
    <t>CCND1</t>
  </si>
  <si>
    <t>cyclin D1 [Source:HGNC Symbol;Acc:HGNC:1582]</t>
  </si>
  <si>
    <t>uc001opa.3</t>
  </si>
  <si>
    <t>Downstream (1-2kb)</t>
  </si>
  <si>
    <t>ENSG00000118200</t>
  </si>
  <si>
    <t>CAMSAP2</t>
  </si>
  <si>
    <t>calmodulin regulated spectrin associated protein family member 2 [Source:HGNC Symbol;Acc:HGNC:29188]</t>
  </si>
  <si>
    <t>uc001gvk.3</t>
  </si>
  <si>
    <t>ENSG00000184708</t>
  </si>
  <si>
    <t>EIF4ENIF1</t>
  </si>
  <si>
    <t>eukaryotic translation initiation factor 4E nuclear import factor 1 [Source:HGNC Symbol;Acc:HGNC:16687]</t>
  </si>
  <si>
    <t>uc003ala.2</t>
  </si>
  <si>
    <t>ENSG00000073060</t>
  </si>
  <si>
    <t>SCARB1</t>
  </si>
  <si>
    <t>scavenger receptor class B member 1 [Source:HGNC Symbol;Acc:HGNC:1664]</t>
  </si>
  <si>
    <t>Intron (uc001ugm.4/949, intron 1 of 12)</t>
  </si>
  <si>
    <t>uc001ugm.4</t>
  </si>
  <si>
    <t>ENSG00000205189</t>
  </si>
  <si>
    <t>ZBTB10</t>
  </si>
  <si>
    <t>zinc finger and BTB domain containing 10 [Source:HGNC Symbol;Acc:HGNC:30953]</t>
  </si>
  <si>
    <t>uc003ybv.5</t>
  </si>
  <si>
    <t>ENSG00000011566</t>
  </si>
  <si>
    <t>MAP4K3</t>
  </si>
  <si>
    <t>mitogen-activated protein kinase kinase kinase kinase 3 [Source:HGNC Symbol;Acc:HGNC:6865]</t>
  </si>
  <si>
    <t>uc002rro.4</t>
  </si>
  <si>
    <t>ENSG00000198535</t>
  </si>
  <si>
    <t>C2CD4A</t>
  </si>
  <si>
    <t>C2 calcium dependent domain containing 4A [Source:HGNC Symbol;Acc:HGNC:33627]</t>
  </si>
  <si>
    <t>uc002ahf.4</t>
  </si>
  <si>
    <t>ENSG00000143891</t>
  </si>
  <si>
    <t>GALM</t>
  </si>
  <si>
    <t>galactose mutarotase [Source:HGNC Symbol;Acc:HGNC:24063]</t>
  </si>
  <si>
    <t>uc002rqy.3</t>
  </si>
  <si>
    <t>ENSG00000002586</t>
  </si>
  <si>
    <t>CD99</t>
  </si>
  <si>
    <t>CD99 molecule (Xg blood group) [Source:HGNC Symbol;Acc:HGNC:7082]</t>
  </si>
  <si>
    <t>X</t>
  </si>
  <si>
    <t>chrX</t>
  </si>
  <si>
    <t>uc004cqm.3</t>
  </si>
  <si>
    <t>ENSG00000197852</t>
  </si>
  <si>
    <t>INKA2</t>
  </si>
  <si>
    <t>inka box actin regulator 2 [Source:HGNC Symbol;Acc:HGNC:28045]</t>
  </si>
  <si>
    <t>uc001ebo.2</t>
  </si>
  <si>
    <t>ENSG00000010810</t>
  </si>
  <si>
    <t>FYN</t>
  </si>
  <si>
    <t>FYN proto-oncogene, Src family tyrosine kinase [Source:HGNC Symbol;Acc:HGNC:4037]</t>
  </si>
  <si>
    <t>uc003pvj.3</t>
  </si>
  <si>
    <t>ENSG00000148154</t>
  </si>
  <si>
    <t>UGCG</t>
  </si>
  <si>
    <t>UDP-glucose ceramide glucosyltransferase [Source:HGNC Symbol;Acc:HGNC:12524]</t>
  </si>
  <si>
    <t>uc004bft.3</t>
  </si>
  <si>
    <t>ENSG00000147535</t>
  </si>
  <si>
    <t>PLPP5</t>
  </si>
  <si>
    <t>phospholipid phosphatase 5 [Source:HGNC Symbol;Acc:HGNC:25026]</t>
  </si>
  <si>
    <t>uc003xle.4</t>
  </si>
  <si>
    <t>ENSG00000125170</t>
  </si>
  <si>
    <t>DOK4</t>
  </si>
  <si>
    <t>docking protein 4 [Source:HGNC Symbol;Acc:HGNC:19868]</t>
  </si>
  <si>
    <t>chr16</t>
  </si>
  <si>
    <t>uc010cdb.3</t>
  </si>
  <si>
    <t>ENSG00000198642</t>
  </si>
  <si>
    <t>KLHL9</t>
  </si>
  <si>
    <t>kelch like family member 9 [Source:HGNC Symbol;Acc:HGNC:18732]</t>
  </si>
  <si>
    <t>uc003zoy.3</t>
  </si>
  <si>
    <t>ENSG00000067167</t>
  </si>
  <si>
    <t>TRAM1</t>
  </si>
  <si>
    <t>translocation associated membrane protein 1 [Source:HGNC Symbol;Acc:HGNC:20568]</t>
  </si>
  <si>
    <t>uc011lfc.2</t>
  </si>
  <si>
    <t>ENSG00000172216</t>
  </si>
  <si>
    <t>CEBPB</t>
  </si>
  <si>
    <t>CCAAT enhancer binding protein beta [Source:HGNC Symbol;Acc:HGNC:1834]</t>
  </si>
  <si>
    <t>uc002xvi.2</t>
  </si>
  <si>
    <t>ENSG00000123609</t>
  </si>
  <si>
    <t>NMI</t>
  </si>
  <si>
    <t>N-myc and STAT interactor [Source:HGNC Symbol;Acc:HGNC:7854]</t>
  </si>
  <si>
    <t>uc002txi.2</t>
  </si>
  <si>
    <t>ENSG00000160783</t>
  </si>
  <si>
    <t>PMF1</t>
  </si>
  <si>
    <t>polyamine modulated factor 1 [Source:HGNC Symbol;Acc:HGNC:9112]</t>
  </si>
  <si>
    <t>uc021pba.1</t>
  </si>
  <si>
    <t>Exon (uc009wru.2/11243, exon 5 of 7)</t>
  </si>
  <si>
    <t>ENSG00000125430</t>
  </si>
  <si>
    <t>HS3ST3B1</t>
  </si>
  <si>
    <t>heparan sulfate-glucosamine 3-sulfotransferase 3B1 [Source:HGNC Symbol;Acc:HGNC:5198]</t>
  </si>
  <si>
    <t>uc002goh.1</t>
  </si>
  <si>
    <t>ENSG00000136856</t>
  </si>
  <si>
    <t>SLC2A8</t>
  </si>
  <si>
    <t>solute carrier family 2 member 8 [Source:HGNC Symbol;Acc:HGNC:13812]</t>
  </si>
  <si>
    <t>Exon (uc011mad.2/84253, exon 28 of 29)</t>
  </si>
  <si>
    <t>uc004bqu.4</t>
  </si>
  <si>
    <t>ENSG00000110925</t>
  </si>
  <si>
    <t>CSRNP2</t>
  </si>
  <si>
    <t>cysteine and serine rich nuclear protein 2 [Source:HGNC Symbol;Acc:HGNC:16006]</t>
  </si>
  <si>
    <t>uc021qxx.1</t>
  </si>
  <si>
    <t>ENSG00000065054</t>
  </si>
  <si>
    <t>SLC9A3R2</t>
  </si>
  <si>
    <t>SLC9A3 regulator 2 [Source:HGNC Symbol;Acc:HGNC:11076]</t>
  </si>
  <si>
    <t>uc002coj.3</t>
  </si>
  <si>
    <t>uc021tao.1</t>
  </si>
  <si>
    <t>ENSG00000150527</t>
  </si>
  <si>
    <t>MIA2</t>
  </si>
  <si>
    <t>MIA SH3 domain ER export factor 2 [Source:HGNC Symbol;Acc:HGNC:18432]</t>
  </si>
  <si>
    <t>uc010amz.3</t>
  </si>
  <si>
    <t>ENSG00000144118</t>
  </si>
  <si>
    <t>RALB</t>
  </si>
  <si>
    <t>RAS like proto-oncogene B [Source:HGNC Symbol;Acc:HGNC:9840]</t>
  </si>
  <si>
    <t>uc002tmk.3</t>
  </si>
  <si>
    <t>Intron (uc010yys.2/5899, intron 1 of 4)</t>
  </si>
  <si>
    <t>uc010yys.2</t>
  </si>
  <si>
    <t>ENSG00000165802</t>
  </si>
  <si>
    <t>NSMF</t>
  </si>
  <si>
    <t>NMDA receptor synaptonuclear signaling and neuronal migration factor [Source:HGNC Symbol;Acc:HGNC:29843]</t>
  </si>
  <si>
    <t>uc011mex.2</t>
  </si>
  <si>
    <t>ENSG00000105339</t>
  </si>
  <si>
    <t>DENND3</t>
  </si>
  <si>
    <t>DENN domain containing 3 [Source:HGNC Symbol;Acc:HGNC:29134]</t>
  </si>
  <si>
    <t>uc003yvw.1</t>
  </si>
  <si>
    <t>ENSG00000173821</t>
  </si>
  <si>
    <t>RNF213</t>
  </si>
  <si>
    <t>ring finger protein 213 [Source:HGNC Symbol;Acc:HGNC:14539]</t>
  </si>
  <si>
    <t>uc021uen.2</t>
  </si>
  <si>
    <t>ENSG00000167291</t>
  </si>
  <si>
    <t>TBC1D16</t>
  </si>
  <si>
    <t>TBC1 domain family member 16 [Source:HGNC Symbol;Acc:HGNC:28356]</t>
  </si>
  <si>
    <t>Intron (uc002jxj.4/125058, intron 1 of 11)</t>
  </si>
  <si>
    <t>uc002jxj.4</t>
  </si>
  <si>
    <t>uc002jxg.2</t>
  </si>
  <si>
    <t>Intron (uc002jxj.4/125058, intron 3 of 11)</t>
  </si>
  <si>
    <t>uc002jxk.2</t>
  </si>
  <si>
    <t>ENSG00000096717</t>
  </si>
  <si>
    <t>SIRT1</t>
  </si>
  <si>
    <t>sirtuin 1 [Source:HGNC Symbol;Acc:HGNC:14929]</t>
  </si>
  <si>
    <t>uc001jnd.3</t>
  </si>
  <si>
    <t>ENSG00000070540</t>
  </si>
  <si>
    <t>WIPI1</t>
  </si>
  <si>
    <t>WD repeat domain, phosphoinositide interacting 1 [Source:HGNC Symbol;Acc:HGNC:25471]</t>
  </si>
  <si>
    <t>uc010wqo.2</t>
  </si>
  <si>
    <t>uc010dey.3</t>
  </si>
  <si>
    <t>ENSG00000140750</t>
  </si>
  <si>
    <t>ARHGAP17</t>
  </si>
  <si>
    <t>Rho GTPase activating protein 17 [Source:HGNC Symbol;Acc:HGNC:18239]</t>
  </si>
  <si>
    <t>uc002dnb.3</t>
  </si>
  <si>
    <t>Intron (uc002dnb.3/55114, intron 1 of 19)</t>
  </si>
  <si>
    <t>ENSG00000136986</t>
  </si>
  <si>
    <t>DERL1</t>
  </si>
  <si>
    <t>derlin 1 [Source:HGNC Symbol;Acc:HGNC:28454]</t>
  </si>
  <si>
    <t>uc003ypl.3</t>
  </si>
  <si>
    <t>ENSG00000152223</t>
  </si>
  <si>
    <t>EPG5</t>
  </si>
  <si>
    <t>ectopic P-granules autophagy protein 5 homolog [Source:HGNC Symbol;Acc:HGNC:29331]</t>
  </si>
  <si>
    <t>uc002lbm.3</t>
  </si>
  <si>
    <t>ENSG00000174365</t>
  </si>
  <si>
    <t>SNHG11</t>
  </si>
  <si>
    <t>small nucleolar RNA host gene 11 [Source:HGNC Symbol;Acc:HGNC:25046]</t>
  </si>
  <si>
    <t>uc002xiq.1</t>
  </si>
  <si>
    <t>ENSG00000131381</t>
  </si>
  <si>
    <t>RBSN</t>
  </si>
  <si>
    <t>rabenosyn, RAB effector [Source:HGNC Symbol;Acc:HGNC:20759]</t>
  </si>
  <si>
    <t>uc003bzm.1</t>
  </si>
  <si>
    <t>ENSG00000121940</t>
  </si>
  <si>
    <t>CLCC1</t>
  </si>
  <si>
    <t>chloride channel CLIC like 1 [Source:HGNC Symbol;Acc:HGNC:29675]</t>
  </si>
  <si>
    <t>uc001dwf.2</t>
  </si>
  <si>
    <t>ENSG00000111252</t>
  </si>
  <si>
    <t>SH2B3</t>
  </si>
  <si>
    <t>SH2B adaptor protein 3 [Source:HGNC Symbol;Acc:HGNC:29605]</t>
  </si>
  <si>
    <t>uc001tse.3</t>
  </si>
  <si>
    <t>ENSG00000117461</t>
  </si>
  <si>
    <t>PIK3R3</t>
  </si>
  <si>
    <t>phosphoinositide-3-kinase regulatory subunit 3 [Source:HGNC Symbol;Acc:HGNC:8981]</t>
  </si>
  <si>
    <t>uc010olv.2</t>
  </si>
  <si>
    <t>uc009vyc.3</t>
  </si>
  <si>
    <t>ENSG00000164542</t>
  </si>
  <si>
    <t>KIAA0895</t>
  </si>
  <si>
    <t>KIAA0895 [Source:HGNC Symbol;Acc:HGNC:22206]</t>
  </si>
  <si>
    <t>chr7</t>
  </si>
  <si>
    <t>Exon (uc003tfa.3/80820, exon 6 of 8)</t>
  </si>
  <si>
    <t>uc003tfc.2</t>
  </si>
  <si>
    <t>ENSG00000107679</t>
  </si>
  <si>
    <t>PLEKHA1</t>
  </si>
  <si>
    <t>pleckstrin homology domain containing A1 [Source:HGNC Symbol;Acc:HGNC:14335]</t>
  </si>
  <si>
    <t>Intron (uc001lgc.1/118663, intron 12 of 15)</t>
  </si>
  <si>
    <t>uc001lge.2</t>
  </si>
  <si>
    <t>Exon (uc001lgc.1/118663, exon 12 of 16)</t>
  </si>
  <si>
    <t>ENSG00000172493</t>
  </si>
  <si>
    <t>AFF1</t>
  </si>
  <si>
    <t>AF4/FMR2 family member 1 [Source:HGNC Symbol;Acc:HGNC:7135]</t>
  </si>
  <si>
    <t>uc011ccx.2</t>
  </si>
  <si>
    <t>uc003hqj.4</t>
  </si>
  <si>
    <t>ENSG00000198722</t>
  </si>
  <si>
    <t>UNC13B</t>
  </si>
  <si>
    <t>unc-13 homolog B [Source:HGNC Symbol;Acc:HGNC:12566]</t>
  </si>
  <si>
    <t>uc003zwr.3</t>
  </si>
  <si>
    <t>ENSG00000148832</t>
  </si>
  <si>
    <t>PAOX</t>
  </si>
  <si>
    <t>polyamine oxidase [Source:HGNC Symbol;Acc:HGNC:20837]</t>
  </si>
  <si>
    <t>uc001lmv.3</t>
  </si>
  <si>
    <t>ENSG00000140854</t>
  </si>
  <si>
    <t>KATNB1</t>
  </si>
  <si>
    <t>katanin regulatory subunit B1 [Source:HGNC Symbol;Acc:HGNC:6217]</t>
  </si>
  <si>
    <t>uc002eml.1</t>
  </si>
  <si>
    <t>ENSG00000156711</t>
  </si>
  <si>
    <t>MAPK13</t>
  </si>
  <si>
    <t>mitogen-activated protein kinase 13 [Source:HGNC Symbol;Acc:HGNC:6875]</t>
  </si>
  <si>
    <t>uc003olt.4</t>
  </si>
  <si>
    <t>Intron (uc011dth.2/1432, intron 8 of 8)</t>
  </si>
  <si>
    <t>uc003ols.4</t>
  </si>
  <si>
    <t>ENSG00000114646</t>
  </si>
  <si>
    <t>CSPG5</t>
  </si>
  <si>
    <t>chondroitin sulfate proteoglycan 5 [Source:HGNC Symbol;Acc:HGNC:2467]</t>
  </si>
  <si>
    <t>uc003crn.3</t>
  </si>
  <si>
    <t>ENSG00000161217</t>
  </si>
  <si>
    <t>PCYT1A</t>
  </si>
  <si>
    <t>phosphate cytidylyltransferase 1, choline, alpha [Source:HGNC Symbol;Acc:HGNC:8754]</t>
  </si>
  <si>
    <t>uc003fwg.3</t>
  </si>
  <si>
    <t>ENSG00000116809</t>
  </si>
  <si>
    <t>ZBTB17</t>
  </si>
  <si>
    <t>zinc finger and BTB domain containing 17 [Source:HGNC Symbol;Acc:HGNC:12936]</t>
  </si>
  <si>
    <t>uc001axl.4</t>
  </si>
  <si>
    <t>ENSG00000139880</t>
  </si>
  <si>
    <t>CDH24</t>
  </si>
  <si>
    <t>cadherin 24 [Source:HGNC Symbol;Acc:HGNC:14265]</t>
  </si>
  <si>
    <t>uc001wil.3</t>
  </si>
  <si>
    <t>ENSG00000102996</t>
  </si>
  <si>
    <t>MMP15</t>
  </si>
  <si>
    <t>matrix metallopeptidase 15 [Source:HGNC Symbol;Acc:HGNC:7161]</t>
  </si>
  <si>
    <t>uc002ena.3</t>
  </si>
  <si>
    <t>ENSG00000154845</t>
  </si>
  <si>
    <t>PPP4R1</t>
  </si>
  <si>
    <t>protein phosphatase 4 regulatory subunit 1 [Source:HGNC Symbol;Acc:HGNC:9320]</t>
  </si>
  <si>
    <t>uc010wzo.2</t>
  </si>
  <si>
    <t>ENSG00000179598</t>
  </si>
  <si>
    <t>PLD6</t>
  </si>
  <si>
    <t>phospholipase D family member 6 [Source:HGNC Symbol;Acc:HGNC:30447]</t>
  </si>
  <si>
    <t>uc002gqz.3</t>
  </si>
  <si>
    <t>ENSG00000136560</t>
  </si>
  <si>
    <t>TANK</t>
  </si>
  <si>
    <t>TRAF family member associated NFKB activator [Source:HGNC Symbol;Acc:HGNC:11562]</t>
  </si>
  <si>
    <t>uc002ubq.1</t>
  </si>
  <si>
    <t>uc002ubs.3</t>
  </si>
  <si>
    <t>ENSG00000116717</t>
  </si>
  <si>
    <t>GADD45A</t>
  </si>
  <si>
    <t>growth arrest and DNA damage inducible alpha [Source:HGNC Symbol;Acc:HGNC:4095]</t>
  </si>
  <si>
    <t>uc009wbd.2</t>
  </si>
  <si>
    <t>uc001ddz.2</t>
  </si>
  <si>
    <t>ENSG00000124942</t>
  </si>
  <si>
    <t>AHNAK</t>
  </si>
  <si>
    <t>AHNAK nucleoprotein [Source:HGNC Symbol;Acc:HGNC:347]</t>
  </si>
  <si>
    <t>Intron (uc001ntk.2/79026, intron 4 of 5)</t>
  </si>
  <si>
    <t>uc001ntk.2</t>
  </si>
  <si>
    <t>ENSG00000198736</t>
  </si>
  <si>
    <t>MSRB1</t>
  </si>
  <si>
    <t>methionine sulfoxide reductase B1 [Source:HGNC Symbol;Acc:HGNC:14133]</t>
  </si>
  <si>
    <t>uc021tam.1</t>
  </si>
  <si>
    <t>ENSG00000163162</t>
  </si>
  <si>
    <t>RNF149</t>
  </si>
  <si>
    <t>ring finger protein 149 [Source:HGNC Symbol;Acc:HGNC:23137]</t>
  </si>
  <si>
    <t>uc002tax.2</t>
  </si>
  <si>
    <t>ENSG00000111859</t>
  </si>
  <si>
    <t>NEDD9</t>
  </si>
  <si>
    <t>neural precursor cell expressed, developmentally down-regulated 9 [Source:HGNC Symbol;Acc:HGNC:7733]</t>
  </si>
  <si>
    <t>Intron (uc003mzv.2/4739, intron 2 of 6)</t>
  </si>
  <si>
    <t>uc003mzv.2</t>
  </si>
  <si>
    <t>Intron (uc003mzv.2/4739, intron 1 of 6)</t>
  </si>
  <si>
    <t>Intron (uc003mzw.3/4739, intron 3 of 9)</t>
  </si>
  <si>
    <t>uc003mzx.3</t>
  </si>
  <si>
    <t>uc010joz.2</t>
  </si>
  <si>
    <t>ENSG00000119004</t>
  </si>
  <si>
    <t>CYP20A1</t>
  </si>
  <si>
    <t>cytochrome P450 family 20 subfamily A member 1 [Source:HGNC Symbol;Acc:HGNC:20576]</t>
  </si>
  <si>
    <t>uc010zif.2</t>
  </si>
  <si>
    <t>ENSG00000197279</t>
  </si>
  <si>
    <t>ZNF165</t>
  </si>
  <si>
    <t>zinc finger protein 165 [Source:HGNC Symbol;Acc:HGNC:12953]</t>
  </si>
  <si>
    <t>uc003nkh.3</t>
  </si>
  <si>
    <t>ENSG00000151491</t>
  </si>
  <si>
    <t>EPS8</t>
  </si>
  <si>
    <t>epidermal growth factor receptor pathway substrate 8 [Source:HGNC Symbol;Acc:HGNC:3420]</t>
  </si>
  <si>
    <t>uc001rdb.3</t>
  </si>
  <si>
    <t>ENSG00000197355</t>
  </si>
  <si>
    <t>UAP1L1</t>
  </si>
  <si>
    <t>UDP-N-acetylglucosamine pyrophosphorylase 1 like 1 [Source:HGNC Symbol;Acc:HGNC:28082]</t>
  </si>
  <si>
    <t>uc004cla.4</t>
  </si>
  <si>
    <t>ENSG00000089057</t>
  </si>
  <si>
    <t>SLC23A2</t>
  </si>
  <si>
    <t>solute carrier family 23 member 2 [Source:HGNC Symbol;Acc:HGNC:10973]</t>
  </si>
  <si>
    <t>uc002wlg.1</t>
  </si>
  <si>
    <t>Intron (uc002wlg.1/9962, intron 2 of 16)</t>
  </si>
  <si>
    <t>Intron (uc002wlg.1/9962, intron 1 of 16)</t>
  </si>
  <si>
    <t>ENSG00000034510</t>
  </si>
  <si>
    <t>TMSB10</t>
  </si>
  <si>
    <t>thymosin beta 10 [Source:HGNC Symbol;Acc:HGNC:11879]</t>
  </si>
  <si>
    <t>uc002sow.1</t>
  </si>
  <si>
    <t>ENSG00000008517</t>
  </si>
  <si>
    <t>IL32</t>
  </si>
  <si>
    <t>interleukin 32 [Source:HGNC Symbol;Acc:HGNC:16830]</t>
  </si>
  <si>
    <t>uc002ctu.3</t>
  </si>
  <si>
    <t>ENSG00000102189</t>
  </si>
  <si>
    <t>EEA1</t>
  </si>
  <si>
    <t>early endosome antigen 1 [Source:HGNC Symbol;Acc:HGNC:3185]</t>
  </si>
  <si>
    <t>uc001tck.3</t>
  </si>
  <si>
    <t>Intron (uc021rbu.1/643339, intron 3 of 4)</t>
  </si>
  <si>
    <t>ENSG00000089063</t>
  </si>
  <si>
    <t>TMEM230</t>
  </si>
  <si>
    <t>transmembrane protein 230 [Source:HGNC Symbol;Acc:HGNC:15876]</t>
  </si>
  <si>
    <t>uc010gbi.3</t>
  </si>
  <si>
    <t>Intron (uc010gbi.3/29058, intron 3 of 3)</t>
  </si>
  <si>
    <t>ENSG00000171940</t>
  </si>
  <si>
    <t>ZNF217</t>
  </si>
  <si>
    <t>zinc finger protein 217 [Source:HGNC Symbol;Acc:HGNC:13009]</t>
  </si>
  <si>
    <t>uc010gij.1</t>
  </si>
  <si>
    <t>Intron (uc002xwq.4/7764, intron 3 of 4)</t>
  </si>
  <si>
    <t>uc002xwq.4</t>
  </si>
  <si>
    <t>Intron (uc002xwo.3/128553, intron 2 of 2)</t>
  </si>
  <si>
    <t>Intron (uc002xwq.4/7764, intron 1 of 4)</t>
  </si>
  <si>
    <t>ENSG00000123131</t>
  </si>
  <si>
    <t>PRDX4</t>
  </si>
  <si>
    <t>peroxiredoxin 4 [Source:HGNC Symbol;Acc:HGNC:17169]</t>
  </si>
  <si>
    <t>uc004dam.3</t>
  </si>
  <si>
    <t>ENSG00000040531</t>
  </si>
  <si>
    <t>CTNS</t>
  </si>
  <si>
    <t>cystinosin, lysosomal cystine transporter [Source:HGNC Symbol;Acc:HGNC:2518]</t>
  </si>
  <si>
    <t>uc010vrw.2</t>
  </si>
  <si>
    <t>ENSG00000138801</t>
  </si>
  <si>
    <t>PAPSS1</t>
  </si>
  <si>
    <t>3'-phosphoadenosine 5'-phosphosulfate synthase 1 [Source:HGNC Symbol;Acc:HGNC:8603]</t>
  </si>
  <si>
    <t>uc003hyk.3</t>
  </si>
  <si>
    <t>ENSG00000114631</t>
  </si>
  <si>
    <t>PODXL2</t>
  </si>
  <si>
    <t>podocalyxin like 2 [Source:HGNC Symbol;Acc:HGNC:17936]</t>
  </si>
  <si>
    <t>uc003ejq.3</t>
  </si>
  <si>
    <t>ENSG00000185338</t>
  </si>
  <si>
    <t>SOCS1</t>
  </si>
  <si>
    <t>suppressor of cytokine signaling 1 [Source:HGNC Symbol;Acc:HGNC:19383]</t>
  </si>
  <si>
    <t>uc002dar.1</t>
  </si>
  <si>
    <t>Intron (uc002daq.1/116028, intron 1 of 4)</t>
  </si>
  <si>
    <t>ENSG00000069956</t>
  </si>
  <si>
    <t>MAPK6</t>
  </si>
  <si>
    <t>mitogen-activated protein kinase 6 [Source:HGNC Symbol;Acc:HGNC:6879]</t>
  </si>
  <si>
    <t>uc002abp.3</t>
  </si>
  <si>
    <t>ENSG00000189067</t>
  </si>
  <si>
    <t>LITAF</t>
  </si>
  <si>
    <t>lipopolysaccharide induced TNF factor [Source:HGNC Symbol;Acc:HGNC:16841]</t>
  </si>
  <si>
    <t>uc002daz.3</t>
  </si>
  <si>
    <t>uc002dba.3</t>
  </si>
  <si>
    <t>uc002dbd.3</t>
  </si>
  <si>
    <t>ENSG00000119139</t>
  </si>
  <si>
    <t>TJP2</t>
  </si>
  <si>
    <t>tight junction protein 2 [Source:HGNC Symbol;Acc:HGNC:11828]</t>
  </si>
  <si>
    <t>uc004ahb.1</t>
  </si>
  <si>
    <t>ENSG00000108679</t>
  </si>
  <si>
    <t>LGALS3BP</t>
  </si>
  <si>
    <t>galectin 3 binding protein [Source:HGNC Symbol;Acc:HGNC:6564]</t>
  </si>
  <si>
    <t>uc002jwh.3</t>
  </si>
  <si>
    <t>ENSG00000196911</t>
  </si>
  <si>
    <t>KPNA5</t>
  </si>
  <si>
    <t>karyopherin subunit alpha 5 [Source:HGNC Symbol;Acc:HGNC:6398]</t>
  </si>
  <si>
    <t>uc003pxh.3</t>
  </si>
  <si>
    <t>ENSG00000171208</t>
  </si>
  <si>
    <t>NETO2</t>
  </si>
  <si>
    <t>neuropilin and tolloid like 2 [Source:HGNC Symbol;Acc:HGNC:14644]</t>
  </si>
  <si>
    <t>uc010vgf.2</t>
  </si>
  <si>
    <t>ENSG00000137267</t>
  </si>
  <si>
    <t>TUBB2A</t>
  </si>
  <si>
    <t>tubulin beta 2A class IIa [Source:HGNC Symbol;Acc:HGNC:12412]</t>
  </si>
  <si>
    <t>Intron (uc003muy.3/670, intron 6 of 7)</t>
  </si>
  <si>
    <t>uc003mvb.3</t>
  </si>
  <si>
    <t>uc003mvc.3</t>
  </si>
  <si>
    <t>ENSG00000177303</t>
  </si>
  <si>
    <t>CASKIN2</t>
  </si>
  <si>
    <t>CASK interacting protein 2 [Source:HGNC Symbol;Acc:HGNC:18200]</t>
  </si>
  <si>
    <t>uc002jod.4</t>
  </si>
  <si>
    <t>ENSG00000151611</t>
  </si>
  <si>
    <t>MMAA</t>
  </si>
  <si>
    <t>metabolism of cobalamin associated A [Source:HGNC Symbol;Acc:HGNC:18871]</t>
  </si>
  <si>
    <t>uc003ikh.4</t>
  </si>
  <si>
    <t>ENSG00000152990</t>
  </si>
  <si>
    <t>ADGRA3</t>
  </si>
  <si>
    <t>adhesion G protein-coupled receptor A3 [Source:HGNC Symbol;Acc:HGNC:13839]</t>
  </si>
  <si>
    <t>uc003gqm.2</t>
  </si>
  <si>
    <t>ENSG00000185436</t>
  </si>
  <si>
    <t>IFNLR1</t>
  </si>
  <si>
    <t>interferon lambda receptor 1 [Source:HGNC Symbol;Acc:HGNC:18584]</t>
  </si>
  <si>
    <t>uc001biv.3</t>
  </si>
  <si>
    <t>ENSG00000182197</t>
  </si>
  <si>
    <t>EXT1</t>
  </si>
  <si>
    <t>exostosin glycosyltransferase 1 [Source:HGNC Symbol;Acc:HGNC:3512]</t>
  </si>
  <si>
    <t>uc003yok.1</t>
  </si>
  <si>
    <t>Intron (uc003yok.1/2131, intron 1 of 10)</t>
  </si>
  <si>
    <t>ENSG00000148824</t>
  </si>
  <si>
    <t>MTG1</t>
  </si>
  <si>
    <t>mitochondrial ribosome associated GTPase 1 [Source:HGNC Symbol;Acc:HGNC:32159]</t>
  </si>
  <si>
    <t>uc001lnd.3</t>
  </si>
  <si>
    <t>ENSG00000126351</t>
  </si>
  <si>
    <t>THRA</t>
  </si>
  <si>
    <t>thyroid hormone receptor alpha [Source:HGNC Symbol;Acc:HGNC:11796]</t>
  </si>
  <si>
    <t>uc002htx.3</t>
  </si>
  <si>
    <t>ENSG00000118515</t>
  </si>
  <si>
    <t>SGK1</t>
  </si>
  <si>
    <t>serum/glucocorticoid regulated kinase 1 [Source:HGNC Symbol;Acc:HGNC:10810]</t>
  </si>
  <si>
    <t>uc011ect.2</t>
  </si>
  <si>
    <t>ENSG00000056558</t>
  </si>
  <si>
    <t>TRAF1</t>
  </si>
  <si>
    <t>TNF receptor associated factor 1 [Source:HGNC Symbol;Acc:HGNC:12031]</t>
  </si>
  <si>
    <t>uc010mvl.2</t>
  </si>
  <si>
    <t>ENSG00000089159</t>
  </si>
  <si>
    <t>PXN</t>
  </si>
  <si>
    <t>paxillin [Source:HGNC Symbol;Acc:HGNC:9718]</t>
  </si>
  <si>
    <t>uc001txt.3</t>
  </si>
  <si>
    <t>uc031qjr.1</t>
  </si>
  <si>
    <t>ENSG00000196199</t>
  </si>
  <si>
    <t>MPHOSPH8</t>
  </si>
  <si>
    <t>M-phase phosphoprotein 8 [Source:HGNC Symbol;Acc:HGNC:29810]</t>
  </si>
  <si>
    <t>uc001umg.3</t>
  </si>
  <si>
    <t>ENSG00000100600</t>
  </si>
  <si>
    <t>LGMN</t>
  </si>
  <si>
    <t>legumain [Source:HGNC Symbol;Acc:HGNC:9472]</t>
  </si>
  <si>
    <t>uc001yav.3</t>
  </si>
  <si>
    <t>ENSG00000143924</t>
  </si>
  <si>
    <t>EML4</t>
  </si>
  <si>
    <t>EMAP like 4 [Source:HGNC Symbol;Acc:HGNC:1316]</t>
  </si>
  <si>
    <t>uc002rsh.4</t>
  </si>
  <si>
    <t>ENSG00000048028</t>
  </si>
  <si>
    <t>USP28</t>
  </si>
  <si>
    <t>ubiquitin specific peptidase 28 [Source:HGNC Symbol;Acc:HGNC:12625]</t>
  </si>
  <si>
    <t>uc010rwz.1</t>
  </si>
  <si>
    <t>ENSG00000116815</t>
  </si>
  <si>
    <t>CD58</t>
  </si>
  <si>
    <t>CD58 molecule [Source:HGNC Symbol;Acc:HGNC:1688]</t>
  </si>
  <si>
    <t>uc001ego.1</t>
  </si>
  <si>
    <t>uc001egm.3</t>
  </si>
  <si>
    <t>ENSG00000091409</t>
  </si>
  <si>
    <t>ITGA6</t>
  </si>
  <si>
    <t>integrin subunit alpha 6 [Source:HGNC Symbol;Acc:HGNC:6142]</t>
  </si>
  <si>
    <t>uc002uho.1</t>
  </si>
  <si>
    <t>uc010fql.2</t>
  </si>
  <si>
    <t>ENSG00000230124</t>
  </si>
  <si>
    <t>ACBD6</t>
  </si>
  <si>
    <t>acyl-CoA binding domain containing 6 [Source:HGNC Symbol;Acc:HGNC:23339]</t>
  </si>
  <si>
    <t>uc001gog.3</t>
  </si>
  <si>
    <t>ENSG00000163428</t>
  </si>
  <si>
    <t>LRRC58</t>
  </si>
  <si>
    <t>leucine rich repeat containing 58 [Source:HGNC Symbol;Acc:HGNC:26968]</t>
  </si>
  <si>
    <t>uc003edr.2</t>
  </si>
  <si>
    <t>ENSG00000163785</t>
  </si>
  <si>
    <t>RYK</t>
  </si>
  <si>
    <t>receptor like tyrosine kinase [Source:HGNC Symbol;Acc:HGNC:10481]</t>
  </si>
  <si>
    <t>uc003eqd.1</t>
  </si>
  <si>
    <t>ENSG00000025772</t>
  </si>
  <si>
    <t>TOMM34</t>
  </si>
  <si>
    <t>translocase of outer mitochondrial membrane 34 [Source:HGNC Symbol;Acc:HGNC:15746]</t>
  </si>
  <si>
    <t>uc002xmy.3</t>
  </si>
  <si>
    <t>ENSG00000103591</t>
  </si>
  <si>
    <t>AAGAB</t>
  </si>
  <si>
    <t>alpha and gamma adaptin binding protein [Source:HGNC Symbol;Acc:HGNC:25662]</t>
  </si>
  <si>
    <t>uc002aqk.5</t>
  </si>
  <si>
    <t>ENSG00000154814</t>
  </si>
  <si>
    <t>OXNAD1</t>
  </si>
  <si>
    <t>oxidoreductase NAD binding domain containing 1 [Source:HGNC Symbol;Acc:HGNC:25128]</t>
  </si>
  <si>
    <t>uc010her.2</t>
  </si>
  <si>
    <t>ENSG00000140396</t>
  </si>
  <si>
    <t>NCOA2</t>
  </si>
  <si>
    <t>nuclear receptor coactivator 2 [Source:HGNC Symbol;Acc:HGNC:7669]</t>
  </si>
  <si>
    <t>uc003xyn.1</t>
  </si>
  <si>
    <t>ENSG00000166886</t>
  </si>
  <si>
    <t>NAB2</t>
  </si>
  <si>
    <t>NGFI-A binding protein 2 [Source:HGNC Symbol;Acc:HGNC:7627]</t>
  </si>
  <si>
    <t>uc001smz.3</t>
  </si>
  <si>
    <t>bac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0" fontId="16" fillId="0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41"/>
  <sheetViews>
    <sheetView tabSelected="1" topLeftCell="M1" workbookViewId="0">
      <selection activeCell="Y13" sqref="Y13"/>
    </sheetView>
  </sheetViews>
  <sheetFormatPr baseColWidth="10" defaultColWidth="8.7265625" defaultRowHeight="14.5" x14ac:dyDescent="0.35"/>
  <cols>
    <col min="24" max="24" width="11.6328125" style="3" customWidth="1"/>
    <col min="25" max="25" width="14.54296875" customWidth="1"/>
  </cols>
  <sheetData>
    <row r="1" spans="1:33" s="2" customFormat="1" x14ac:dyDescent="0.35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29</v>
      </c>
      <c r="S1" s="2" t="s">
        <v>30</v>
      </c>
      <c r="T1" s="2" t="s">
        <v>31</v>
      </c>
      <c r="U1" s="2" t="s">
        <v>32</v>
      </c>
      <c r="V1" s="2" t="s">
        <v>0</v>
      </c>
      <c r="W1" s="2" t="s">
        <v>1</v>
      </c>
      <c r="X1" s="4" t="s">
        <v>2</v>
      </c>
      <c r="Y1" s="2" t="s">
        <v>3</v>
      </c>
      <c r="Z1" s="2" t="s">
        <v>4</v>
      </c>
      <c r="AA1" s="2" t="s">
        <v>5</v>
      </c>
      <c r="AB1" s="2" t="s">
        <v>6</v>
      </c>
      <c r="AC1" s="2" t="s">
        <v>7</v>
      </c>
      <c r="AD1" s="2" t="s">
        <v>8</v>
      </c>
      <c r="AE1" s="2" t="s">
        <v>9</v>
      </c>
      <c r="AF1" s="2" t="s">
        <v>10</v>
      </c>
      <c r="AG1" s="2" t="s">
        <v>11</v>
      </c>
    </row>
    <row r="2" spans="1:33" x14ac:dyDescent="0.35">
      <c r="A2" t="s">
        <v>62</v>
      </c>
      <c r="B2">
        <v>38513249</v>
      </c>
      <c r="C2">
        <v>38513664</v>
      </c>
      <c r="D2">
        <v>416</v>
      </c>
      <c r="E2" t="s">
        <v>38</v>
      </c>
      <c r="F2" t="s">
        <v>39</v>
      </c>
      <c r="G2">
        <v>675</v>
      </c>
      <c r="H2" t="s">
        <v>39</v>
      </c>
      <c r="I2">
        <v>44.097529999999999</v>
      </c>
      <c r="J2">
        <v>-1</v>
      </c>
      <c r="K2">
        <v>4.2968599999999997</v>
      </c>
      <c r="L2">
        <v>208</v>
      </c>
      <c r="M2" t="s">
        <v>40</v>
      </c>
      <c r="N2">
        <v>1</v>
      </c>
      <c r="O2">
        <v>38509523</v>
      </c>
      <c r="P2">
        <v>38512450</v>
      </c>
      <c r="Q2">
        <v>2928</v>
      </c>
      <c r="R2">
        <v>2</v>
      </c>
      <c r="S2">
        <v>5453</v>
      </c>
      <c r="T2" t="s">
        <v>148</v>
      </c>
      <c r="U2">
        <v>-799</v>
      </c>
      <c r="V2" t="s">
        <v>145</v>
      </c>
      <c r="X2" s="3" t="s">
        <v>146</v>
      </c>
      <c r="Y2" t="s">
        <v>147</v>
      </c>
      <c r="Z2">
        <v>1</v>
      </c>
      <c r="AA2" t="s">
        <v>145</v>
      </c>
      <c r="AB2">
        <v>1.3267175995512499</v>
      </c>
      <c r="AC2">
        <v>1.58192491210766</v>
      </c>
      <c r="AD2">
        <v>8.2817012653616509</v>
      </c>
      <c r="AE2" s="1">
        <v>1.1115082299275701E-6</v>
      </c>
      <c r="AF2" s="1">
        <v>2.01870520480763E-4</v>
      </c>
      <c r="AG2">
        <v>5.9097550596047501</v>
      </c>
    </row>
    <row r="3" spans="1:33" x14ac:dyDescent="0.35">
      <c r="A3" t="s">
        <v>62</v>
      </c>
      <c r="B3">
        <v>38497029</v>
      </c>
      <c r="C3">
        <v>38497444</v>
      </c>
      <c r="D3">
        <v>416</v>
      </c>
      <c r="E3" t="s">
        <v>38</v>
      </c>
      <c r="F3" t="s">
        <v>39</v>
      </c>
      <c r="G3">
        <v>593</v>
      </c>
      <c r="H3" t="s">
        <v>39</v>
      </c>
      <c r="I3">
        <v>48.475650000000002</v>
      </c>
      <c r="J3">
        <v>-1</v>
      </c>
      <c r="K3">
        <v>4.2968599999999997</v>
      </c>
      <c r="L3">
        <v>208</v>
      </c>
      <c r="M3" t="s">
        <v>149</v>
      </c>
      <c r="N3">
        <v>1</v>
      </c>
      <c r="O3">
        <v>38509523</v>
      </c>
      <c r="P3">
        <v>38512450</v>
      </c>
      <c r="Q3">
        <v>2928</v>
      </c>
      <c r="R3">
        <v>2</v>
      </c>
      <c r="S3">
        <v>5453</v>
      </c>
      <c r="T3" t="s">
        <v>148</v>
      </c>
      <c r="U3">
        <v>15006</v>
      </c>
      <c r="V3" t="s">
        <v>145</v>
      </c>
      <c r="X3" s="3" t="s">
        <v>146</v>
      </c>
      <c r="Y3" t="s">
        <v>147</v>
      </c>
      <c r="Z3">
        <v>1</v>
      </c>
      <c r="AA3" t="s">
        <v>145</v>
      </c>
      <c r="AB3">
        <v>1.3267175995512499</v>
      </c>
      <c r="AC3">
        <v>1.58192491210766</v>
      </c>
      <c r="AD3">
        <v>8.2817012653616509</v>
      </c>
      <c r="AE3" s="1">
        <v>1.1115082299275701E-6</v>
      </c>
      <c r="AF3" s="1">
        <v>2.01870520480763E-4</v>
      </c>
      <c r="AG3">
        <v>5.9097550596047501</v>
      </c>
    </row>
    <row r="4" spans="1:33" x14ac:dyDescent="0.35">
      <c r="A4" t="s">
        <v>139</v>
      </c>
      <c r="B4">
        <v>121476700</v>
      </c>
      <c r="C4">
        <v>121477115</v>
      </c>
      <c r="D4">
        <v>416</v>
      </c>
      <c r="E4" t="s">
        <v>38</v>
      </c>
      <c r="F4" t="s">
        <v>39</v>
      </c>
      <c r="G4">
        <v>751</v>
      </c>
      <c r="H4" t="s">
        <v>39</v>
      </c>
      <c r="I4">
        <v>16.87284</v>
      </c>
      <c r="J4">
        <v>-1</v>
      </c>
      <c r="K4">
        <v>1.05684</v>
      </c>
      <c r="L4">
        <v>208</v>
      </c>
      <c r="M4" t="s">
        <v>40</v>
      </c>
      <c r="N4">
        <v>12</v>
      </c>
      <c r="O4">
        <v>121458095</v>
      </c>
      <c r="P4">
        <v>121477045</v>
      </c>
      <c r="Q4">
        <v>18951</v>
      </c>
      <c r="R4">
        <v>2</v>
      </c>
      <c r="S4">
        <v>8638</v>
      </c>
      <c r="T4" t="s">
        <v>140</v>
      </c>
      <c r="U4">
        <v>0</v>
      </c>
      <c r="V4" t="s">
        <v>136</v>
      </c>
      <c r="W4" t="s">
        <v>34</v>
      </c>
      <c r="X4" s="3" t="s">
        <v>137</v>
      </c>
      <c r="Y4" t="s">
        <v>138</v>
      </c>
      <c r="Z4">
        <v>12</v>
      </c>
      <c r="AA4" t="s">
        <v>136</v>
      </c>
      <c r="AB4">
        <v>0.93912538530713396</v>
      </c>
      <c r="AC4">
        <v>4.0572383029709496</v>
      </c>
      <c r="AD4">
        <v>8.7769670631123695</v>
      </c>
      <c r="AE4" s="1">
        <v>5.6666666811782304E-7</v>
      </c>
      <c r="AF4" s="1">
        <v>1.24480266231311E-4</v>
      </c>
      <c r="AG4">
        <v>6.3956675606681497</v>
      </c>
    </row>
    <row r="5" spans="1:33" x14ac:dyDescent="0.35">
      <c r="A5" t="s">
        <v>139</v>
      </c>
      <c r="B5">
        <v>121476501</v>
      </c>
      <c r="C5">
        <v>121476916</v>
      </c>
      <c r="D5">
        <v>416</v>
      </c>
      <c r="E5" t="s">
        <v>38</v>
      </c>
      <c r="F5" t="s">
        <v>39</v>
      </c>
      <c r="G5">
        <v>751</v>
      </c>
      <c r="H5" t="s">
        <v>39</v>
      </c>
      <c r="I5">
        <v>45.562980000000003</v>
      </c>
      <c r="J5">
        <v>-1</v>
      </c>
      <c r="K5">
        <v>4.2968599999999997</v>
      </c>
      <c r="L5">
        <v>208</v>
      </c>
      <c r="M5" t="s">
        <v>40</v>
      </c>
      <c r="N5">
        <v>12</v>
      </c>
      <c r="O5">
        <v>121458095</v>
      </c>
      <c r="P5">
        <v>121477045</v>
      </c>
      <c r="Q5">
        <v>18951</v>
      </c>
      <c r="R5">
        <v>2</v>
      </c>
      <c r="S5">
        <v>8638</v>
      </c>
      <c r="T5" t="s">
        <v>140</v>
      </c>
      <c r="U5">
        <v>129</v>
      </c>
      <c r="V5" t="s">
        <v>136</v>
      </c>
      <c r="W5" t="s">
        <v>34</v>
      </c>
      <c r="X5" s="3" t="s">
        <v>137</v>
      </c>
      <c r="Y5" t="s">
        <v>138</v>
      </c>
      <c r="Z5">
        <v>12</v>
      </c>
      <c r="AA5" t="s">
        <v>136</v>
      </c>
      <c r="AB5">
        <v>0.93912538530713396</v>
      </c>
      <c r="AC5">
        <v>4.0572383029709496</v>
      </c>
      <c r="AD5">
        <v>8.7769670631123695</v>
      </c>
      <c r="AE5" s="1">
        <v>5.6666666811782304E-7</v>
      </c>
      <c r="AF5" s="1">
        <v>1.24480266231311E-4</v>
      </c>
      <c r="AG5">
        <v>6.3956675606681497</v>
      </c>
    </row>
    <row r="6" spans="1:33" x14ac:dyDescent="0.35">
      <c r="A6" t="s">
        <v>69</v>
      </c>
      <c r="B6">
        <v>139696382</v>
      </c>
      <c r="C6">
        <v>139696797</v>
      </c>
      <c r="D6">
        <v>416</v>
      </c>
      <c r="E6" t="s">
        <v>38</v>
      </c>
      <c r="F6" t="s">
        <v>39</v>
      </c>
      <c r="G6">
        <v>613</v>
      </c>
      <c r="H6" t="s">
        <v>39</v>
      </c>
      <c r="I6">
        <v>37.076509999999999</v>
      </c>
      <c r="J6">
        <v>-1</v>
      </c>
      <c r="K6">
        <v>3.85751</v>
      </c>
      <c r="L6">
        <v>208</v>
      </c>
      <c r="M6" t="s">
        <v>40</v>
      </c>
      <c r="N6">
        <v>6</v>
      </c>
      <c r="O6">
        <v>139693392</v>
      </c>
      <c r="P6">
        <v>139695787</v>
      </c>
      <c r="Q6">
        <v>2396</v>
      </c>
      <c r="R6">
        <v>2</v>
      </c>
      <c r="S6">
        <v>10370</v>
      </c>
      <c r="T6" t="s">
        <v>70</v>
      </c>
      <c r="U6">
        <v>-595</v>
      </c>
      <c r="V6" t="s">
        <v>66</v>
      </c>
      <c r="W6" t="s">
        <v>34</v>
      </c>
      <c r="X6" s="3" t="s">
        <v>67</v>
      </c>
      <c r="Y6" t="s">
        <v>68</v>
      </c>
      <c r="Z6">
        <v>6</v>
      </c>
      <c r="AA6" t="s">
        <v>66</v>
      </c>
      <c r="AB6">
        <v>0.69193778416880203</v>
      </c>
      <c r="AC6">
        <v>5.80854601150698</v>
      </c>
      <c r="AD6">
        <v>11.677875157744801</v>
      </c>
      <c r="AE6" s="1">
        <v>1.7877944827419501E-8</v>
      </c>
      <c r="AF6" s="1">
        <v>1.01598630330532E-5</v>
      </c>
      <c r="AG6">
        <v>9.8454798985778993</v>
      </c>
    </row>
    <row r="7" spans="1:33" x14ac:dyDescent="0.35">
      <c r="A7" t="s">
        <v>69</v>
      </c>
      <c r="B7">
        <v>139695554</v>
      </c>
      <c r="C7">
        <v>139695969</v>
      </c>
      <c r="D7">
        <v>416</v>
      </c>
      <c r="E7" t="s">
        <v>38</v>
      </c>
      <c r="F7" t="s">
        <v>39</v>
      </c>
      <c r="G7">
        <v>1000</v>
      </c>
      <c r="H7" t="s">
        <v>39</v>
      </c>
      <c r="I7">
        <v>74.797259999999994</v>
      </c>
      <c r="J7">
        <v>-1</v>
      </c>
      <c r="K7">
        <v>4.2968599999999997</v>
      </c>
      <c r="L7">
        <v>208</v>
      </c>
      <c r="M7" t="s">
        <v>40</v>
      </c>
      <c r="N7">
        <v>6</v>
      </c>
      <c r="O7">
        <v>139693392</v>
      </c>
      <c r="P7">
        <v>139695787</v>
      </c>
      <c r="Q7">
        <v>2396</v>
      </c>
      <c r="R7">
        <v>2</v>
      </c>
      <c r="S7">
        <v>10370</v>
      </c>
      <c r="T7" t="s">
        <v>70</v>
      </c>
      <c r="U7">
        <v>0</v>
      </c>
      <c r="V7" t="s">
        <v>66</v>
      </c>
      <c r="W7" t="s">
        <v>34</v>
      </c>
      <c r="X7" s="3" t="s">
        <v>67</v>
      </c>
      <c r="Y7" t="s">
        <v>68</v>
      </c>
      <c r="Z7">
        <v>6</v>
      </c>
      <c r="AA7" t="s">
        <v>66</v>
      </c>
      <c r="AB7">
        <v>0.69193778416880203</v>
      </c>
      <c r="AC7">
        <v>5.80854601150698</v>
      </c>
      <c r="AD7">
        <v>11.677875157744801</v>
      </c>
      <c r="AE7" s="1">
        <v>1.7877944827419501E-8</v>
      </c>
      <c r="AF7" s="1">
        <v>1.01598630330532E-5</v>
      </c>
      <c r="AG7">
        <v>9.8454798985778993</v>
      </c>
    </row>
    <row r="8" spans="1:33" x14ac:dyDescent="0.35">
      <c r="A8" t="s">
        <v>107</v>
      </c>
      <c r="B8">
        <v>69458280</v>
      </c>
      <c r="C8">
        <v>69458695</v>
      </c>
      <c r="D8">
        <v>416</v>
      </c>
      <c r="E8" t="s">
        <v>38</v>
      </c>
      <c r="F8" t="s">
        <v>39</v>
      </c>
      <c r="G8">
        <v>695</v>
      </c>
      <c r="H8" t="s">
        <v>39</v>
      </c>
      <c r="I8">
        <v>23.875630000000001</v>
      </c>
      <c r="J8">
        <v>-1</v>
      </c>
      <c r="K8">
        <v>1.86477</v>
      </c>
      <c r="L8">
        <v>208</v>
      </c>
      <c r="M8" t="s">
        <v>54</v>
      </c>
      <c r="N8">
        <v>11</v>
      </c>
      <c r="O8">
        <v>69455873</v>
      </c>
      <c r="P8">
        <v>69469242</v>
      </c>
      <c r="Q8">
        <v>13370</v>
      </c>
      <c r="R8">
        <v>1</v>
      </c>
      <c r="S8">
        <v>595</v>
      </c>
      <c r="T8" t="s">
        <v>484</v>
      </c>
      <c r="U8">
        <v>2407</v>
      </c>
      <c r="V8" t="s">
        <v>481</v>
      </c>
      <c r="W8" t="s">
        <v>34</v>
      </c>
      <c r="X8" s="3" t="s">
        <v>482</v>
      </c>
      <c r="Y8" t="s">
        <v>483</v>
      </c>
      <c r="Z8">
        <v>11</v>
      </c>
      <c r="AA8" t="s">
        <v>481</v>
      </c>
      <c r="AB8">
        <v>0.67355201557294497</v>
      </c>
      <c r="AC8">
        <v>3.2642052001731798</v>
      </c>
      <c r="AD8">
        <v>5.1162132078414402</v>
      </c>
      <c r="AE8" s="1">
        <v>1.7139958832062399E-4</v>
      </c>
      <c r="AF8">
        <v>7.8226594493379202E-3</v>
      </c>
      <c r="AG8">
        <v>0.62626908990589403</v>
      </c>
    </row>
    <row r="9" spans="1:33" x14ac:dyDescent="0.35">
      <c r="A9" t="s">
        <v>107</v>
      </c>
      <c r="B9">
        <v>69469582</v>
      </c>
      <c r="C9">
        <v>69469997</v>
      </c>
      <c r="D9">
        <v>416</v>
      </c>
      <c r="E9" t="s">
        <v>38</v>
      </c>
      <c r="F9" t="s">
        <v>39</v>
      </c>
      <c r="G9">
        <v>549</v>
      </c>
      <c r="H9" t="s">
        <v>39</v>
      </c>
      <c r="I9">
        <v>35.171729999999997</v>
      </c>
      <c r="J9">
        <v>-1</v>
      </c>
      <c r="K9">
        <v>3.36686</v>
      </c>
      <c r="L9">
        <v>208</v>
      </c>
      <c r="M9" t="s">
        <v>485</v>
      </c>
      <c r="N9">
        <v>11</v>
      </c>
      <c r="O9">
        <v>69455873</v>
      </c>
      <c r="P9">
        <v>69469242</v>
      </c>
      <c r="Q9">
        <v>13370</v>
      </c>
      <c r="R9">
        <v>1</v>
      </c>
      <c r="S9">
        <v>595</v>
      </c>
      <c r="T9" t="s">
        <v>484</v>
      </c>
      <c r="U9">
        <v>13709</v>
      </c>
      <c r="V9" t="s">
        <v>481</v>
      </c>
      <c r="W9" t="s">
        <v>34</v>
      </c>
      <c r="X9" s="3" t="s">
        <v>482</v>
      </c>
      <c r="Y9" t="s">
        <v>483</v>
      </c>
      <c r="Z9">
        <v>11</v>
      </c>
      <c r="AA9" t="s">
        <v>481</v>
      </c>
      <c r="AB9">
        <v>0.67355201557294497</v>
      </c>
      <c r="AC9">
        <v>3.2642052001731798</v>
      </c>
      <c r="AD9">
        <v>5.1162132078414402</v>
      </c>
      <c r="AE9" s="1">
        <v>1.7139958832062399E-4</v>
      </c>
      <c r="AF9">
        <v>7.8226594493379202E-3</v>
      </c>
      <c r="AG9">
        <v>0.62626908990589403</v>
      </c>
    </row>
    <row r="10" spans="1:33" x14ac:dyDescent="0.35">
      <c r="A10" t="s">
        <v>107</v>
      </c>
      <c r="B10">
        <v>69455741</v>
      </c>
      <c r="C10">
        <v>69456156</v>
      </c>
      <c r="D10">
        <v>416</v>
      </c>
      <c r="E10" t="s">
        <v>38</v>
      </c>
      <c r="F10" t="s">
        <v>39</v>
      </c>
      <c r="G10">
        <v>851</v>
      </c>
      <c r="H10" t="s">
        <v>39</v>
      </c>
      <c r="I10">
        <v>51.371090000000002</v>
      </c>
      <c r="J10">
        <v>-1</v>
      </c>
      <c r="K10">
        <v>4.2968599999999997</v>
      </c>
      <c r="L10">
        <v>208</v>
      </c>
      <c r="M10" t="s">
        <v>40</v>
      </c>
      <c r="N10">
        <v>11</v>
      </c>
      <c r="O10">
        <v>69455873</v>
      </c>
      <c r="P10">
        <v>69469242</v>
      </c>
      <c r="Q10">
        <v>13370</v>
      </c>
      <c r="R10">
        <v>1</v>
      </c>
      <c r="S10">
        <v>595</v>
      </c>
      <c r="T10" t="s">
        <v>484</v>
      </c>
      <c r="U10">
        <v>0</v>
      </c>
      <c r="V10" t="s">
        <v>481</v>
      </c>
      <c r="W10" t="s">
        <v>34</v>
      </c>
      <c r="X10" s="3" t="s">
        <v>482</v>
      </c>
      <c r="Y10" t="s">
        <v>483</v>
      </c>
      <c r="Z10">
        <v>11</v>
      </c>
      <c r="AA10" t="s">
        <v>481</v>
      </c>
      <c r="AB10">
        <v>0.67355201557294497</v>
      </c>
      <c r="AC10">
        <v>3.2642052001731798</v>
      </c>
      <c r="AD10">
        <v>5.1162132078414402</v>
      </c>
      <c r="AE10" s="1">
        <v>1.7139958832062399E-4</v>
      </c>
      <c r="AF10">
        <v>7.8226594493379202E-3</v>
      </c>
      <c r="AG10">
        <v>0.62626908990589403</v>
      </c>
    </row>
    <row r="11" spans="1:33" x14ac:dyDescent="0.35">
      <c r="A11" t="s">
        <v>107</v>
      </c>
      <c r="B11">
        <v>17373147</v>
      </c>
      <c r="C11">
        <v>17373562</v>
      </c>
      <c r="D11">
        <v>416</v>
      </c>
      <c r="E11" t="s">
        <v>38</v>
      </c>
      <c r="F11" t="s">
        <v>39</v>
      </c>
      <c r="G11">
        <v>1000</v>
      </c>
      <c r="H11" t="s">
        <v>39</v>
      </c>
      <c r="I11">
        <v>56.811129999999999</v>
      </c>
      <c r="J11">
        <v>-1</v>
      </c>
      <c r="K11">
        <v>4.2968599999999997</v>
      </c>
      <c r="L11">
        <v>208</v>
      </c>
      <c r="M11" t="s">
        <v>40</v>
      </c>
      <c r="N11">
        <v>11</v>
      </c>
      <c r="O11">
        <v>17373309</v>
      </c>
      <c r="P11">
        <v>17398868</v>
      </c>
      <c r="Q11">
        <v>25560</v>
      </c>
      <c r="R11">
        <v>1</v>
      </c>
      <c r="S11">
        <v>374383</v>
      </c>
      <c r="T11" t="s">
        <v>108</v>
      </c>
      <c r="U11">
        <v>0</v>
      </c>
      <c r="V11" t="s">
        <v>104</v>
      </c>
      <c r="X11" s="3" t="s">
        <v>105</v>
      </c>
      <c r="Y11" t="s">
        <v>106</v>
      </c>
      <c r="Z11">
        <v>11</v>
      </c>
      <c r="AA11" t="s">
        <v>104</v>
      </c>
      <c r="AB11">
        <v>0.61496339981084502</v>
      </c>
      <c r="AC11">
        <v>3.7865699180368702</v>
      </c>
      <c r="AD11">
        <v>9.4971996939798693</v>
      </c>
      <c r="AE11" s="1">
        <v>2.2308618488256799E-7</v>
      </c>
      <c r="AF11" s="1">
        <v>6.7760505501313797E-5</v>
      </c>
      <c r="AG11">
        <v>7.3712657151385503</v>
      </c>
    </row>
    <row r="12" spans="1:33" x14ac:dyDescent="0.35">
      <c r="A12" t="s">
        <v>107</v>
      </c>
      <c r="B12">
        <v>17374999</v>
      </c>
      <c r="C12">
        <v>17375414</v>
      </c>
      <c r="D12">
        <v>416</v>
      </c>
      <c r="E12" t="s">
        <v>38</v>
      </c>
      <c r="F12" t="s">
        <v>39</v>
      </c>
      <c r="G12">
        <v>1000</v>
      </c>
      <c r="H12" t="s">
        <v>39</v>
      </c>
      <c r="I12">
        <v>58.440019999999997</v>
      </c>
      <c r="J12">
        <v>-1</v>
      </c>
      <c r="K12">
        <v>4.2968599999999997</v>
      </c>
      <c r="L12">
        <v>208</v>
      </c>
      <c r="M12" t="s">
        <v>46</v>
      </c>
      <c r="N12">
        <v>11</v>
      </c>
      <c r="O12">
        <v>17373309</v>
      </c>
      <c r="P12">
        <v>17398868</v>
      </c>
      <c r="Q12">
        <v>25560</v>
      </c>
      <c r="R12">
        <v>1</v>
      </c>
      <c r="S12">
        <v>374383</v>
      </c>
      <c r="T12" t="s">
        <v>108</v>
      </c>
      <c r="U12">
        <v>1690</v>
      </c>
      <c r="V12" t="s">
        <v>104</v>
      </c>
      <c r="X12" s="3" t="s">
        <v>105</v>
      </c>
      <c r="Y12" t="s">
        <v>106</v>
      </c>
      <c r="Z12">
        <v>11</v>
      </c>
      <c r="AA12" t="s">
        <v>104</v>
      </c>
      <c r="AB12">
        <v>0.61496339981084502</v>
      </c>
      <c r="AC12">
        <v>3.7865699180368702</v>
      </c>
      <c r="AD12">
        <v>9.4971996939798693</v>
      </c>
      <c r="AE12" s="1">
        <v>2.2308618488256799E-7</v>
      </c>
      <c r="AF12" s="1">
        <v>6.7760505501313797E-5</v>
      </c>
      <c r="AG12">
        <v>7.3712657151385503</v>
      </c>
    </row>
    <row r="13" spans="1:33" x14ac:dyDescent="0.35">
      <c r="A13" t="s">
        <v>62</v>
      </c>
      <c r="B13">
        <v>154377465</v>
      </c>
      <c r="C13">
        <v>154377880</v>
      </c>
      <c r="D13">
        <v>416</v>
      </c>
      <c r="E13" t="s">
        <v>38</v>
      </c>
      <c r="F13" t="s">
        <v>39</v>
      </c>
      <c r="G13">
        <v>656</v>
      </c>
      <c r="H13" t="s">
        <v>39</v>
      </c>
      <c r="I13">
        <v>36.06194</v>
      </c>
      <c r="J13">
        <v>-1</v>
      </c>
      <c r="K13">
        <v>3.6747000000000001</v>
      </c>
      <c r="L13">
        <v>208</v>
      </c>
      <c r="M13" t="s">
        <v>40</v>
      </c>
      <c r="N13">
        <v>1</v>
      </c>
      <c r="O13">
        <v>154377669</v>
      </c>
      <c r="P13">
        <v>154410561</v>
      </c>
      <c r="Q13">
        <v>32893</v>
      </c>
      <c r="R13">
        <v>1</v>
      </c>
      <c r="S13">
        <v>3570</v>
      </c>
      <c r="T13" t="s">
        <v>63</v>
      </c>
      <c r="U13">
        <v>0</v>
      </c>
      <c r="V13" t="s">
        <v>59</v>
      </c>
      <c r="W13" t="s">
        <v>34</v>
      </c>
      <c r="X13" s="3" t="s">
        <v>60</v>
      </c>
      <c r="Y13" t="s">
        <v>61</v>
      </c>
      <c r="Z13">
        <v>1</v>
      </c>
      <c r="AA13" t="s">
        <v>59</v>
      </c>
      <c r="AB13">
        <v>0.57449652051194899</v>
      </c>
      <c r="AC13">
        <v>7.5054832599410402</v>
      </c>
      <c r="AD13">
        <v>11.712310259415</v>
      </c>
      <c r="AE13" s="1">
        <v>1.7234047669592001E-8</v>
      </c>
      <c r="AF13" s="1">
        <v>1.0120407259840001E-5</v>
      </c>
      <c r="AG13">
        <v>9.8980820059929204</v>
      </c>
    </row>
    <row r="14" spans="1:33" x14ac:dyDescent="0.35">
      <c r="A14" t="s">
        <v>62</v>
      </c>
      <c r="B14">
        <v>154390841</v>
      </c>
      <c r="C14">
        <v>154391256</v>
      </c>
      <c r="D14">
        <v>416</v>
      </c>
      <c r="E14" t="s">
        <v>38</v>
      </c>
      <c r="F14" t="s">
        <v>39</v>
      </c>
      <c r="G14">
        <v>744</v>
      </c>
      <c r="H14" t="s">
        <v>39</v>
      </c>
      <c r="I14">
        <v>43.003189999999996</v>
      </c>
      <c r="J14">
        <v>-1</v>
      </c>
      <c r="K14">
        <v>4.2968599999999997</v>
      </c>
      <c r="L14">
        <v>208</v>
      </c>
      <c r="M14" t="s">
        <v>64</v>
      </c>
      <c r="N14">
        <v>1</v>
      </c>
      <c r="O14">
        <v>154377669</v>
      </c>
      <c r="P14">
        <v>154441926</v>
      </c>
      <c r="Q14">
        <v>64258</v>
      </c>
      <c r="R14">
        <v>1</v>
      </c>
      <c r="S14">
        <v>3570</v>
      </c>
      <c r="T14" t="s">
        <v>65</v>
      </c>
      <c r="U14">
        <v>13172</v>
      </c>
      <c r="V14" t="s">
        <v>59</v>
      </c>
      <c r="W14" t="s">
        <v>34</v>
      </c>
      <c r="X14" s="3" t="s">
        <v>60</v>
      </c>
      <c r="Y14" t="s">
        <v>61</v>
      </c>
      <c r="Z14">
        <v>1</v>
      </c>
      <c r="AA14" t="s">
        <v>59</v>
      </c>
      <c r="AB14">
        <v>0.57449652051194899</v>
      </c>
      <c r="AC14">
        <v>7.5054832599410402</v>
      </c>
      <c r="AD14">
        <v>11.712310259415</v>
      </c>
      <c r="AE14" s="1">
        <v>1.7234047669592001E-8</v>
      </c>
      <c r="AF14" s="1">
        <v>1.0120407259840001E-5</v>
      </c>
      <c r="AG14">
        <v>9.8980820059929204</v>
      </c>
    </row>
    <row r="15" spans="1:33" x14ac:dyDescent="0.35">
      <c r="A15" t="s">
        <v>190</v>
      </c>
      <c r="B15">
        <v>204400249</v>
      </c>
      <c r="C15">
        <v>204400664</v>
      </c>
      <c r="D15">
        <v>416</v>
      </c>
      <c r="E15" t="s">
        <v>38</v>
      </c>
      <c r="F15" t="s">
        <v>39</v>
      </c>
      <c r="G15">
        <v>596</v>
      </c>
      <c r="H15" t="s">
        <v>39</v>
      </c>
      <c r="I15">
        <v>40.339440000000003</v>
      </c>
      <c r="J15">
        <v>-1</v>
      </c>
      <c r="K15">
        <v>4.2968599999999997</v>
      </c>
      <c r="L15">
        <v>208</v>
      </c>
      <c r="M15" t="s">
        <v>40</v>
      </c>
      <c r="N15">
        <v>2</v>
      </c>
      <c r="O15">
        <v>204309357</v>
      </c>
      <c r="P15">
        <v>204400058</v>
      </c>
      <c r="Q15">
        <v>90702</v>
      </c>
      <c r="R15">
        <v>2</v>
      </c>
      <c r="S15">
        <v>65059</v>
      </c>
      <c r="T15" t="s">
        <v>204</v>
      </c>
      <c r="U15">
        <v>-191</v>
      </c>
      <c r="V15" t="s">
        <v>201</v>
      </c>
      <c r="X15" s="3" t="s">
        <v>202</v>
      </c>
      <c r="Y15" t="s">
        <v>203</v>
      </c>
      <c r="Z15">
        <v>2</v>
      </c>
      <c r="AA15" t="s">
        <v>201</v>
      </c>
      <c r="AB15">
        <v>0.57446333503022196</v>
      </c>
      <c r="AC15">
        <v>5.8333571012898</v>
      </c>
      <c r="AD15">
        <v>7.8457735664995303</v>
      </c>
      <c r="AE15" s="1">
        <v>2.05901613662047E-6</v>
      </c>
      <c r="AF15" s="1">
        <v>3.1626265044407999E-4</v>
      </c>
      <c r="AG15">
        <v>4.9293308095159496</v>
      </c>
    </row>
    <row r="16" spans="1:33" x14ac:dyDescent="0.35">
      <c r="A16" t="s">
        <v>129</v>
      </c>
      <c r="B16">
        <v>38325945</v>
      </c>
      <c r="C16">
        <v>38326360</v>
      </c>
      <c r="D16">
        <v>416</v>
      </c>
      <c r="E16" t="s">
        <v>38</v>
      </c>
      <c r="F16" t="s">
        <v>39</v>
      </c>
      <c r="G16">
        <v>697</v>
      </c>
      <c r="H16" t="s">
        <v>39</v>
      </c>
      <c r="I16">
        <v>42.097209999999997</v>
      </c>
      <c r="J16">
        <v>-1</v>
      </c>
      <c r="K16">
        <v>4.2968599999999997</v>
      </c>
      <c r="L16">
        <v>208</v>
      </c>
      <c r="M16" t="s">
        <v>40</v>
      </c>
      <c r="N16">
        <v>8</v>
      </c>
      <c r="O16">
        <v>38268656</v>
      </c>
      <c r="P16">
        <v>38326352</v>
      </c>
      <c r="Q16">
        <v>57697</v>
      </c>
      <c r="R16">
        <v>2</v>
      </c>
      <c r="S16">
        <v>2260</v>
      </c>
      <c r="T16" t="s">
        <v>314</v>
      </c>
      <c r="U16">
        <v>0</v>
      </c>
      <c r="V16" t="s">
        <v>311</v>
      </c>
      <c r="W16" t="s">
        <v>34</v>
      </c>
      <c r="X16" s="3" t="s">
        <v>312</v>
      </c>
      <c r="Y16" t="s">
        <v>313</v>
      </c>
      <c r="Z16">
        <v>8</v>
      </c>
      <c r="AA16" t="s">
        <v>311</v>
      </c>
      <c r="AB16">
        <v>0.56235314778960899</v>
      </c>
      <c r="AC16">
        <v>3.1572941242085499</v>
      </c>
      <c r="AD16">
        <v>6.3788523588562001</v>
      </c>
      <c r="AE16" s="1">
        <v>1.9549551672860201E-5</v>
      </c>
      <c r="AF16">
        <v>1.5105458413191999E-3</v>
      </c>
      <c r="AG16">
        <v>2.8676856810126798</v>
      </c>
    </row>
    <row r="17" spans="1:33" x14ac:dyDescent="0.35">
      <c r="A17" t="s">
        <v>69</v>
      </c>
      <c r="B17">
        <v>109330397</v>
      </c>
      <c r="C17">
        <v>109330812</v>
      </c>
      <c r="D17">
        <v>416</v>
      </c>
      <c r="E17" t="s">
        <v>38</v>
      </c>
      <c r="F17" t="s">
        <v>39</v>
      </c>
      <c r="G17">
        <v>744</v>
      </c>
      <c r="H17" t="s">
        <v>39</v>
      </c>
      <c r="I17">
        <v>46.648859999999999</v>
      </c>
      <c r="J17">
        <v>-1</v>
      </c>
      <c r="K17">
        <v>4.2968599999999997</v>
      </c>
      <c r="L17">
        <v>208</v>
      </c>
      <c r="M17" t="s">
        <v>40</v>
      </c>
      <c r="N17">
        <v>6</v>
      </c>
      <c r="O17">
        <v>109307640</v>
      </c>
      <c r="P17">
        <v>109330758</v>
      </c>
      <c r="Q17">
        <v>23119</v>
      </c>
      <c r="R17">
        <v>2</v>
      </c>
      <c r="S17">
        <v>27244</v>
      </c>
      <c r="T17" t="s">
        <v>98</v>
      </c>
      <c r="U17">
        <v>0</v>
      </c>
      <c r="V17" t="s">
        <v>95</v>
      </c>
      <c r="W17" t="s">
        <v>34</v>
      </c>
      <c r="X17" s="3" t="s">
        <v>96</v>
      </c>
      <c r="Y17" t="s">
        <v>97</v>
      </c>
      <c r="Z17">
        <v>6</v>
      </c>
      <c r="AA17" t="s">
        <v>95</v>
      </c>
      <c r="AB17">
        <v>0.52534885745312798</v>
      </c>
      <c r="AC17">
        <v>3.3488946924106702</v>
      </c>
      <c r="AD17">
        <v>10.1724911006902</v>
      </c>
      <c r="AE17" s="1">
        <v>9.7592410744588703E-8</v>
      </c>
      <c r="AF17" s="1">
        <v>3.5804588004453299E-5</v>
      </c>
      <c r="AG17">
        <v>8.2480327149051291</v>
      </c>
    </row>
    <row r="18" spans="1:33" x14ac:dyDescent="0.35">
      <c r="A18" t="s">
        <v>69</v>
      </c>
      <c r="B18">
        <v>109415637</v>
      </c>
      <c r="C18">
        <v>109416052</v>
      </c>
      <c r="D18">
        <v>416</v>
      </c>
      <c r="E18" t="s">
        <v>38</v>
      </c>
      <c r="F18" t="s">
        <v>39</v>
      </c>
      <c r="G18">
        <v>1000</v>
      </c>
      <c r="H18" t="s">
        <v>39</v>
      </c>
      <c r="I18">
        <v>55.307450000000003</v>
      </c>
      <c r="J18">
        <v>-1</v>
      </c>
      <c r="K18">
        <v>4.2968599999999997</v>
      </c>
      <c r="L18">
        <v>208</v>
      </c>
      <c r="M18" t="s">
        <v>40</v>
      </c>
      <c r="N18">
        <v>6</v>
      </c>
      <c r="O18">
        <v>109307640</v>
      </c>
      <c r="P18">
        <v>109415708</v>
      </c>
      <c r="Q18">
        <v>108069</v>
      </c>
      <c r="R18">
        <v>2</v>
      </c>
      <c r="S18">
        <v>27244</v>
      </c>
      <c r="T18" t="s">
        <v>99</v>
      </c>
      <c r="U18">
        <v>0</v>
      </c>
      <c r="V18" t="s">
        <v>95</v>
      </c>
      <c r="W18" t="s">
        <v>34</v>
      </c>
      <c r="X18" s="3" t="s">
        <v>96</v>
      </c>
      <c r="Y18" t="s">
        <v>97</v>
      </c>
      <c r="Z18">
        <v>6</v>
      </c>
      <c r="AA18" t="s">
        <v>95</v>
      </c>
      <c r="AB18">
        <v>0.52534885745312798</v>
      </c>
      <c r="AC18">
        <v>3.3488946924106702</v>
      </c>
      <c r="AD18">
        <v>10.1724911006902</v>
      </c>
      <c r="AE18" s="1">
        <v>9.7592410744588703E-8</v>
      </c>
      <c r="AF18" s="1">
        <v>3.5804588004453299E-5</v>
      </c>
      <c r="AG18">
        <v>8.2480327149051291</v>
      </c>
    </row>
    <row r="19" spans="1:33" x14ac:dyDescent="0.35">
      <c r="A19" t="s">
        <v>62</v>
      </c>
      <c r="B19">
        <v>212838626</v>
      </c>
      <c r="C19">
        <v>212839041</v>
      </c>
      <c r="D19">
        <v>416</v>
      </c>
      <c r="E19" t="s">
        <v>38</v>
      </c>
      <c r="F19" t="s">
        <v>39</v>
      </c>
      <c r="G19">
        <v>656</v>
      </c>
      <c r="H19" t="s">
        <v>39</v>
      </c>
      <c r="I19">
        <v>32.637349999999998</v>
      </c>
      <c r="J19">
        <v>-1</v>
      </c>
      <c r="K19">
        <v>2.8201200000000002</v>
      </c>
      <c r="L19">
        <v>208</v>
      </c>
      <c r="M19" t="s">
        <v>149</v>
      </c>
      <c r="N19">
        <v>1</v>
      </c>
      <c r="O19">
        <v>212859759</v>
      </c>
      <c r="P19">
        <v>212873327</v>
      </c>
      <c r="Q19">
        <v>13569</v>
      </c>
      <c r="R19">
        <v>2</v>
      </c>
      <c r="S19">
        <v>55509</v>
      </c>
      <c r="T19" t="s">
        <v>281</v>
      </c>
      <c r="U19">
        <v>34286</v>
      </c>
      <c r="V19" t="s">
        <v>278</v>
      </c>
      <c r="W19" t="s">
        <v>34</v>
      </c>
      <c r="X19" s="3" t="s">
        <v>279</v>
      </c>
      <c r="Y19" t="s">
        <v>280</v>
      </c>
      <c r="Z19">
        <v>1</v>
      </c>
      <c r="AA19" t="s">
        <v>278</v>
      </c>
      <c r="AB19">
        <v>0.51076176433999898</v>
      </c>
      <c r="AC19">
        <v>5.65451620470101</v>
      </c>
      <c r="AD19">
        <v>6.7443757591173599</v>
      </c>
      <c r="AE19" s="1">
        <v>1.08646569717198E-5</v>
      </c>
      <c r="AF19" s="1">
        <v>9.4753793005340596E-4</v>
      </c>
      <c r="AG19">
        <v>3.2038632216274698</v>
      </c>
    </row>
    <row r="20" spans="1:33" x14ac:dyDescent="0.35">
      <c r="A20" t="s">
        <v>62</v>
      </c>
      <c r="B20">
        <v>212872549</v>
      </c>
      <c r="C20">
        <v>212872964</v>
      </c>
      <c r="D20">
        <v>416</v>
      </c>
      <c r="E20" t="s">
        <v>38</v>
      </c>
      <c r="F20" t="s">
        <v>39</v>
      </c>
      <c r="G20">
        <v>900</v>
      </c>
      <c r="H20" t="s">
        <v>39</v>
      </c>
      <c r="I20">
        <v>49.074469999999998</v>
      </c>
      <c r="J20">
        <v>-1</v>
      </c>
      <c r="K20">
        <v>4.2968599999999997</v>
      </c>
      <c r="L20">
        <v>208</v>
      </c>
      <c r="M20" t="s">
        <v>40</v>
      </c>
      <c r="N20">
        <v>1</v>
      </c>
      <c r="O20">
        <v>212859759</v>
      </c>
      <c r="P20">
        <v>212873327</v>
      </c>
      <c r="Q20">
        <v>13569</v>
      </c>
      <c r="R20">
        <v>2</v>
      </c>
      <c r="S20">
        <v>55509</v>
      </c>
      <c r="T20" t="s">
        <v>281</v>
      </c>
      <c r="U20">
        <v>363</v>
      </c>
      <c r="V20" t="s">
        <v>278</v>
      </c>
      <c r="W20" t="s">
        <v>34</v>
      </c>
      <c r="X20" s="3" t="s">
        <v>279</v>
      </c>
      <c r="Y20" t="s">
        <v>280</v>
      </c>
      <c r="Z20">
        <v>1</v>
      </c>
      <c r="AA20" t="s">
        <v>278</v>
      </c>
      <c r="AB20">
        <v>0.51076176433999898</v>
      </c>
      <c r="AC20">
        <v>5.65451620470101</v>
      </c>
      <c r="AD20">
        <v>6.7443757591173599</v>
      </c>
      <c r="AE20" s="1">
        <v>1.08646569717198E-5</v>
      </c>
      <c r="AF20" s="1">
        <v>9.4753793005340596E-4</v>
      </c>
      <c r="AG20">
        <v>3.2038632216274698</v>
      </c>
    </row>
    <row r="21" spans="1:33" x14ac:dyDescent="0.35">
      <c r="A21" t="s">
        <v>69</v>
      </c>
      <c r="B21">
        <v>134495798</v>
      </c>
      <c r="C21">
        <v>134496213</v>
      </c>
      <c r="D21">
        <v>416</v>
      </c>
      <c r="E21" t="s">
        <v>38</v>
      </c>
      <c r="F21" t="s">
        <v>39</v>
      </c>
      <c r="G21">
        <v>795</v>
      </c>
      <c r="H21" t="s">
        <v>39</v>
      </c>
      <c r="I21">
        <v>49.213889999999999</v>
      </c>
      <c r="J21">
        <v>-1</v>
      </c>
      <c r="K21">
        <v>4.2968599999999997</v>
      </c>
      <c r="L21">
        <v>208</v>
      </c>
      <c r="M21" t="s">
        <v>40</v>
      </c>
      <c r="N21">
        <v>6</v>
      </c>
      <c r="O21">
        <v>134490384</v>
      </c>
      <c r="P21">
        <v>134495999</v>
      </c>
      <c r="Q21">
        <v>5616</v>
      </c>
      <c r="R21">
        <v>2</v>
      </c>
      <c r="S21">
        <v>6446</v>
      </c>
      <c r="T21" t="s">
        <v>882</v>
      </c>
      <c r="U21">
        <v>0</v>
      </c>
      <c r="V21" t="s">
        <v>879</v>
      </c>
      <c r="W21" t="s">
        <v>34</v>
      </c>
      <c r="X21" s="3" t="s">
        <v>880</v>
      </c>
      <c r="Y21" t="s">
        <v>881</v>
      </c>
      <c r="Z21">
        <v>6</v>
      </c>
      <c r="AA21" t="s">
        <v>879</v>
      </c>
      <c r="AB21">
        <v>0.50759240034327402</v>
      </c>
      <c r="AC21">
        <v>5.8354080256095999</v>
      </c>
      <c r="AD21">
        <v>3.95069314584737</v>
      </c>
      <c r="AE21">
        <v>1.5255337069533699E-3</v>
      </c>
      <c r="AF21">
        <v>3.6664839448018502E-2</v>
      </c>
      <c r="AG21">
        <v>-1.8869793324419299</v>
      </c>
    </row>
    <row r="22" spans="1:33" x14ac:dyDescent="0.35">
      <c r="A22" t="s">
        <v>69</v>
      </c>
      <c r="B22">
        <v>3139429</v>
      </c>
      <c r="C22">
        <v>3139844</v>
      </c>
      <c r="D22">
        <v>416</v>
      </c>
      <c r="E22" t="s">
        <v>38</v>
      </c>
      <c r="F22" t="s">
        <v>39</v>
      </c>
      <c r="G22">
        <v>723</v>
      </c>
      <c r="H22" t="s">
        <v>39</v>
      </c>
      <c r="I22">
        <v>44.200380000000003</v>
      </c>
      <c r="J22">
        <v>-1</v>
      </c>
      <c r="K22">
        <v>4.2968599999999997</v>
      </c>
      <c r="L22">
        <v>208</v>
      </c>
      <c r="M22" t="s">
        <v>847</v>
      </c>
      <c r="N22">
        <v>6</v>
      </c>
      <c r="O22">
        <v>3153902</v>
      </c>
      <c r="P22">
        <v>3156482</v>
      </c>
      <c r="Q22">
        <v>2581</v>
      </c>
      <c r="R22">
        <v>2</v>
      </c>
      <c r="S22">
        <v>7280</v>
      </c>
      <c r="T22" t="s">
        <v>848</v>
      </c>
      <c r="U22">
        <v>16638</v>
      </c>
      <c r="V22" t="s">
        <v>844</v>
      </c>
      <c r="W22" t="s">
        <v>34</v>
      </c>
      <c r="X22" s="3" t="s">
        <v>845</v>
      </c>
      <c r="Y22" t="s">
        <v>846</v>
      </c>
      <c r="Z22">
        <v>6</v>
      </c>
      <c r="AA22" t="s">
        <v>844</v>
      </c>
      <c r="AB22">
        <v>0.495301845406108</v>
      </c>
      <c r="AC22">
        <v>3.1463575415201999</v>
      </c>
      <c r="AD22">
        <v>3.8643295686892598</v>
      </c>
      <c r="AE22">
        <v>1.8035583279783301E-3</v>
      </c>
      <c r="AF22">
        <v>4.1533708580384701E-2</v>
      </c>
      <c r="AG22">
        <v>-1.7486723855533099</v>
      </c>
    </row>
    <row r="23" spans="1:33" x14ac:dyDescent="0.35">
      <c r="A23" t="s">
        <v>69</v>
      </c>
      <c r="B23">
        <v>3157517</v>
      </c>
      <c r="C23">
        <v>3157932</v>
      </c>
      <c r="D23">
        <v>416</v>
      </c>
      <c r="E23" t="s">
        <v>38</v>
      </c>
      <c r="F23" t="s">
        <v>39</v>
      </c>
      <c r="G23">
        <v>1000</v>
      </c>
      <c r="H23" t="s">
        <v>39</v>
      </c>
      <c r="I23">
        <v>57.725810000000003</v>
      </c>
      <c r="J23">
        <v>-1</v>
      </c>
      <c r="K23">
        <v>4.2968599999999997</v>
      </c>
      <c r="L23">
        <v>208</v>
      </c>
      <c r="M23" t="s">
        <v>40</v>
      </c>
      <c r="N23">
        <v>6</v>
      </c>
      <c r="O23">
        <v>3153902</v>
      </c>
      <c r="P23">
        <v>3157783</v>
      </c>
      <c r="Q23">
        <v>3882</v>
      </c>
      <c r="R23">
        <v>2</v>
      </c>
      <c r="S23">
        <v>7280</v>
      </c>
      <c r="T23" t="s">
        <v>849</v>
      </c>
      <c r="U23">
        <v>0</v>
      </c>
      <c r="V23" t="s">
        <v>844</v>
      </c>
      <c r="W23" t="s">
        <v>34</v>
      </c>
      <c r="X23" s="3" t="s">
        <v>845</v>
      </c>
      <c r="Y23" t="s">
        <v>846</v>
      </c>
      <c r="Z23">
        <v>6</v>
      </c>
      <c r="AA23" t="s">
        <v>844</v>
      </c>
      <c r="AB23">
        <v>0.495301845406108</v>
      </c>
      <c r="AC23">
        <v>3.1463575415201999</v>
      </c>
      <c r="AD23">
        <v>3.8643295686892598</v>
      </c>
      <c r="AE23">
        <v>1.8035583279783301E-3</v>
      </c>
      <c r="AF23">
        <v>4.1533708580384701E-2</v>
      </c>
      <c r="AG23">
        <v>-1.7486723855533099</v>
      </c>
    </row>
    <row r="24" spans="1:33" x14ac:dyDescent="0.35">
      <c r="A24" t="s">
        <v>69</v>
      </c>
      <c r="B24">
        <v>3162977</v>
      </c>
      <c r="C24">
        <v>3163392</v>
      </c>
      <c r="D24">
        <v>416</v>
      </c>
      <c r="E24" t="s">
        <v>38</v>
      </c>
      <c r="F24" t="s">
        <v>39</v>
      </c>
      <c r="G24">
        <v>1000</v>
      </c>
      <c r="H24" t="s">
        <v>39</v>
      </c>
      <c r="I24">
        <v>57.803440000000002</v>
      </c>
      <c r="J24">
        <v>-1</v>
      </c>
      <c r="K24">
        <v>4.2968599999999997</v>
      </c>
      <c r="L24">
        <v>208</v>
      </c>
      <c r="M24" t="s">
        <v>149</v>
      </c>
      <c r="N24">
        <v>6</v>
      </c>
      <c r="O24">
        <v>3153902</v>
      </c>
      <c r="P24">
        <v>3157783</v>
      </c>
      <c r="Q24">
        <v>3882</v>
      </c>
      <c r="R24">
        <v>2</v>
      </c>
      <c r="S24">
        <v>7280</v>
      </c>
      <c r="T24" t="s">
        <v>849</v>
      </c>
      <c r="U24">
        <v>-5194</v>
      </c>
      <c r="V24" t="s">
        <v>844</v>
      </c>
      <c r="W24" t="s">
        <v>34</v>
      </c>
      <c r="X24" s="3" t="s">
        <v>845</v>
      </c>
      <c r="Y24" t="s">
        <v>846</v>
      </c>
      <c r="Z24">
        <v>6</v>
      </c>
      <c r="AA24" t="s">
        <v>844</v>
      </c>
      <c r="AB24">
        <v>0.495301845406108</v>
      </c>
      <c r="AC24">
        <v>3.1463575415201999</v>
      </c>
      <c r="AD24">
        <v>3.8643295686892598</v>
      </c>
      <c r="AE24">
        <v>1.8035583279783301E-3</v>
      </c>
      <c r="AF24">
        <v>4.1533708580384701E-2</v>
      </c>
      <c r="AG24">
        <v>-1.7486723855533099</v>
      </c>
    </row>
    <row r="25" spans="1:33" x14ac:dyDescent="0.35">
      <c r="A25" t="s">
        <v>74</v>
      </c>
      <c r="B25">
        <v>122399481</v>
      </c>
      <c r="C25">
        <v>122399896</v>
      </c>
      <c r="D25">
        <v>416</v>
      </c>
      <c r="E25" t="s">
        <v>38</v>
      </c>
      <c r="F25" t="s">
        <v>39</v>
      </c>
      <c r="G25">
        <v>544</v>
      </c>
      <c r="H25" t="s">
        <v>39</v>
      </c>
      <c r="I25">
        <v>30.63035</v>
      </c>
      <c r="J25">
        <v>-1</v>
      </c>
      <c r="K25">
        <v>2.5760800000000001</v>
      </c>
      <c r="L25">
        <v>208</v>
      </c>
      <c r="M25" t="s">
        <v>40</v>
      </c>
      <c r="N25">
        <v>3</v>
      </c>
      <c r="O25">
        <v>122399672</v>
      </c>
      <c r="P25">
        <v>122449687</v>
      </c>
      <c r="Q25">
        <v>50016</v>
      </c>
      <c r="R25">
        <v>1</v>
      </c>
      <c r="S25">
        <v>54625</v>
      </c>
      <c r="T25" t="s">
        <v>403</v>
      </c>
      <c r="U25">
        <v>0</v>
      </c>
      <c r="V25" t="s">
        <v>400</v>
      </c>
      <c r="X25" s="3" t="s">
        <v>401</v>
      </c>
      <c r="Y25" t="s">
        <v>402</v>
      </c>
      <c r="Z25">
        <v>3</v>
      </c>
      <c r="AA25" t="s">
        <v>400</v>
      </c>
      <c r="AB25">
        <v>0.46590889309373101</v>
      </c>
      <c r="AC25">
        <v>8.2567556122594592</v>
      </c>
      <c r="AD25">
        <v>5.6548281376195799</v>
      </c>
      <c r="AE25" s="1">
        <v>6.6086240098928902E-5</v>
      </c>
      <c r="AF25">
        <v>3.8679112685143899E-3</v>
      </c>
      <c r="AG25">
        <v>1.38723995141531</v>
      </c>
    </row>
    <row r="26" spans="1:33" x14ac:dyDescent="0.35">
      <c r="A26" t="s">
        <v>139</v>
      </c>
      <c r="B26">
        <v>92539944</v>
      </c>
      <c r="C26">
        <v>92540359</v>
      </c>
      <c r="D26">
        <v>416</v>
      </c>
      <c r="E26" t="s">
        <v>38</v>
      </c>
      <c r="F26" t="s">
        <v>39</v>
      </c>
      <c r="G26">
        <v>621</v>
      </c>
      <c r="H26" t="s">
        <v>39</v>
      </c>
      <c r="I26">
        <v>34.044429999999998</v>
      </c>
      <c r="J26">
        <v>-1</v>
      </c>
      <c r="K26">
        <v>2.90761</v>
      </c>
      <c r="L26">
        <v>208</v>
      </c>
      <c r="M26" t="s">
        <v>40</v>
      </c>
      <c r="N26">
        <v>12</v>
      </c>
      <c r="O26">
        <v>92534054</v>
      </c>
      <c r="P26">
        <v>92539673</v>
      </c>
      <c r="Q26">
        <v>5620</v>
      </c>
      <c r="R26">
        <v>2</v>
      </c>
      <c r="S26">
        <v>694</v>
      </c>
      <c r="T26" t="s">
        <v>387</v>
      </c>
      <c r="U26">
        <v>-271</v>
      </c>
      <c r="V26" t="s">
        <v>384</v>
      </c>
      <c r="W26" t="s">
        <v>34</v>
      </c>
      <c r="X26" s="3" t="s">
        <v>950</v>
      </c>
      <c r="Y26" t="s">
        <v>386</v>
      </c>
      <c r="Z26">
        <v>12</v>
      </c>
      <c r="AA26" t="s">
        <v>384</v>
      </c>
      <c r="AB26">
        <v>0.46035832136639598</v>
      </c>
      <c r="AC26">
        <v>7.09509388530702</v>
      </c>
      <c r="AD26">
        <v>5.7894019946953001</v>
      </c>
      <c r="AE26" s="1">
        <v>5.2408113920507302E-5</v>
      </c>
      <c r="AF26">
        <v>3.2974062247770599E-3</v>
      </c>
      <c r="AG26">
        <v>1.58007994374683</v>
      </c>
    </row>
    <row r="27" spans="1:33" x14ac:dyDescent="0.35">
      <c r="A27" t="s">
        <v>139</v>
      </c>
      <c r="B27">
        <v>92539401</v>
      </c>
      <c r="C27">
        <v>92539816</v>
      </c>
      <c r="D27">
        <v>416</v>
      </c>
      <c r="E27" t="s">
        <v>38</v>
      </c>
      <c r="F27" t="s">
        <v>39</v>
      </c>
      <c r="G27">
        <v>750</v>
      </c>
      <c r="H27" t="s">
        <v>39</v>
      </c>
      <c r="I27">
        <v>46.720370000000003</v>
      </c>
      <c r="J27">
        <v>-1</v>
      </c>
      <c r="K27">
        <v>4.2968599999999997</v>
      </c>
      <c r="L27">
        <v>208</v>
      </c>
      <c r="M27" t="s">
        <v>40</v>
      </c>
      <c r="N27">
        <v>12</v>
      </c>
      <c r="O27">
        <v>92534054</v>
      </c>
      <c r="P27">
        <v>92539673</v>
      </c>
      <c r="Q27">
        <v>5620</v>
      </c>
      <c r="R27">
        <v>2</v>
      </c>
      <c r="S27">
        <v>694</v>
      </c>
      <c r="T27" t="s">
        <v>387</v>
      </c>
      <c r="U27">
        <v>0</v>
      </c>
      <c r="V27" t="s">
        <v>384</v>
      </c>
      <c r="W27" t="s">
        <v>34</v>
      </c>
      <c r="X27" s="3" t="s">
        <v>385</v>
      </c>
      <c r="Y27" t="s">
        <v>386</v>
      </c>
      <c r="Z27">
        <v>12</v>
      </c>
      <c r="AA27" t="s">
        <v>384</v>
      </c>
      <c r="AB27">
        <v>0.46035832136639598</v>
      </c>
      <c r="AC27">
        <v>7.09509388530702</v>
      </c>
      <c r="AD27">
        <v>5.7894019946953001</v>
      </c>
      <c r="AE27" s="1">
        <v>5.2408113920507302E-5</v>
      </c>
      <c r="AF27">
        <v>3.2974062247770599E-3</v>
      </c>
      <c r="AG27">
        <v>1.58007994374683</v>
      </c>
    </row>
    <row r="28" spans="1:33" x14ac:dyDescent="0.35">
      <c r="A28" t="s">
        <v>62</v>
      </c>
      <c r="B28">
        <v>200708180</v>
      </c>
      <c r="C28">
        <v>200708595</v>
      </c>
      <c r="D28">
        <v>416</v>
      </c>
      <c r="E28" t="s">
        <v>38</v>
      </c>
      <c r="F28" t="s">
        <v>39</v>
      </c>
      <c r="G28">
        <v>870</v>
      </c>
      <c r="H28" t="s">
        <v>39</v>
      </c>
      <c r="I28">
        <v>49.148420000000002</v>
      </c>
      <c r="J28">
        <v>-1</v>
      </c>
      <c r="K28">
        <v>4.2968599999999997</v>
      </c>
      <c r="L28">
        <v>208</v>
      </c>
      <c r="M28" t="s">
        <v>40</v>
      </c>
      <c r="N28">
        <v>1</v>
      </c>
      <c r="O28">
        <v>200708686</v>
      </c>
      <c r="P28">
        <v>200829831</v>
      </c>
      <c r="Q28">
        <v>121146</v>
      </c>
      <c r="R28">
        <v>1</v>
      </c>
      <c r="S28">
        <v>23271</v>
      </c>
      <c r="T28" t="s">
        <v>489</v>
      </c>
      <c r="U28">
        <v>-91</v>
      </c>
      <c r="V28" t="s">
        <v>486</v>
      </c>
      <c r="W28" t="s">
        <v>34</v>
      </c>
      <c r="X28" s="3" t="s">
        <v>487</v>
      </c>
      <c r="Y28" t="s">
        <v>488</v>
      </c>
      <c r="Z28">
        <v>1</v>
      </c>
      <c r="AA28" t="s">
        <v>486</v>
      </c>
      <c r="AB28">
        <v>0.45105952982428599</v>
      </c>
      <c r="AC28">
        <v>4.5117145304936104</v>
      </c>
      <c r="AD28">
        <v>5.1623626147228796</v>
      </c>
      <c r="AE28" s="1">
        <v>1.5771736302478301E-4</v>
      </c>
      <c r="AF28">
        <v>7.3505470486973801E-3</v>
      </c>
      <c r="AG28">
        <v>0.51568105457566105</v>
      </c>
    </row>
    <row r="29" spans="1:33" x14ac:dyDescent="0.35">
      <c r="A29" t="s">
        <v>129</v>
      </c>
      <c r="B29">
        <v>11711531</v>
      </c>
      <c r="C29">
        <v>11711946</v>
      </c>
      <c r="D29">
        <v>416</v>
      </c>
      <c r="E29" t="s">
        <v>38</v>
      </c>
      <c r="F29" t="s">
        <v>39</v>
      </c>
      <c r="G29">
        <v>557</v>
      </c>
      <c r="H29" t="s">
        <v>39</v>
      </c>
      <c r="I29">
        <v>13.961980000000001</v>
      </c>
      <c r="J29">
        <v>-1</v>
      </c>
      <c r="K29">
        <v>0.76570000000000005</v>
      </c>
      <c r="L29">
        <v>208</v>
      </c>
      <c r="M29" t="s">
        <v>130</v>
      </c>
      <c r="N29">
        <v>8</v>
      </c>
      <c r="O29">
        <v>11701827</v>
      </c>
      <c r="P29">
        <v>11707162</v>
      </c>
      <c r="Q29">
        <v>5336</v>
      </c>
      <c r="R29">
        <v>2</v>
      </c>
      <c r="S29">
        <v>1508</v>
      </c>
      <c r="T29" t="s">
        <v>131</v>
      </c>
      <c r="U29">
        <v>-4369</v>
      </c>
      <c r="V29" t="s">
        <v>126</v>
      </c>
      <c r="W29" t="s">
        <v>34</v>
      </c>
      <c r="X29" s="3" t="s">
        <v>127</v>
      </c>
      <c r="Y29" t="s">
        <v>128</v>
      </c>
      <c r="Z29">
        <v>8</v>
      </c>
      <c r="AA29" t="s">
        <v>126</v>
      </c>
      <c r="AB29">
        <v>0.44813589476160898</v>
      </c>
      <c r="AC29">
        <v>7.2037863967996802</v>
      </c>
      <c r="AD29">
        <v>9.0998307346297391</v>
      </c>
      <c r="AE29" s="1">
        <v>3.7061028101916298E-7</v>
      </c>
      <c r="AF29" s="1">
        <v>9.3272018867351404E-5</v>
      </c>
      <c r="AG29">
        <v>6.7228205555566101</v>
      </c>
    </row>
    <row r="30" spans="1:33" x14ac:dyDescent="0.35">
      <c r="A30" t="s">
        <v>129</v>
      </c>
      <c r="B30">
        <v>11711296</v>
      </c>
      <c r="C30">
        <v>11711711</v>
      </c>
      <c r="D30">
        <v>416</v>
      </c>
      <c r="E30" t="s">
        <v>38</v>
      </c>
      <c r="F30" t="s">
        <v>39</v>
      </c>
      <c r="G30">
        <v>557</v>
      </c>
      <c r="H30" t="s">
        <v>39</v>
      </c>
      <c r="I30">
        <v>23.969529999999999</v>
      </c>
      <c r="J30">
        <v>-1</v>
      </c>
      <c r="K30">
        <v>1.8686799999999999</v>
      </c>
      <c r="L30">
        <v>208</v>
      </c>
      <c r="M30" t="s">
        <v>130</v>
      </c>
      <c r="N30">
        <v>8</v>
      </c>
      <c r="O30">
        <v>11701827</v>
      </c>
      <c r="P30">
        <v>11707162</v>
      </c>
      <c r="Q30">
        <v>5336</v>
      </c>
      <c r="R30">
        <v>2</v>
      </c>
      <c r="S30">
        <v>1508</v>
      </c>
      <c r="T30" t="s">
        <v>131</v>
      </c>
      <c r="U30">
        <v>-4134</v>
      </c>
      <c r="V30" t="s">
        <v>126</v>
      </c>
      <c r="W30" t="s">
        <v>34</v>
      </c>
      <c r="X30" s="3" t="s">
        <v>127</v>
      </c>
      <c r="Y30" t="s">
        <v>128</v>
      </c>
      <c r="Z30">
        <v>8</v>
      </c>
      <c r="AA30" t="s">
        <v>126</v>
      </c>
      <c r="AB30">
        <v>0.44813589476160898</v>
      </c>
      <c r="AC30">
        <v>7.2037863967996802</v>
      </c>
      <c r="AD30">
        <v>9.0998307346297391</v>
      </c>
      <c r="AE30" s="1">
        <v>3.7061028101916298E-7</v>
      </c>
      <c r="AF30" s="1">
        <v>9.3272018867351404E-5</v>
      </c>
      <c r="AG30">
        <v>6.7228205555566101</v>
      </c>
    </row>
    <row r="31" spans="1:33" x14ac:dyDescent="0.35">
      <c r="A31" t="s">
        <v>129</v>
      </c>
      <c r="B31">
        <v>11706429</v>
      </c>
      <c r="C31">
        <v>11706844</v>
      </c>
      <c r="D31">
        <v>416</v>
      </c>
      <c r="E31" t="s">
        <v>38</v>
      </c>
      <c r="F31" t="s">
        <v>39</v>
      </c>
      <c r="G31">
        <v>615</v>
      </c>
      <c r="H31" t="s">
        <v>39</v>
      </c>
      <c r="I31">
        <v>38.110799999999998</v>
      </c>
      <c r="J31">
        <v>-1</v>
      </c>
      <c r="K31">
        <v>4.2968599999999997</v>
      </c>
      <c r="L31">
        <v>208</v>
      </c>
      <c r="M31" t="s">
        <v>40</v>
      </c>
      <c r="N31">
        <v>8</v>
      </c>
      <c r="O31">
        <v>11700034</v>
      </c>
      <c r="P31">
        <v>11706212</v>
      </c>
      <c r="Q31">
        <v>6179</v>
      </c>
      <c r="R31">
        <v>2</v>
      </c>
      <c r="S31">
        <v>1508</v>
      </c>
      <c r="T31" t="s">
        <v>132</v>
      </c>
      <c r="U31">
        <v>-217</v>
      </c>
      <c r="V31" t="s">
        <v>126</v>
      </c>
      <c r="W31" t="s">
        <v>34</v>
      </c>
      <c r="X31" s="3" t="s">
        <v>127</v>
      </c>
      <c r="Y31" t="s">
        <v>128</v>
      </c>
      <c r="Z31">
        <v>8</v>
      </c>
      <c r="AA31" t="s">
        <v>126</v>
      </c>
      <c r="AB31">
        <v>0.44813589476160898</v>
      </c>
      <c r="AC31">
        <v>7.2037863967996802</v>
      </c>
      <c r="AD31">
        <v>9.0998307346297391</v>
      </c>
      <c r="AE31" s="1">
        <v>3.7061028101916298E-7</v>
      </c>
      <c r="AF31" s="1">
        <v>9.3272018867351404E-5</v>
      </c>
      <c r="AG31">
        <v>6.7228205555566101</v>
      </c>
    </row>
    <row r="32" spans="1:33" x14ac:dyDescent="0.35">
      <c r="A32" t="s">
        <v>129</v>
      </c>
      <c r="B32">
        <v>11719945</v>
      </c>
      <c r="C32">
        <v>11720360</v>
      </c>
      <c r="D32">
        <v>416</v>
      </c>
      <c r="E32" t="s">
        <v>38</v>
      </c>
      <c r="F32" t="s">
        <v>39</v>
      </c>
      <c r="G32">
        <v>651</v>
      </c>
      <c r="H32" t="s">
        <v>39</v>
      </c>
      <c r="I32">
        <v>39.740560000000002</v>
      </c>
      <c r="J32">
        <v>-1</v>
      </c>
      <c r="K32">
        <v>4.2968599999999997</v>
      </c>
      <c r="L32">
        <v>208</v>
      </c>
      <c r="M32" t="s">
        <v>133</v>
      </c>
      <c r="N32">
        <v>8</v>
      </c>
      <c r="O32">
        <v>11700034</v>
      </c>
      <c r="P32">
        <v>11725646</v>
      </c>
      <c r="Q32">
        <v>25613</v>
      </c>
      <c r="R32">
        <v>2</v>
      </c>
      <c r="S32">
        <v>1508</v>
      </c>
      <c r="T32" t="s">
        <v>134</v>
      </c>
      <c r="U32">
        <v>5286</v>
      </c>
      <c r="V32" t="s">
        <v>126</v>
      </c>
      <c r="W32" t="s">
        <v>34</v>
      </c>
      <c r="X32" s="3" t="s">
        <v>127</v>
      </c>
      <c r="Y32" t="s">
        <v>128</v>
      </c>
      <c r="Z32">
        <v>8</v>
      </c>
      <c r="AA32" t="s">
        <v>126</v>
      </c>
      <c r="AB32">
        <v>0.44813589476160898</v>
      </c>
      <c r="AC32">
        <v>7.2037863967996802</v>
      </c>
      <c r="AD32">
        <v>9.0998307346297391</v>
      </c>
      <c r="AE32" s="1">
        <v>3.7061028101916298E-7</v>
      </c>
      <c r="AF32" s="1">
        <v>9.3272018867351404E-5</v>
      </c>
      <c r="AG32">
        <v>6.7228205555566101</v>
      </c>
    </row>
    <row r="33" spans="1:33" x14ac:dyDescent="0.35">
      <c r="A33" t="s">
        <v>129</v>
      </c>
      <c r="B33">
        <v>11710424</v>
      </c>
      <c r="C33">
        <v>11710839</v>
      </c>
      <c r="D33">
        <v>416</v>
      </c>
      <c r="E33" t="s">
        <v>38</v>
      </c>
      <c r="F33" t="s">
        <v>39</v>
      </c>
      <c r="G33">
        <v>771</v>
      </c>
      <c r="H33" t="s">
        <v>39</v>
      </c>
      <c r="I33">
        <v>44.065989999999999</v>
      </c>
      <c r="J33">
        <v>-1</v>
      </c>
      <c r="K33">
        <v>4.2968599999999997</v>
      </c>
      <c r="L33">
        <v>208</v>
      </c>
      <c r="M33" t="s">
        <v>135</v>
      </c>
      <c r="N33">
        <v>8</v>
      </c>
      <c r="O33">
        <v>11701827</v>
      </c>
      <c r="P33">
        <v>11707162</v>
      </c>
      <c r="Q33">
        <v>5336</v>
      </c>
      <c r="R33">
        <v>2</v>
      </c>
      <c r="S33">
        <v>1508</v>
      </c>
      <c r="T33" t="s">
        <v>131</v>
      </c>
      <c r="U33">
        <v>-3262</v>
      </c>
      <c r="V33" t="s">
        <v>126</v>
      </c>
      <c r="W33" t="s">
        <v>34</v>
      </c>
      <c r="X33" s="3" t="s">
        <v>127</v>
      </c>
      <c r="Y33" t="s">
        <v>128</v>
      </c>
      <c r="Z33">
        <v>8</v>
      </c>
      <c r="AA33" t="s">
        <v>126</v>
      </c>
      <c r="AB33">
        <v>0.44813589476160898</v>
      </c>
      <c r="AC33">
        <v>7.2037863967996802</v>
      </c>
      <c r="AD33">
        <v>9.0998307346297391</v>
      </c>
      <c r="AE33" s="1">
        <v>3.7061028101916298E-7</v>
      </c>
      <c r="AF33" s="1">
        <v>9.3272018867351404E-5</v>
      </c>
      <c r="AG33">
        <v>6.7228205555566101</v>
      </c>
    </row>
    <row r="34" spans="1:33" x14ac:dyDescent="0.35">
      <c r="A34" t="s">
        <v>139</v>
      </c>
      <c r="B34">
        <v>58239198</v>
      </c>
      <c r="C34">
        <v>58239613</v>
      </c>
      <c r="D34">
        <v>416</v>
      </c>
      <c r="E34" t="s">
        <v>38</v>
      </c>
      <c r="F34" t="s">
        <v>39</v>
      </c>
      <c r="G34">
        <v>550</v>
      </c>
      <c r="H34" t="s">
        <v>39</v>
      </c>
      <c r="I34">
        <v>22.479279999999999</v>
      </c>
      <c r="J34">
        <v>-1</v>
      </c>
      <c r="K34">
        <v>1.68963</v>
      </c>
      <c r="L34">
        <v>208</v>
      </c>
      <c r="M34" t="s">
        <v>40</v>
      </c>
      <c r="N34">
        <v>12</v>
      </c>
      <c r="O34">
        <v>58213710</v>
      </c>
      <c r="P34">
        <v>58239317</v>
      </c>
      <c r="Q34">
        <v>25608</v>
      </c>
      <c r="R34">
        <v>2</v>
      </c>
      <c r="S34">
        <v>10106</v>
      </c>
      <c r="T34" t="s">
        <v>144</v>
      </c>
      <c r="U34">
        <v>0</v>
      </c>
      <c r="V34" t="s">
        <v>141</v>
      </c>
      <c r="X34" s="3" t="s">
        <v>142</v>
      </c>
      <c r="Y34" t="s">
        <v>143</v>
      </c>
      <c r="Z34">
        <v>12</v>
      </c>
      <c r="AA34" t="s">
        <v>141</v>
      </c>
      <c r="AB34">
        <v>0.44556530288151602</v>
      </c>
      <c r="AC34">
        <v>6.9797509956069703</v>
      </c>
      <c r="AD34">
        <v>8.7694947641090604</v>
      </c>
      <c r="AE34" s="1">
        <v>5.72339306620664E-7</v>
      </c>
      <c r="AF34" s="1">
        <v>1.24480266231311E-4</v>
      </c>
      <c r="AG34">
        <v>6.2666032874495903</v>
      </c>
    </row>
    <row r="35" spans="1:33" x14ac:dyDescent="0.35">
      <c r="A35" t="s">
        <v>52</v>
      </c>
      <c r="B35">
        <v>60884873</v>
      </c>
      <c r="C35">
        <v>60885288</v>
      </c>
      <c r="D35">
        <v>416</v>
      </c>
      <c r="E35" t="s">
        <v>38</v>
      </c>
      <c r="F35" t="s">
        <v>39</v>
      </c>
      <c r="G35">
        <v>864</v>
      </c>
      <c r="H35" t="s">
        <v>39</v>
      </c>
      <c r="I35">
        <v>49.460680000000004</v>
      </c>
      <c r="J35">
        <v>-1</v>
      </c>
      <c r="K35">
        <v>4.2968599999999997</v>
      </c>
      <c r="L35">
        <v>208</v>
      </c>
      <c r="M35" t="s">
        <v>40</v>
      </c>
      <c r="N35">
        <v>15</v>
      </c>
      <c r="O35">
        <v>60780483</v>
      </c>
      <c r="P35">
        <v>60884707</v>
      </c>
      <c r="Q35">
        <v>104225</v>
      </c>
      <c r="R35">
        <v>2</v>
      </c>
      <c r="S35">
        <v>6095</v>
      </c>
      <c r="T35" t="s">
        <v>230</v>
      </c>
      <c r="U35">
        <v>-166</v>
      </c>
      <c r="V35" t="s">
        <v>227</v>
      </c>
      <c r="W35" t="s">
        <v>34</v>
      </c>
      <c r="X35" s="3" t="s">
        <v>228</v>
      </c>
      <c r="Y35" t="s">
        <v>229</v>
      </c>
      <c r="Z35">
        <v>15</v>
      </c>
      <c r="AA35" t="s">
        <v>227</v>
      </c>
      <c r="AB35">
        <v>0.445200825832963</v>
      </c>
      <c r="AC35">
        <v>7.6610232620739103</v>
      </c>
      <c r="AD35">
        <v>7.2699486847265096</v>
      </c>
      <c r="AE35" s="1">
        <v>4.8177054210720797E-6</v>
      </c>
      <c r="AF35" s="1">
        <v>5.44061002583505E-4</v>
      </c>
      <c r="AG35">
        <v>4.0749955273519101</v>
      </c>
    </row>
    <row r="36" spans="1:33" x14ac:dyDescent="0.35">
      <c r="A36" t="s">
        <v>62</v>
      </c>
      <c r="B36">
        <v>65775407</v>
      </c>
      <c r="C36">
        <v>65775822</v>
      </c>
      <c r="D36">
        <v>416</v>
      </c>
      <c r="E36" t="s">
        <v>38</v>
      </c>
      <c r="F36" t="s">
        <v>39</v>
      </c>
      <c r="G36">
        <v>852</v>
      </c>
      <c r="H36" t="s">
        <v>39</v>
      </c>
      <c r="I36">
        <v>60.95758</v>
      </c>
      <c r="J36">
        <v>-1</v>
      </c>
      <c r="K36">
        <v>4.2968599999999997</v>
      </c>
      <c r="L36">
        <v>208</v>
      </c>
      <c r="M36" t="s">
        <v>40</v>
      </c>
      <c r="N36">
        <v>1</v>
      </c>
      <c r="O36">
        <v>65775218</v>
      </c>
      <c r="P36">
        <v>65881552</v>
      </c>
      <c r="Q36">
        <v>106335</v>
      </c>
      <c r="R36">
        <v>1</v>
      </c>
      <c r="S36">
        <v>9829</v>
      </c>
      <c r="T36" t="s">
        <v>412</v>
      </c>
      <c r="U36">
        <v>189</v>
      </c>
      <c r="V36" t="s">
        <v>409</v>
      </c>
      <c r="W36" t="s">
        <v>34</v>
      </c>
      <c r="X36" s="3" t="s">
        <v>410</v>
      </c>
      <c r="Y36" t="s">
        <v>411</v>
      </c>
      <c r="Z36">
        <v>1</v>
      </c>
      <c r="AA36" t="s">
        <v>409</v>
      </c>
      <c r="AB36">
        <v>0.43906763133996402</v>
      </c>
      <c r="AC36">
        <v>3.2656316903310598</v>
      </c>
      <c r="AD36">
        <v>5.4944351749284603</v>
      </c>
      <c r="AE36" s="1">
        <v>8.7411251409589104E-5</v>
      </c>
      <c r="AF36">
        <v>4.6902840014249403E-3</v>
      </c>
      <c r="AG36">
        <v>1.3111649959126701</v>
      </c>
    </row>
    <row r="37" spans="1:33" x14ac:dyDescent="0.35">
      <c r="A37" t="s">
        <v>258</v>
      </c>
      <c r="B37">
        <v>93214825</v>
      </c>
      <c r="C37">
        <v>93215240</v>
      </c>
      <c r="D37">
        <v>416</v>
      </c>
      <c r="E37" t="s">
        <v>38</v>
      </c>
      <c r="F37" t="s">
        <v>39</v>
      </c>
      <c r="G37">
        <v>562</v>
      </c>
      <c r="H37" t="s">
        <v>39</v>
      </c>
      <c r="I37">
        <v>35.750819999999997</v>
      </c>
      <c r="J37">
        <v>-1</v>
      </c>
      <c r="K37">
        <v>3.5402399999999998</v>
      </c>
      <c r="L37">
        <v>208</v>
      </c>
      <c r="M37" t="s">
        <v>40</v>
      </c>
      <c r="N37">
        <v>14</v>
      </c>
      <c r="O37">
        <v>93170152</v>
      </c>
      <c r="P37">
        <v>93215047</v>
      </c>
      <c r="Q37">
        <v>44896</v>
      </c>
      <c r="R37">
        <v>2</v>
      </c>
      <c r="S37">
        <v>5641</v>
      </c>
      <c r="T37" t="s">
        <v>899</v>
      </c>
      <c r="U37">
        <v>0</v>
      </c>
      <c r="V37" t="s">
        <v>896</v>
      </c>
      <c r="W37" t="s">
        <v>34</v>
      </c>
      <c r="X37" s="3" t="s">
        <v>897</v>
      </c>
      <c r="Y37" t="s">
        <v>898</v>
      </c>
      <c r="Z37">
        <v>14</v>
      </c>
      <c r="AA37" t="s">
        <v>896</v>
      </c>
      <c r="AB37">
        <v>0.43410143972943599</v>
      </c>
      <c r="AC37">
        <v>4.5821413233916202</v>
      </c>
      <c r="AD37">
        <v>3.8992102707032998</v>
      </c>
      <c r="AE37">
        <v>1.6855266783254799E-3</v>
      </c>
      <c r="AF37">
        <v>3.9381861395305001E-2</v>
      </c>
      <c r="AG37">
        <v>-1.9069171544133301</v>
      </c>
    </row>
    <row r="38" spans="1:33" x14ac:dyDescent="0.35">
      <c r="A38" t="s">
        <v>45</v>
      </c>
      <c r="B38">
        <v>41158745</v>
      </c>
      <c r="C38">
        <v>41159160</v>
      </c>
      <c r="D38">
        <v>416</v>
      </c>
      <c r="E38" t="s">
        <v>38</v>
      </c>
      <c r="F38" t="s">
        <v>39</v>
      </c>
      <c r="G38">
        <v>601</v>
      </c>
      <c r="H38" t="s">
        <v>39</v>
      </c>
      <c r="I38">
        <v>25.453769999999999</v>
      </c>
      <c r="J38">
        <v>-1</v>
      </c>
      <c r="K38">
        <v>2.0606200000000001</v>
      </c>
      <c r="L38">
        <v>208</v>
      </c>
      <c r="M38" t="s">
        <v>40</v>
      </c>
      <c r="N38">
        <v>17</v>
      </c>
      <c r="O38">
        <v>41158742</v>
      </c>
      <c r="P38">
        <v>41166476</v>
      </c>
      <c r="Q38">
        <v>7735</v>
      </c>
      <c r="R38">
        <v>1</v>
      </c>
      <c r="S38">
        <v>3430</v>
      </c>
      <c r="T38" t="s">
        <v>383</v>
      </c>
      <c r="U38">
        <v>3</v>
      </c>
      <c r="V38" t="s">
        <v>380</v>
      </c>
      <c r="W38" t="s">
        <v>34</v>
      </c>
      <c r="X38" s="3" t="s">
        <v>381</v>
      </c>
      <c r="Y38" t="s">
        <v>382</v>
      </c>
      <c r="Z38">
        <v>17</v>
      </c>
      <c r="AA38" t="s">
        <v>380</v>
      </c>
      <c r="AB38">
        <v>0.43288153571841298</v>
      </c>
      <c r="AC38">
        <v>5.6812468889018701</v>
      </c>
      <c r="AD38">
        <v>5.8175268006495502</v>
      </c>
      <c r="AE38" s="1">
        <v>4.9944583315058597E-5</v>
      </c>
      <c r="AF38">
        <v>3.1879482763093698E-3</v>
      </c>
      <c r="AG38">
        <v>1.6237775179737699</v>
      </c>
    </row>
    <row r="39" spans="1:33" x14ac:dyDescent="0.35">
      <c r="A39" t="s">
        <v>45</v>
      </c>
      <c r="B39">
        <v>41158537</v>
      </c>
      <c r="C39">
        <v>41158952</v>
      </c>
      <c r="D39">
        <v>416</v>
      </c>
      <c r="E39" t="s">
        <v>38</v>
      </c>
      <c r="F39" t="s">
        <v>39</v>
      </c>
      <c r="G39">
        <v>799</v>
      </c>
      <c r="H39" t="s">
        <v>39</v>
      </c>
      <c r="I39">
        <v>49.394060000000003</v>
      </c>
      <c r="J39">
        <v>-1</v>
      </c>
      <c r="K39">
        <v>4.2968599999999997</v>
      </c>
      <c r="L39">
        <v>208</v>
      </c>
      <c r="M39" t="s">
        <v>40</v>
      </c>
      <c r="N39">
        <v>17</v>
      </c>
      <c r="O39">
        <v>41158742</v>
      </c>
      <c r="P39">
        <v>41166476</v>
      </c>
      <c r="Q39">
        <v>7735</v>
      </c>
      <c r="R39">
        <v>1</v>
      </c>
      <c r="S39">
        <v>3430</v>
      </c>
      <c r="T39" t="s">
        <v>383</v>
      </c>
      <c r="U39">
        <v>0</v>
      </c>
      <c r="V39" t="s">
        <v>380</v>
      </c>
      <c r="W39" t="s">
        <v>34</v>
      </c>
      <c r="X39" s="3" t="s">
        <v>381</v>
      </c>
      <c r="Y39" t="s">
        <v>382</v>
      </c>
      <c r="Z39">
        <v>17</v>
      </c>
      <c r="AA39" t="s">
        <v>380</v>
      </c>
      <c r="AB39">
        <v>0.43288153571841298</v>
      </c>
      <c r="AC39">
        <v>5.6812468889018701</v>
      </c>
      <c r="AD39">
        <v>5.8175268006495502</v>
      </c>
      <c r="AE39" s="1">
        <v>4.9944583315058597E-5</v>
      </c>
      <c r="AF39">
        <v>3.1879482763093698E-3</v>
      </c>
      <c r="AG39">
        <v>1.6237775179737699</v>
      </c>
    </row>
    <row r="40" spans="1:33" x14ac:dyDescent="0.35">
      <c r="A40" t="s">
        <v>107</v>
      </c>
      <c r="B40">
        <v>33757703</v>
      </c>
      <c r="C40">
        <v>33758118</v>
      </c>
      <c r="D40">
        <v>416</v>
      </c>
      <c r="E40" t="s">
        <v>38</v>
      </c>
      <c r="F40" t="s">
        <v>39</v>
      </c>
      <c r="G40">
        <v>576</v>
      </c>
      <c r="H40" t="s">
        <v>39</v>
      </c>
      <c r="I40">
        <v>34.593130000000002</v>
      </c>
      <c r="J40">
        <v>-1</v>
      </c>
      <c r="K40">
        <v>3.15143</v>
      </c>
      <c r="L40">
        <v>208</v>
      </c>
      <c r="M40" t="s">
        <v>40</v>
      </c>
      <c r="N40">
        <v>11</v>
      </c>
      <c r="O40">
        <v>33724556</v>
      </c>
      <c r="P40">
        <v>33758025</v>
      </c>
      <c r="Q40">
        <v>33470</v>
      </c>
      <c r="R40">
        <v>2</v>
      </c>
      <c r="S40">
        <v>966</v>
      </c>
      <c r="T40" t="s">
        <v>318</v>
      </c>
      <c r="U40">
        <v>0</v>
      </c>
      <c r="V40" t="s">
        <v>315</v>
      </c>
      <c r="W40" t="s">
        <v>34</v>
      </c>
      <c r="X40" s="3" t="s">
        <v>316</v>
      </c>
      <c r="Y40" t="s">
        <v>317</v>
      </c>
      <c r="Z40">
        <v>11</v>
      </c>
      <c r="AA40" t="s">
        <v>315</v>
      </c>
      <c r="AB40">
        <v>0.42534989364231102</v>
      </c>
      <c r="AC40">
        <v>5.2578768032822598</v>
      </c>
      <c r="AD40">
        <v>6.3630946101194699</v>
      </c>
      <c r="AE40" s="1">
        <v>2.0059200857557399E-5</v>
      </c>
      <c r="AF40">
        <v>1.5364475717721199E-3</v>
      </c>
      <c r="AG40">
        <v>2.5826049252915801</v>
      </c>
    </row>
    <row r="41" spans="1:33" x14ac:dyDescent="0.35">
      <c r="A41" t="s">
        <v>107</v>
      </c>
      <c r="B41">
        <v>33758235</v>
      </c>
      <c r="C41">
        <v>33758650</v>
      </c>
      <c r="D41">
        <v>416</v>
      </c>
      <c r="E41" t="s">
        <v>38</v>
      </c>
      <c r="F41" t="s">
        <v>39</v>
      </c>
      <c r="G41">
        <v>547</v>
      </c>
      <c r="H41" t="s">
        <v>39</v>
      </c>
      <c r="I41">
        <v>36.245519999999999</v>
      </c>
      <c r="J41">
        <v>-1</v>
      </c>
      <c r="K41">
        <v>3.6677</v>
      </c>
      <c r="L41">
        <v>208</v>
      </c>
      <c r="M41" t="s">
        <v>40</v>
      </c>
      <c r="N41">
        <v>11</v>
      </c>
      <c r="O41">
        <v>33724556</v>
      </c>
      <c r="P41">
        <v>33758025</v>
      </c>
      <c r="Q41">
        <v>33470</v>
      </c>
      <c r="R41">
        <v>2</v>
      </c>
      <c r="S41">
        <v>966</v>
      </c>
      <c r="T41" t="s">
        <v>319</v>
      </c>
      <c r="U41">
        <v>-210</v>
      </c>
      <c r="V41" t="s">
        <v>315</v>
      </c>
      <c r="W41" t="s">
        <v>34</v>
      </c>
      <c r="X41" s="3" t="s">
        <v>316</v>
      </c>
      <c r="Y41" t="s">
        <v>317</v>
      </c>
      <c r="Z41">
        <v>11</v>
      </c>
      <c r="AA41" t="s">
        <v>315</v>
      </c>
      <c r="AB41">
        <v>0.42534989364231102</v>
      </c>
      <c r="AC41">
        <v>5.2578768032822598</v>
      </c>
      <c r="AD41">
        <v>6.3630946101194699</v>
      </c>
      <c r="AE41" s="1">
        <v>2.0059200857557399E-5</v>
      </c>
      <c r="AF41">
        <v>1.5364475717721199E-3</v>
      </c>
      <c r="AG41">
        <v>2.5826049252915801</v>
      </c>
    </row>
    <row r="42" spans="1:33" x14ac:dyDescent="0.35">
      <c r="A42" t="s">
        <v>74</v>
      </c>
      <c r="B42">
        <v>122283285</v>
      </c>
      <c r="C42">
        <v>122283700</v>
      </c>
      <c r="D42">
        <v>416</v>
      </c>
      <c r="E42" t="s">
        <v>38</v>
      </c>
      <c r="F42" t="s">
        <v>39</v>
      </c>
      <c r="G42">
        <v>615</v>
      </c>
      <c r="H42" t="s">
        <v>39</v>
      </c>
      <c r="I42">
        <v>15.774990000000001</v>
      </c>
      <c r="J42">
        <v>-1</v>
      </c>
      <c r="K42">
        <v>0.94471000000000005</v>
      </c>
      <c r="L42">
        <v>208</v>
      </c>
      <c r="M42" t="s">
        <v>40</v>
      </c>
      <c r="N42">
        <v>3</v>
      </c>
      <c r="O42">
        <v>122246760</v>
      </c>
      <c r="P42">
        <v>122283523</v>
      </c>
      <c r="Q42">
        <v>36764</v>
      </c>
      <c r="R42">
        <v>2</v>
      </c>
      <c r="S42">
        <v>83666</v>
      </c>
      <c r="T42" t="s">
        <v>433</v>
      </c>
      <c r="U42">
        <v>0</v>
      </c>
      <c r="V42" t="s">
        <v>430</v>
      </c>
      <c r="W42" t="s">
        <v>34</v>
      </c>
      <c r="X42" s="3" t="s">
        <v>431</v>
      </c>
      <c r="Y42" t="s">
        <v>432</v>
      </c>
      <c r="Z42">
        <v>3</v>
      </c>
      <c r="AA42" t="s">
        <v>430</v>
      </c>
      <c r="AB42">
        <v>0.416560340882067</v>
      </c>
      <c r="AC42">
        <v>7.2995836322064802</v>
      </c>
      <c r="AD42">
        <v>5.4902483395848201</v>
      </c>
      <c r="AE42" s="1">
        <v>8.8055886659813695E-5</v>
      </c>
      <c r="AF42">
        <v>4.7008501675331396E-3</v>
      </c>
      <c r="AG42">
        <v>1.0507113091665401</v>
      </c>
    </row>
    <row r="43" spans="1:33" x14ac:dyDescent="0.35">
      <c r="A43" t="s">
        <v>52</v>
      </c>
      <c r="B43">
        <v>62358977</v>
      </c>
      <c r="C43">
        <v>62359392</v>
      </c>
      <c r="D43">
        <v>416</v>
      </c>
      <c r="E43" t="s">
        <v>38</v>
      </c>
      <c r="F43" t="s">
        <v>39</v>
      </c>
      <c r="G43">
        <v>661</v>
      </c>
      <c r="H43" t="s">
        <v>39</v>
      </c>
      <c r="I43">
        <v>37.587760000000003</v>
      </c>
      <c r="J43">
        <v>-1</v>
      </c>
      <c r="K43">
        <v>3.839</v>
      </c>
      <c r="L43">
        <v>208</v>
      </c>
      <c r="M43" t="s">
        <v>40</v>
      </c>
      <c r="N43">
        <v>15</v>
      </c>
      <c r="O43">
        <v>62359176</v>
      </c>
      <c r="P43">
        <v>62363116</v>
      </c>
      <c r="Q43">
        <v>3941</v>
      </c>
      <c r="R43">
        <v>1</v>
      </c>
      <c r="S43">
        <v>145741</v>
      </c>
      <c r="T43" t="s">
        <v>510</v>
      </c>
      <c r="U43">
        <v>0</v>
      </c>
      <c r="V43" t="s">
        <v>507</v>
      </c>
      <c r="X43" s="3" t="s">
        <v>508</v>
      </c>
      <c r="Y43" t="s">
        <v>509</v>
      </c>
      <c r="Z43">
        <v>15</v>
      </c>
      <c r="AA43" t="s">
        <v>507</v>
      </c>
      <c r="AB43">
        <v>0.41588459787748899</v>
      </c>
      <c r="AC43">
        <v>0.74330317451098804</v>
      </c>
      <c r="AD43">
        <v>4.7335928974753001</v>
      </c>
      <c r="AE43" s="1">
        <v>3.4528450741591301E-4</v>
      </c>
      <c r="AF43">
        <v>1.2699117259177699E-2</v>
      </c>
      <c r="AG43">
        <v>0.32851065850792499</v>
      </c>
    </row>
    <row r="44" spans="1:33" x14ac:dyDescent="0.35">
      <c r="A44" t="s">
        <v>45</v>
      </c>
      <c r="B44">
        <v>76976051</v>
      </c>
      <c r="C44">
        <v>76976466</v>
      </c>
      <c r="D44">
        <v>416</v>
      </c>
      <c r="E44" t="s">
        <v>38</v>
      </c>
      <c r="F44" t="s">
        <v>39</v>
      </c>
      <c r="G44">
        <v>650</v>
      </c>
      <c r="H44" t="s">
        <v>39</v>
      </c>
      <c r="I44">
        <v>43.505119999999998</v>
      </c>
      <c r="J44">
        <v>-1</v>
      </c>
      <c r="K44">
        <v>4.2968599999999997</v>
      </c>
      <c r="L44">
        <v>208</v>
      </c>
      <c r="M44" t="s">
        <v>40</v>
      </c>
      <c r="N44">
        <v>17</v>
      </c>
      <c r="O44">
        <v>76967335</v>
      </c>
      <c r="P44">
        <v>76976061</v>
      </c>
      <c r="Q44">
        <v>8727</v>
      </c>
      <c r="R44">
        <v>2</v>
      </c>
      <c r="S44">
        <v>3959</v>
      </c>
      <c r="T44" t="s">
        <v>835</v>
      </c>
      <c r="U44">
        <v>0</v>
      </c>
      <c r="V44" t="s">
        <v>832</v>
      </c>
      <c r="W44" t="s">
        <v>34</v>
      </c>
      <c r="X44" s="3" t="s">
        <v>833</v>
      </c>
      <c r="Y44" t="s">
        <v>834</v>
      </c>
      <c r="Z44">
        <v>17</v>
      </c>
      <c r="AA44" t="s">
        <v>832</v>
      </c>
      <c r="AB44">
        <v>0.40452589040249298</v>
      </c>
      <c r="AC44">
        <v>5.4060757965518098</v>
      </c>
      <c r="AD44">
        <v>4.02465434364166</v>
      </c>
      <c r="AE44">
        <v>1.32237588706876E-3</v>
      </c>
      <c r="AF44">
        <v>3.2904372884873502E-2</v>
      </c>
      <c r="AG44">
        <v>-1.7240223008692099</v>
      </c>
    </row>
    <row r="45" spans="1:33" x14ac:dyDescent="0.35">
      <c r="A45" t="s">
        <v>107</v>
      </c>
      <c r="B45">
        <v>113746309</v>
      </c>
      <c r="C45">
        <v>113746724</v>
      </c>
      <c r="D45">
        <v>416</v>
      </c>
      <c r="E45" t="s">
        <v>38</v>
      </c>
      <c r="F45" t="s">
        <v>39</v>
      </c>
      <c r="G45">
        <v>624</v>
      </c>
      <c r="H45" t="s">
        <v>39</v>
      </c>
      <c r="I45">
        <v>37.554679999999998</v>
      </c>
      <c r="J45">
        <v>-1</v>
      </c>
      <c r="K45">
        <v>3.8405</v>
      </c>
      <c r="L45">
        <v>208</v>
      </c>
      <c r="M45" t="s">
        <v>40</v>
      </c>
      <c r="N45">
        <v>11</v>
      </c>
      <c r="O45">
        <v>113701589</v>
      </c>
      <c r="P45">
        <v>113746256</v>
      </c>
      <c r="Q45">
        <v>44668</v>
      </c>
      <c r="R45">
        <v>2</v>
      </c>
      <c r="S45">
        <v>57646</v>
      </c>
      <c r="T45" t="s">
        <v>907</v>
      </c>
      <c r="U45">
        <v>-53</v>
      </c>
      <c r="V45" t="s">
        <v>904</v>
      </c>
      <c r="W45" t="s">
        <v>34</v>
      </c>
      <c r="X45" s="3" t="s">
        <v>905</v>
      </c>
      <c r="Y45" t="s">
        <v>906</v>
      </c>
      <c r="Z45">
        <v>11</v>
      </c>
      <c r="AA45" t="s">
        <v>904</v>
      </c>
      <c r="AB45">
        <v>0.40433653269182201</v>
      </c>
      <c r="AC45">
        <v>2.9250530789806799</v>
      </c>
      <c r="AD45">
        <v>3.7329135590960201</v>
      </c>
      <c r="AE45">
        <v>2.3291546603643699E-3</v>
      </c>
      <c r="AF45">
        <v>4.9918147994694802E-2</v>
      </c>
      <c r="AG45">
        <v>-1.95455528202869</v>
      </c>
    </row>
    <row r="46" spans="1:33" x14ac:dyDescent="0.35">
      <c r="A46" t="s">
        <v>253</v>
      </c>
      <c r="B46">
        <v>3012520</v>
      </c>
      <c r="C46">
        <v>3012935</v>
      </c>
      <c r="D46">
        <v>416</v>
      </c>
      <c r="E46" t="s">
        <v>38</v>
      </c>
      <c r="F46" t="s">
        <v>39</v>
      </c>
      <c r="G46">
        <v>635</v>
      </c>
      <c r="H46" t="s">
        <v>39</v>
      </c>
      <c r="I46">
        <v>41.006149999999998</v>
      </c>
      <c r="J46">
        <v>-1</v>
      </c>
      <c r="K46">
        <v>4.2968599999999997</v>
      </c>
      <c r="L46">
        <v>208</v>
      </c>
      <c r="M46" t="s">
        <v>40</v>
      </c>
      <c r="N46">
        <v>18</v>
      </c>
      <c r="O46">
        <v>2916992</v>
      </c>
      <c r="P46">
        <v>3011945</v>
      </c>
      <c r="Q46">
        <v>94954</v>
      </c>
      <c r="R46">
        <v>2</v>
      </c>
      <c r="S46">
        <v>9663</v>
      </c>
      <c r="T46" t="s">
        <v>254</v>
      </c>
      <c r="U46">
        <v>-575</v>
      </c>
      <c r="V46" t="s">
        <v>250</v>
      </c>
      <c r="W46" t="s">
        <v>34</v>
      </c>
      <c r="X46" s="3" t="s">
        <v>251</v>
      </c>
      <c r="Y46" t="s">
        <v>252</v>
      </c>
      <c r="Z46">
        <v>18</v>
      </c>
      <c r="AA46" t="s">
        <v>250</v>
      </c>
      <c r="AB46">
        <v>0.396788376845709</v>
      </c>
      <c r="AC46">
        <v>7.6159244550028999</v>
      </c>
      <c r="AD46">
        <v>6.8216685412514799</v>
      </c>
      <c r="AE46" s="1">
        <v>9.6178279640508303E-6</v>
      </c>
      <c r="AF46" s="1">
        <v>9.0795217770533998E-4</v>
      </c>
      <c r="AG46">
        <v>3.3559420130493902</v>
      </c>
    </row>
    <row r="47" spans="1:33" x14ac:dyDescent="0.35">
      <c r="A47" t="s">
        <v>253</v>
      </c>
      <c r="B47">
        <v>3026553</v>
      </c>
      <c r="C47">
        <v>3026968</v>
      </c>
      <c r="D47">
        <v>416</v>
      </c>
      <c r="E47" t="s">
        <v>38</v>
      </c>
      <c r="F47" t="s">
        <v>39</v>
      </c>
      <c r="G47">
        <v>631</v>
      </c>
      <c r="H47" t="s">
        <v>39</v>
      </c>
      <c r="I47">
        <v>41.85369</v>
      </c>
      <c r="J47">
        <v>-1</v>
      </c>
      <c r="K47">
        <v>4.2968599999999997</v>
      </c>
      <c r="L47">
        <v>208</v>
      </c>
      <c r="M47" t="s">
        <v>149</v>
      </c>
      <c r="N47">
        <v>18</v>
      </c>
      <c r="O47">
        <v>2916992</v>
      </c>
      <c r="P47">
        <v>3011945</v>
      </c>
      <c r="Q47">
        <v>94954</v>
      </c>
      <c r="R47">
        <v>2</v>
      </c>
      <c r="S47">
        <v>9663</v>
      </c>
      <c r="T47" t="s">
        <v>254</v>
      </c>
      <c r="U47">
        <v>-14608</v>
      </c>
      <c r="V47" t="s">
        <v>250</v>
      </c>
      <c r="W47" t="s">
        <v>34</v>
      </c>
      <c r="X47" s="3" t="s">
        <v>251</v>
      </c>
      <c r="Y47" t="s">
        <v>252</v>
      </c>
      <c r="Z47">
        <v>18</v>
      </c>
      <c r="AA47" t="s">
        <v>250</v>
      </c>
      <c r="AB47">
        <v>0.396788376845709</v>
      </c>
      <c r="AC47">
        <v>7.6159244550028999</v>
      </c>
      <c r="AD47">
        <v>6.8216685412514799</v>
      </c>
      <c r="AE47" s="1">
        <v>9.6178279640508303E-6</v>
      </c>
      <c r="AF47" s="1">
        <v>9.0795217770533998E-4</v>
      </c>
      <c r="AG47">
        <v>3.3559420130493902</v>
      </c>
    </row>
    <row r="48" spans="1:33" x14ac:dyDescent="0.35">
      <c r="A48" t="s">
        <v>190</v>
      </c>
      <c r="B48">
        <v>43354951</v>
      </c>
      <c r="C48">
        <v>43355366</v>
      </c>
      <c r="D48">
        <v>416</v>
      </c>
      <c r="E48" t="s">
        <v>38</v>
      </c>
      <c r="F48" t="s">
        <v>39</v>
      </c>
      <c r="G48">
        <v>614</v>
      </c>
      <c r="H48" t="s">
        <v>39</v>
      </c>
      <c r="I48">
        <v>22.279409999999999</v>
      </c>
      <c r="J48">
        <v>-1</v>
      </c>
      <c r="K48">
        <v>1.66923</v>
      </c>
      <c r="L48">
        <v>208</v>
      </c>
      <c r="M48" t="s">
        <v>149</v>
      </c>
      <c r="N48">
        <v>2</v>
      </c>
      <c r="O48">
        <v>43449541</v>
      </c>
      <c r="P48">
        <v>43453745</v>
      </c>
      <c r="Q48">
        <v>4205</v>
      </c>
      <c r="R48">
        <v>2</v>
      </c>
      <c r="S48">
        <v>678</v>
      </c>
      <c r="T48" t="s">
        <v>191</v>
      </c>
      <c r="U48">
        <v>98379</v>
      </c>
      <c r="V48" t="s">
        <v>187</v>
      </c>
      <c r="W48" t="s">
        <v>34</v>
      </c>
      <c r="X48" s="3" t="s">
        <v>188</v>
      </c>
      <c r="Y48" t="s">
        <v>189</v>
      </c>
      <c r="Z48">
        <v>2</v>
      </c>
      <c r="AA48" t="s">
        <v>187</v>
      </c>
      <c r="AB48">
        <v>0.39505015286010098</v>
      </c>
      <c r="AC48">
        <v>7.6484999184453404</v>
      </c>
      <c r="AD48">
        <v>7.9825146839314902</v>
      </c>
      <c r="AE48" s="1">
        <v>1.6928245762184099E-6</v>
      </c>
      <c r="AF48" s="1">
        <v>2.73294529140268E-4</v>
      </c>
      <c r="AG48">
        <v>5.1601895111507696</v>
      </c>
    </row>
    <row r="49" spans="1:33" x14ac:dyDescent="0.35">
      <c r="A49" t="s">
        <v>190</v>
      </c>
      <c r="B49">
        <v>43298393</v>
      </c>
      <c r="C49">
        <v>43298808</v>
      </c>
      <c r="D49">
        <v>416</v>
      </c>
      <c r="E49" t="s">
        <v>38</v>
      </c>
      <c r="F49" t="s">
        <v>39</v>
      </c>
      <c r="G49">
        <v>715</v>
      </c>
      <c r="H49" t="s">
        <v>39</v>
      </c>
      <c r="I49">
        <v>22.783819999999999</v>
      </c>
      <c r="J49">
        <v>-1</v>
      </c>
      <c r="K49">
        <v>1.72607</v>
      </c>
      <c r="L49">
        <v>208</v>
      </c>
      <c r="M49" t="s">
        <v>149</v>
      </c>
      <c r="N49">
        <v>2</v>
      </c>
      <c r="O49">
        <v>43449541</v>
      </c>
      <c r="P49">
        <v>43453745</v>
      </c>
      <c r="Q49">
        <v>4205</v>
      </c>
      <c r="R49">
        <v>2</v>
      </c>
      <c r="S49">
        <v>678</v>
      </c>
      <c r="T49" t="s">
        <v>191</v>
      </c>
      <c r="U49">
        <v>154937</v>
      </c>
      <c r="V49" t="s">
        <v>187</v>
      </c>
      <c r="W49" t="s">
        <v>34</v>
      </c>
      <c r="X49" s="3" t="s">
        <v>188</v>
      </c>
      <c r="Y49" t="s">
        <v>189</v>
      </c>
      <c r="Z49">
        <v>2</v>
      </c>
      <c r="AA49" t="s">
        <v>187</v>
      </c>
      <c r="AB49">
        <v>0.39505015286010098</v>
      </c>
      <c r="AC49">
        <v>7.6484999184453404</v>
      </c>
      <c r="AD49">
        <v>7.9825146839314902</v>
      </c>
      <c r="AE49" s="1">
        <v>1.6928245762184099E-6</v>
      </c>
      <c r="AF49" s="1">
        <v>2.73294529140268E-4</v>
      </c>
      <c r="AG49">
        <v>5.1601895111507696</v>
      </c>
    </row>
    <row r="50" spans="1:33" x14ac:dyDescent="0.35">
      <c r="A50" t="s">
        <v>190</v>
      </c>
      <c r="B50">
        <v>43452848</v>
      </c>
      <c r="C50">
        <v>43453263</v>
      </c>
      <c r="D50">
        <v>416</v>
      </c>
      <c r="E50" t="s">
        <v>38</v>
      </c>
      <c r="F50" t="s">
        <v>39</v>
      </c>
      <c r="G50">
        <v>807</v>
      </c>
      <c r="H50" t="s">
        <v>39</v>
      </c>
      <c r="I50">
        <v>23.403569999999998</v>
      </c>
      <c r="J50">
        <v>-1</v>
      </c>
      <c r="K50">
        <v>1.80677</v>
      </c>
      <c r="L50">
        <v>208</v>
      </c>
      <c r="M50" t="s">
        <v>40</v>
      </c>
      <c r="N50">
        <v>2</v>
      </c>
      <c r="O50">
        <v>43449541</v>
      </c>
      <c r="P50">
        <v>43453745</v>
      </c>
      <c r="Q50">
        <v>4205</v>
      </c>
      <c r="R50">
        <v>2</v>
      </c>
      <c r="S50">
        <v>678</v>
      </c>
      <c r="T50" t="s">
        <v>191</v>
      </c>
      <c r="U50">
        <v>482</v>
      </c>
      <c r="V50" t="s">
        <v>187</v>
      </c>
      <c r="W50" t="s">
        <v>34</v>
      </c>
      <c r="X50" s="3" t="s">
        <v>188</v>
      </c>
      <c r="Y50" t="s">
        <v>189</v>
      </c>
      <c r="Z50">
        <v>2</v>
      </c>
      <c r="AA50" t="s">
        <v>187</v>
      </c>
      <c r="AB50">
        <v>0.39505015286010098</v>
      </c>
      <c r="AC50">
        <v>7.6484999184453404</v>
      </c>
      <c r="AD50">
        <v>7.9825146839314902</v>
      </c>
      <c r="AE50" s="1">
        <v>1.6928245762184099E-6</v>
      </c>
      <c r="AF50" s="1">
        <v>2.73294529140268E-4</v>
      </c>
      <c r="AG50">
        <v>5.1601895111507696</v>
      </c>
    </row>
    <row r="51" spans="1:33" x14ac:dyDescent="0.35">
      <c r="A51" t="s">
        <v>190</v>
      </c>
      <c r="B51">
        <v>43420445</v>
      </c>
      <c r="C51">
        <v>43420860</v>
      </c>
      <c r="D51">
        <v>416</v>
      </c>
      <c r="E51" t="s">
        <v>38</v>
      </c>
      <c r="F51" t="s">
        <v>39</v>
      </c>
      <c r="G51">
        <v>602</v>
      </c>
      <c r="H51" t="s">
        <v>39</v>
      </c>
      <c r="I51">
        <v>37.695790000000002</v>
      </c>
      <c r="J51">
        <v>-1</v>
      </c>
      <c r="K51">
        <v>3.83453</v>
      </c>
      <c r="L51">
        <v>208</v>
      </c>
      <c r="M51" t="s">
        <v>149</v>
      </c>
      <c r="N51">
        <v>2</v>
      </c>
      <c r="O51">
        <v>43449541</v>
      </c>
      <c r="P51">
        <v>43453745</v>
      </c>
      <c r="Q51">
        <v>4205</v>
      </c>
      <c r="R51">
        <v>2</v>
      </c>
      <c r="S51">
        <v>678</v>
      </c>
      <c r="T51" t="s">
        <v>191</v>
      </c>
      <c r="U51">
        <v>32885</v>
      </c>
      <c r="V51" t="s">
        <v>187</v>
      </c>
      <c r="W51" t="s">
        <v>34</v>
      </c>
      <c r="X51" s="3" t="s">
        <v>188</v>
      </c>
      <c r="Y51" t="s">
        <v>189</v>
      </c>
      <c r="Z51">
        <v>2</v>
      </c>
      <c r="AA51" t="s">
        <v>187</v>
      </c>
      <c r="AB51">
        <v>0.39505015286010098</v>
      </c>
      <c r="AC51">
        <v>7.6484999184453404</v>
      </c>
      <c r="AD51">
        <v>7.9825146839314902</v>
      </c>
      <c r="AE51" s="1">
        <v>1.6928245762184099E-6</v>
      </c>
      <c r="AF51" s="1">
        <v>2.73294529140268E-4</v>
      </c>
      <c r="AG51">
        <v>5.1601895111507696</v>
      </c>
    </row>
    <row r="52" spans="1:33" x14ac:dyDescent="0.35">
      <c r="A52" t="s">
        <v>190</v>
      </c>
      <c r="B52">
        <v>43354751</v>
      </c>
      <c r="C52">
        <v>43355166</v>
      </c>
      <c r="D52">
        <v>416</v>
      </c>
      <c r="E52" t="s">
        <v>38</v>
      </c>
      <c r="F52" t="s">
        <v>39</v>
      </c>
      <c r="G52">
        <v>614</v>
      </c>
      <c r="H52" t="s">
        <v>39</v>
      </c>
      <c r="I52">
        <v>38.053829999999998</v>
      </c>
      <c r="J52">
        <v>-1</v>
      </c>
      <c r="K52">
        <v>3.8214000000000001</v>
      </c>
      <c r="L52">
        <v>208</v>
      </c>
      <c r="M52" t="s">
        <v>149</v>
      </c>
      <c r="N52">
        <v>2</v>
      </c>
      <c r="O52">
        <v>43449541</v>
      </c>
      <c r="P52">
        <v>43453745</v>
      </c>
      <c r="Q52">
        <v>4205</v>
      </c>
      <c r="R52">
        <v>2</v>
      </c>
      <c r="S52">
        <v>678</v>
      </c>
      <c r="T52" t="s">
        <v>191</v>
      </c>
      <c r="U52">
        <v>98579</v>
      </c>
      <c r="V52" t="s">
        <v>187</v>
      </c>
      <c r="W52" t="s">
        <v>34</v>
      </c>
      <c r="X52" s="3" t="s">
        <v>188</v>
      </c>
      <c r="Y52" t="s">
        <v>189</v>
      </c>
      <c r="Z52">
        <v>2</v>
      </c>
      <c r="AA52" t="s">
        <v>187</v>
      </c>
      <c r="AB52">
        <v>0.39505015286010098</v>
      </c>
      <c r="AC52">
        <v>7.6484999184453404</v>
      </c>
      <c r="AD52">
        <v>7.9825146839314902</v>
      </c>
      <c r="AE52" s="1">
        <v>1.6928245762184099E-6</v>
      </c>
      <c r="AF52" s="1">
        <v>2.73294529140268E-4</v>
      </c>
      <c r="AG52">
        <v>5.1601895111507696</v>
      </c>
    </row>
    <row r="53" spans="1:33" x14ac:dyDescent="0.35">
      <c r="A53" t="s">
        <v>190</v>
      </c>
      <c r="B53">
        <v>43411376</v>
      </c>
      <c r="C53">
        <v>43411791</v>
      </c>
      <c r="D53">
        <v>416</v>
      </c>
      <c r="E53" t="s">
        <v>38</v>
      </c>
      <c r="F53" t="s">
        <v>39</v>
      </c>
      <c r="G53">
        <v>541</v>
      </c>
      <c r="H53" t="s">
        <v>39</v>
      </c>
      <c r="I53">
        <v>38.306049999999999</v>
      </c>
      <c r="J53">
        <v>-1</v>
      </c>
      <c r="K53">
        <v>4.2968599999999997</v>
      </c>
      <c r="L53">
        <v>208</v>
      </c>
      <c r="M53" t="s">
        <v>149</v>
      </c>
      <c r="N53">
        <v>2</v>
      </c>
      <c r="O53">
        <v>43449541</v>
      </c>
      <c r="P53">
        <v>43453745</v>
      </c>
      <c r="Q53">
        <v>4205</v>
      </c>
      <c r="R53">
        <v>2</v>
      </c>
      <c r="S53">
        <v>678</v>
      </c>
      <c r="T53" t="s">
        <v>191</v>
      </c>
      <c r="U53">
        <v>41954</v>
      </c>
      <c r="V53" t="s">
        <v>187</v>
      </c>
      <c r="W53" t="s">
        <v>34</v>
      </c>
      <c r="X53" s="3" t="s">
        <v>188</v>
      </c>
      <c r="Y53" t="s">
        <v>189</v>
      </c>
      <c r="Z53">
        <v>2</v>
      </c>
      <c r="AA53" t="s">
        <v>187</v>
      </c>
      <c r="AB53">
        <v>0.39505015286010098</v>
      </c>
      <c r="AC53">
        <v>7.6484999184453404</v>
      </c>
      <c r="AD53">
        <v>7.9825146839314902</v>
      </c>
      <c r="AE53" s="1">
        <v>1.6928245762184099E-6</v>
      </c>
      <c r="AF53" s="1">
        <v>2.73294529140268E-4</v>
      </c>
      <c r="AG53">
        <v>5.1601895111507696</v>
      </c>
    </row>
    <row r="54" spans="1:33" x14ac:dyDescent="0.35">
      <c r="A54" t="s">
        <v>190</v>
      </c>
      <c r="B54">
        <v>43386111</v>
      </c>
      <c r="C54">
        <v>43386526</v>
      </c>
      <c r="D54">
        <v>416</v>
      </c>
      <c r="E54" t="s">
        <v>38</v>
      </c>
      <c r="F54" t="s">
        <v>39</v>
      </c>
      <c r="G54">
        <v>685</v>
      </c>
      <c r="H54" t="s">
        <v>39</v>
      </c>
      <c r="I54">
        <v>38.46555</v>
      </c>
      <c r="J54">
        <v>-1</v>
      </c>
      <c r="K54">
        <v>4.2968599999999997</v>
      </c>
      <c r="L54">
        <v>208</v>
      </c>
      <c r="M54" t="s">
        <v>149</v>
      </c>
      <c r="N54">
        <v>2</v>
      </c>
      <c r="O54">
        <v>43449541</v>
      </c>
      <c r="P54">
        <v>43453745</v>
      </c>
      <c r="Q54">
        <v>4205</v>
      </c>
      <c r="R54">
        <v>2</v>
      </c>
      <c r="S54">
        <v>678</v>
      </c>
      <c r="T54" t="s">
        <v>191</v>
      </c>
      <c r="U54">
        <v>67219</v>
      </c>
      <c r="V54" t="s">
        <v>187</v>
      </c>
      <c r="W54" t="s">
        <v>34</v>
      </c>
      <c r="X54" s="3" t="s">
        <v>188</v>
      </c>
      <c r="Y54" t="s">
        <v>189</v>
      </c>
      <c r="Z54">
        <v>2</v>
      </c>
      <c r="AA54" t="s">
        <v>187</v>
      </c>
      <c r="AB54">
        <v>0.39505015286010098</v>
      </c>
      <c r="AC54">
        <v>7.6484999184453404</v>
      </c>
      <c r="AD54">
        <v>7.9825146839314902</v>
      </c>
      <c r="AE54" s="1">
        <v>1.6928245762184099E-6</v>
      </c>
      <c r="AF54" s="1">
        <v>2.73294529140268E-4</v>
      </c>
      <c r="AG54">
        <v>5.1601895111507696</v>
      </c>
    </row>
    <row r="55" spans="1:33" x14ac:dyDescent="0.35">
      <c r="A55" t="s">
        <v>190</v>
      </c>
      <c r="B55">
        <v>43445644</v>
      </c>
      <c r="C55">
        <v>43446059</v>
      </c>
      <c r="D55">
        <v>416</v>
      </c>
      <c r="E55" t="s">
        <v>38</v>
      </c>
      <c r="F55" t="s">
        <v>39</v>
      </c>
      <c r="G55">
        <v>574</v>
      </c>
      <c r="H55" t="s">
        <v>39</v>
      </c>
      <c r="I55">
        <v>38.487900000000003</v>
      </c>
      <c r="J55">
        <v>-1</v>
      </c>
      <c r="K55">
        <v>4.2968599999999997</v>
      </c>
      <c r="L55">
        <v>208</v>
      </c>
      <c r="M55" t="s">
        <v>149</v>
      </c>
      <c r="N55">
        <v>2</v>
      </c>
      <c r="O55">
        <v>43449541</v>
      </c>
      <c r="P55">
        <v>43453745</v>
      </c>
      <c r="Q55">
        <v>4205</v>
      </c>
      <c r="R55">
        <v>2</v>
      </c>
      <c r="S55">
        <v>678</v>
      </c>
      <c r="T55" t="s">
        <v>191</v>
      </c>
      <c r="U55">
        <v>7686</v>
      </c>
      <c r="V55" t="s">
        <v>187</v>
      </c>
      <c r="W55" t="s">
        <v>34</v>
      </c>
      <c r="X55" s="3" t="s">
        <v>188</v>
      </c>
      <c r="Y55" t="s">
        <v>189</v>
      </c>
      <c r="Z55">
        <v>2</v>
      </c>
      <c r="AA55" t="s">
        <v>187</v>
      </c>
      <c r="AB55">
        <v>0.39505015286010098</v>
      </c>
      <c r="AC55">
        <v>7.6484999184453404</v>
      </c>
      <c r="AD55">
        <v>7.9825146839314902</v>
      </c>
      <c r="AE55" s="1">
        <v>1.6928245762184099E-6</v>
      </c>
      <c r="AF55" s="1">
        <v>2.73294529140268E-4</v>
      </c>
      <c r="AG55">
        <v>5.1601895111507696</v>
      </c>
    </row>
    <row r="56" spans="1:33" x14ac:dyDescent="0.35">
      <c r="A56" t="s">
        <v>190</v>
      </c>
      <c r="B56">
        <v>43373619</v>
      </c>
      <c r="C56">
        <v>43374034</v>
      </c>
      <c r="D56">
        <v>416</v>
      </c>
      <c r="E56" t="s">
        <v>38</v>
      </c>
      <c r="F56" t="s">
        <v>39</v>
      </c>
      <c r="G56">
        <v>590</v>
      </c>
      <c r="H56" t="s">
        <v>39</v>
      </c>
      <c r="I56">
        <v>39.963909999999998</v>
      </c>
      <c r="J56">
        <v>-1</v>
      </c>
      <c r="K56">
        <v>4.2968599999999997</v>
      </c>
      <c r="L56">
        <v>208</v>
      </c>
      <c r="M56" t="s">
        <v>149</v>
      </c>
      <c r="N56">
        <v>2</v>
      </c>
      <c r="O56">
        <v>43449541</v>
      </c>
      <c r="P56">
        <v>43453745</v>
      </c>
      <c r="Q56">
        <v>4205</v>
      </c>
      <c r="R56">
        <v>2</v>
      </c>
      <c r="S56">
        <v>678</v>
      </c>
      <c r="T56" t="s">
        <v>191</v>
      </c>
      <c r="U56">
        <v>79711</v>
      </c>
      <c r="V56" t="s">
        <v>187</v>
      </c>
      <c r="W56" t="s">
        <v>34</v>
      </c>
      <c r="X56" s="3" t="s">
        <v>188</v>
      </c>
      <c r="Y56" t="s">
        <v>189</v>
      </c>
      <c r="Z56">
        <v>2</v>
      </c>
      <c r="AA56" t="s">
        <v>187</v>
      </c>
      <c r="AB56">
        <v>0.39505015286010098</v>
      </c>
      <c r="AC56">
        <v>7.6484999184453404</v>
      </c>
      <c r="AD56">
        <v>7.9825146839314902</v>
      </c>
      <c r="AE56" s="1">
        <v>1.6928245762184099E-6</v>
      </c>
      <c r="AF56" s="1">
        <v>2.73294529140268E-4</v>
      </c>
      <c r="AG56">
        <v>5.1601895111507696</v>
      </c>
    </row>
    <row r="57" spans="1:33" x14ac:dyDescent="0.35">
      <c r="A57" t="s">
        <v>190</v>
      </c>
      <c r="B57">
        <v>43449018</v>
      </c>
      <c r="C57">
        <v>43449433</v>
      </c>
      <c r="D57">
        <v>416</v>
      </c>
      <c r="E57" t="s">
        <v>38</v>
      </c>
      <c r="F57" t="s">
        <v>39</v>
      </c>
      <c r="G57">
        <v>694</v>
      </c>
      <c r="H57" t="s">
        <v>39</v>
      </c>
      <c r="I57">
        <v>40.19594</v>
      </c>
      <c r="J57">
        <v>-1</v>
      </c>
      <c r="K57">
        <v>4.2968599999999997</v>
      </c>
      <c r="L57">
        <v>208</v>
      </c>
      <c r="M57" t="s">
        <v>192</v>
      </c>
      <c r="N57">
        <v>2</v>
      </c>
      <c r="O57">
        <v>43449541</v>
      </c>
      <c r="P57">
        <v>43453745</v>
      </c>
      <c r="Q57">
        <v>4205</v>
      </c>
      <c r="R57">
        <v>2</v>
      </c>
      <c r="S57">
        <v>678</v>
      </c>
      <c r="T57" t="s">
        <v>191</v>
      </c>
      <c r="U57">
        <v>4312</v>
      </c>
      <c r="V57" t="s">
        <v>187</v>
      </c>
      <c r="W57" t="s">
        <v>34</v>
      </c>
      <c r="X57" s="3" t="s">
        <v>188</v>
      </c>
      <c r="Y57" t="s">
        <v>189</v>
      </c>
      <c r="Z57">
        <v>2</v>
      </c>
      <c r="AA57" t="s">
        <v>187</v>
      </c>
      <c r="AB57">
        <v>0.39505015286010098</v>
      </c>
      <c r="AC57">
        <v>7.6484999184453404</v>
      </c>
      <c r="AD57">
        <v>7.9825146839314902</v>
      </c>
      <c r="AE57" s="1">
        <v>1.6928245762184099E-6</v>
      </c>
      <c r="AF57" s="1">
        <v>2.73294529140268E-4</v>
      </c>
      <c r="AG57">
        <v>5.1601895111507696</v>
      </c>
    </row>
    <row r="58" spans="1:33" x14ac:dyDescent="0.35">
      <c r="A58" t="s">
        <v>190</v>
      </c>
      <c r="B58">
        <v>43427101</v>
      </c>
      <c r="C58">
        <v>43427516</v>
      </c>
      <c r="D58">
        <v>416</v>
      </c>
      <c r="E58" t="s">
        <v>38</v>
      </c>
      <c r="F58" t="s">
        <v>39</v>
      </c>
      <c r="G58">
        <v>955</v>
      </c>
      <c r="H58" t="s">
        <v>39</v>
      </c>
      <c r="I58">
        <v>48.904240000000001</v>
      </c>
      <c r="J58">
        <v>-1</v>
      </c>
      <c r="K58">
        <v>4.2968599999999997</v>
      </c>
      <c r="L58">
        <v>208</v>
      </c>
      <c r="M58" t="s">
        <v>149</v>
      </c>
      <c r="N58">
        <v>2</v>
      </c>
      <c r="O58">
        <v>43449541</v>
      </c>
      <c r="P58">
        <v>43453745</v>
      </c>
      <c r="Q58">
        <v>4205</v>
      </c>
      <c r="R58">
        <v>2</v>
      </c>
      <c r="S58">
        <v>678</v>
      </c>
      <c r="T58" t="s">
        <v>191</v>
      </c>
      <c r="U58">
        <v>26229</v>
      </c>
      <c r="V58" t="s">
        <v>187</v>
      </c>
      <c r="W58" t="s">
        <v>34</v>
      </c>
      <c r="X58" s="3" t="s">
        <v>188</v>
      </c>
      <c r="Y58" t="s">
        <v>189</v>
      </c>
      <c r="Z58">
        <v>2</v>
      </c>
      <c r="AA58" t="s">
        <v>187</v>
      </c>
      <c r="AB58">
        <v>0.39505015286010098</v>
      </c>
      <c r="AC58">
        <v>7.6484999184453404</v>
      </c>
      <c r="AD58">
        <v>7.9825146839314902</v>
      </c>
      <c r="AE58" s="1">
        <v>1.6928245762184099E-6</v>
      </c>
      <c r="AF58" s="1">
        <v>2.73294529140268E-4</v>
      </c>
      <c r="AG58">
        <v>5.1601895111507696</v>
      </c>
    </row>
    <row r="59" spans="1:33" x14ac:dyDescent="0.35">
      <c r="A59" t="s">
        <v>190</v>
      </c>
      <c r="B59">
        <v>43385390</v>
      </c>
      <c r="C59">
        <v>43385805</v>
      </c>
      <c r="D59">
        <v>416</v>
      </c>
      <c r="E59" t="s">
        <v>38</v>
      </c>
      <c r="F59" t="s">
        <v>39</v>
      </c>
      <c r="G59">
        <v>655</v>
      </c>
      <c r="H59" t="s">
        <v>39</v>
      </c>
      <c r="I59">
        <v>49.630690000000001</v>
      </c>
      <c r="J59">
        <v>-1</v>
      </c>
      <c r="K59">
        <v>4.2968599999999997</v>
      </c>
      <c r="L59">
        <v>208</v>
      </c>
      <c r="M59" t="s">
        <v>149</v>
      </c>
      <c r="N59">
        <v>2</v>
      </c>
      <c r="O59">
        <v>43449541</v>
      </c>
      <c r="P59">
        <v>43453745</v>
      </c>
      <c r="Q59">
        <v>4205</v>
      </c>
      <c r="R59">
        <v>2</v>
      </c>
      <c r="S59">
        <v>678</v>
      </c>
      <c r="T59" t="s">
        <v>191</v>
      </c>
      <c r="U59">
        <v>67940</v>
      </c>
      <c r="V59" t="s">
        <v>187</v>
      </c>
      <c r="W59" t="s">
        <v>34</v>
      </c>
      <c r="X59" s="3" t="s">
        <v>188</v>
      </c>
      <c r="Y59" t="s">
        <v>189</v>
      </c>
      <c r="Z59">
        <v>2</v>
      </c>
      <c r="AA59" t="s">
        <v>187</v>
      </c>
      <c r="AB59">
        <v>0.39505015286010098</v>
      </c>
      <c r="AC59">
        <v>7.6484999184453404</v>
      </c>
      <c r="AD59">
        <v>7.9825146839314902</v>
      </c>
      <c r="AE59" s="1">
        <v>1.6928245762184099E-6</v>
      </c>
      <c r="AF59" s="1">
        <v>2.73294529140268E-4</v>
      </c>
      <c r="AG59">
        <v>5.1601895111507696</v>
      </c>
    </row>
    <row r="60" spans="1:33" x14ac:dyDescent="0.35">
      <c r="A60" t="s">
        <v>190</v>
      </c>
      <c r="B60">
        <v>43451282</v>
      </c>
      <c r="C60">
        <v>43451697</v>
      </c>
      <c r="D60">
        <v>416</v>
      </c>
      <c r="E60" t="s">
        <v>38</v>
      </c>
      <c r="F60" t="s">
        <v>39</v>
      </c>
      <c r="G60">
        <v>925</v>
      </c>
      <c r="H60" t="s">
        <v>39</v>
      </c>
      <c r="I60">
        <v>49.882820000000002</v>
      </c>
      <c r="J60">
        <v>-1</v>
      </c>
      <c r="K60">
        <v>4.2968599999999997</v>
      </c>
      <c r="L60">
        <v>208</v>
      </c>
      <c r="M60" t="s">
        <v>54</v>
      </c>
      <c r="N60">
        <v>2</v>
      </c>
      <c r="O60">
        <v>43449541</v>
      </c>
      <c r="P60">
        <v>43453745</v>
      </c>
      <c r="Q60">
        <v>4205</v>
      </c>
      <c r="R60">
        <v>2</v>
      </c>
      <c r="S60">
        <v>678</v>
      </c>
      <c r="T60" t="s">
        <v>191</v>
      </c>
      <c r="U60">
        <v>2048</v>
      </c>
      <c r="V60" t="s">
        <v>187</v>
      </c>
      <c r="W60" t="s">
        <v>34</v>
      </c>
      <c r="X60" s="3" t="s">
        <v>188</v>
      </c>
      <c r="Y60" t="s">
        <v>189</v>
      </c>
      <c r="Z60">
        <v>2</v>
      </c>
      <c r="AA60" t="s">
        <v>187</v>
      </c>
      <c r="AB60">
        <v>0.39505015286010098</v>
      </c>
      <c r="AC60">
        <v>7.6484999184453404</v>
      </c>
      <c r="AD60">
        <v>7.9825146839314902</v>
      </c>
      <c r="AE60" s="1">
        <v>1.6928245762184099E-6</v>
      </c>
      <c r="AF60" s="1">
        <v>2.73294529140268E-4</v>
      </c>
      <c r="AG60">
        <v>5.1601895111507696</v>
      </c>
    </row>
    <row r="61" spans="1:33" x14ac:dyDescent="0.35">
      <c r="A61" t="s">
        <v>190</v>
      </c>
      <c r="B61">
        <v>43298179</v>
      </c>
      <c r="C61">
        <v>43298594</v>
      </c>
      <c r="D61">
        <v>416</v>
      </c>
      <c r="E61" t="s">
        <v>38</v>
      </c>
      <c r="F61" t="s">
        <v>39</v>
      </c>
      <c r="G61">
        <v>918</v>
      </c>
      <c r="H61" t="s">
        <v>39</v>
      </c>
      <c r="I61">
        <v>50.269480000000001</v>
      </c>
      <c r="J61">
        <v>-1</v>
      </c>
      <c r="K61">
        <v>4.2968599999999997</v>
      </c>
      <c r="L61">
        <v>208</v>
      </c>
      <c r="M61" t="s">
        <v>149</v>
      </c>
      <c r="N61">
        <v>2</v>
      </c>
      <c r="O61">
        <v>43449541</v>
      </c>
      <c r="P61">
        <v>43453745</v>
      </c>
      <c r="Q61">
        <v>4205</v>
      </c>
      <c r="R61">
        <v>2</v>
      </c>
      <c r="S61">
        <v>678</v>
      </c>
      <c r="T61" t="s">
        <v>191</v>
      </c>
      <c r="U61">
        <v>155151</v>
      </c>
      <c r="V61" t="s">
        <v>187</v>
      </c>
      <c r="W61" t="s">
        <v>34</v>
      </c>
      <c r="X61" s="3" t="s">
        <v>188</v>
      </c>
      <c r="Y61" t="s">
        <v>189</v>
      </c>
      <c r="Z61">
        <v>2</v>
      </c>
      <c r="AA61" t="s">
        <v>187</v>
      </c>
      <c r="AB61">
        <v>0.39505015286010098</v>
      </c>
      <c r="AC61">
        <v>7.6484999184453404</v>
      </c>
      <c r="AD61">
        <v>7.9825146839314902</v>
      </c>
      <c r="AE61" s="1">
        <v>1.6928245762184099E-6</v>
      </c>
      <c r="AF61" s="1">
        <v>2.73294529140268E-4</v>
      </c>
      <c r="AG61">
        <v>5.1601895111507696</v>
      </c>
    </row>
    <row r="62" spans="1:33" x14ac:dyDescent="0.35">
      <c r="A62" t="s">
        <v>190</v>
      </c>
      <c r="B62">
        <v>43448197</v>
      </c>
      <c r="C62">
        <v>43448612</v>
      </c>
      <c r="D62">
        <v>416</v>
      </c>
      <c r="E62" t="s">
        <v>38</v>
      </c>
      <c r="F62" t="s">
        <v>39</v>
      </c>
      <c r="G62">
        <v>1000</v>
      </c>
      <c r="H62" t="s">
        <v>39</v>
      </c>
      <c r="I62">
        <v>58.74579</v>
      </c>
      <c r="J62">
        <v>-1</v>
      </c>
      <c r="K62">
        <v>4.2968599999999997</v>
      </c>
      <c r="L62">
        <v>208</v>
      </c>
      <c r="M62" t="s">
        <v>192</v>
      </c>
      <c r="N62">
        <v>2</v>
      </c>
      <c r="O62">
        <v>43449541</v>
      </c>
      <c r="P62">
        <v>43453745</v>
      </c>
      <c r="Q62">
        <v>4205</v>
      </c>
      <c r="R62">
        <v>2</v>
      </c>
      <c r="S62">
        <v>678</v>
      </c>
      <c r="T62" t="s">
        <v>191</v>
      </c>
      <c r="U62">
        <v>5133</v>
      </c>
      <c r="V62" t="s">
        <v>187</v>
      </c>
      <c r="W62" t="s">
        <v>34</v>
      </c>
      <c r="X62" s="3" t="s">
        <v>188</v>
      </c>
      <c r="Y62" t="s">
        <v>189</v>
      </c>
      <c r="Z62">
        <v>2</v>
      </c>
      <c r="AA62" t="s">
        <v>187</v>
      </c>
      <c r="AB62">
        <v>0.39505015286010098</v>
      </c>
      <c r="AC62">
        <v>7.6484999184453404</v>
      </c>
      <c r="AD62">
        <v>7.9825146839314902</v>
      </c>
      <c r="AE62" s="1">
        <v>1.6928245762184099E-6</v>
      </c>
      <c r="AF62" s="1">
        <v>2.73294529140268E-4</v>
      </c>
      <c r="AG62">
        <v>5.1601895111507696</v>
      </c>
    </row>
    <row r="63" spans="1:33" x14ac:dyDescent="0.35">
      <c r="A63" t="s">
        <v>190</v>
      </c>
      <c r="B63">
        <v>43437623</v>
      </c>
      <c r="C63">
        <v>43438038</v>
      </c>
      <c r="D63">
        <v>416</v>
      </c>
      <c r="E63" t="s">
        <v>38</v>
      </c>
      <c r="F63" t="s">
        <v>39</v>
      </c>
      <c r="G63">
        <v>1000</v>
      </c>
      <c r="H63" t="s">
        <v>39</v>
      </c>
      <c r="I63">
        <v>68.183009999999996</v>
      </c>
      <c r="J63">
        <v>-1</v>
      </c>
      <c r="K63">
        <v>4.2968599999999997</v>
      </c>
      <c r="L63">
        <v>208</v>
      </c>
      <c r="M63" t="s">
        <v>149</v>
      </c>
      <c r="N63">
        <v>2</v>
      </c>
      <c r="O63">
        <v>43449541</v>
      </c>
      <c r="P63">
        <v>43453745</v>
      </c>
      <c r="Q63">
        <v>4205</v>
      </c>
      <c r="R63">
        <v>2</v>
      </c>
      <c r="S63">
        <v>678</v>
      </c>
      <c r="T63" t="s">
        <v>191</v>
      </c>
      <c r="U63">
        <v>15707</v>
      </c>
      <c r="V63" t="s">
        <v>187</v>
      </c>
      <c r="W63" t="s">
        <v>34</v>
      </c>
      <c r="X63" s="3" t="s">
        <v>188</v>
      </c>
      <c r="Y63" t="s">
        <v>189</v>
      </c>
      <c r="Z63">
        <v>2</v>
      </c>
      <c r="AA63" t="s">
        <v>187</v>
      </c>
      <c r="AB63">
        <v>0.39505015286010098</v>
      </c>
      <c r="AC63">
        <v>7.6484999184453404</v>
      </c>
      <c r="AD63">
        <v>7.9825146839314902</v>
      </c>
      <c r="AE63" s="1">
        <v>1.6928245762184099E-6</v>
      </c>
      <c r="AF63" s="1">
        <v>2.73294529140268E-4</v>
      </c>
      <c r="AG63">
        <v>5.1601895111507696</v>
      </c>
    </row>
    <row r="64" spans="1:33" x14ac:dyDescent="0.35">
      <c r="A64" t="s">
        <v>190</v>
      </c>
      <c r="B64">
        <v>43245425</v>
      </c>
      <c r="C64">
        <v>43245840</v>
      </c>
      <c r="D64">
        <v>416</v>
      </c>
      <c r="E64" t="s">
        <v>38</v>
      </c>
      <c r="F64" t="s">
        <v>39</v>
      </c>
      <c r="G64">
        <v>1000</v>
      </c>
      <c r="H64" t="s">
        <v>39</v>
      </c>
      <c r="I64">
        <v>75.297499999999999</v>
      </c>
      <c r="J64">
        <v>-1</v>
      </c>
      <c r="K64">
        <v>4.2968599999999997</v>
      </c>
      <c r="L64">
        <v>208</v>
      </c>
      <c r="M64" t="s">
        <v>149</v>
      </c>
      <c r="N64">
        <v>2</v>
      </c>
      <c r="O64">
        <v>43449541</v>
      </c>
      <c r="P64">
        <v>43453745</v>
      </c>
      <c r="Q64">
        <v>4205</v>
      </c>
      <c r="R64">
        <v>2</v>
      </c>
      <c r="S64">
        <v>678</v>
      </c>
      <c r="T64" t="s">
        <v>191</v>
      </c>
      <c r="U64">
        <v>207905</v>
      </c>
      <c r="V64" t="s">
        <v>187</v>
      </c>
      <c r="W64" t="s">
        <v>34</v>
      </c>
      <c r="X64" s="3" t="s">
        <v>188</v>
      </c>
      <c r="Y64" t="s">
        <v>189</v>
      </c>
      <c r="Z64">
        <v>2</v>
      </c>
      <c r="AA64" t="s">
        <v>187</v>
      </c>
      <c r="AB64">
        <v>0.39505015286010098</v>
      </c>
      <c r="AC64">
        <v>7.6484999184453404</v>
      </c>
      <c r="AD64">
        <v>7.9825146839314902</v>
      </c>
      <c r="AE64" s="1">
        <v>1.6928245762184099E-6</v>
      </c>
      <c r="AF64" s="1">
        <v>2.73294529140268E-4</v>
      </c>
      <c r="AG64">
        <v>5.1601895111507696</v>
      </c>
    </row>
    <row r="65" spans="1:33" x14ac:dyDescent="0.35">
      <c r="A65" t="s">
        <v>190</v>
      </c>
      <c r="B65">
        <v>152145919</v>
      </c>
      <c r="C65">
        <v>152146334</v>
      </c>
      <c r="D65">
        <v>416</v>
      </c>
      <c r="E65" t="s">
        <v>38</v>
      </c>
      <c r="F65" t="s">
        <v>39</v>
      </c>
      <c r="G65">
        <v>640</v>
      </c>
      <c r="H65" t="s">
        <v>39</v>
      </c>
      <c r="I65">
        <v>51.481769999999997</v>
      </c>
      <c r="J65">
        <v>-1</v>
      </c>
      <c r="K65">
        <v>4.2968599999999997</v>
      </c>
      <c r="L65">
        <v>208</v>
      </c>
      <c r="M65" t="s">
        <v>40</v>
      </c>
      <c r="N65">
        <v>2</v>
      </c>
      <c r="O65">
        <v>152126982</v>
      </c>
      <c r="P65">
        <v>152146430</v>
      </c>
      <c r="Q65">
        <v>19449</v>
      </c>
      <c r="R65">
        <v>2</v>
      </c>
      <c r="S65">
        <v>9111</v>
      </c>
      <c r="T65" t="s">
        <v>557</v>
      </c>
      <c r="U65">
        <v>96</v>
      </c>
      <c r="V65" t="s">
        <v>554</v>
      </c>
      <c r="W65" t="s">
        <v>34</v>
      </c>
      <c r="X65" s="3" t="s">
        <v>555</v>
      </c>
      <c r="Y65" t="s">
        <v>556</v>
      </c>
      <c r="Z65">
        <v>2</v>
      </c>
      <c r="AA65" t="s">
        <v>554</v>
      </c>
      <c r="AB65">
        <v>0.39206764846863601</v>
      </c>
      <c r="AC65">
        <v>4.9446355559809696</v>
      </c>
      <c r="AD65">
        <v>4.8501824369919504</v>
      </c>
      <c r="AE65" s="1">
        <v>2.78380135212171E-4</v>
      </c>
      <c r="AF65">
        <v>1.08500505354708E-2</v>
      </c>
      <c r="AG65">
        <v>-0.107821665011904</v>
      </c>
    </row>
    <row r="66" spans="1:33" x14ac:dyDescent="0.35">
      <c r="A66" t="s">
        <v>289</v>
      </c>
      <c r="B66">
        <v>29209757</v>
      </c>
      <c r="C66">
        <v>29210172</v>
      </c>
      <c r="D66">
        <v>416</v>
      </c>
      <c r="E66" t="s">
        <v>38</v>
      </c>
      <c r="F66" t="s">
        <v>39</v>
      </c>
      <c r="G66">
        <v>642</v>
      </c>
      <c r="H66" t="s">
        <v>39</v>
      </c>
      <c r="I66">
        <v>37.820210000000003</v>
      </c>
      <c r="J66">
        <v>-1</v>
      </c>
      <c r="K66">
        <v>3.83005</v>
      </c>
      <c r="L66">
        <v>208</v>
      </c>
      <c r="M66" t="s">
        <v>149</v>
      </c>
      <c r="N66">
        <v>22</v>
      </c>
      <c r="O66">
        <v>29190548</v>
      </c>
      <c r="P66">
        <v>29196560</v>
      </c>
      <c r="Q66">
        <v>6013</v>
      </c>
      <c r="R66">
        <v>2</v>
      </c>
      <c r="S66">
        <v>7494</v>
      </c>
      <c r="T66" t="s">
        <v>290</v>
      </c>
      <c r="U66">
        <v>-13197</v>
      </c>
      <c r="V66" t="s">
        <v>286</v>
      </c>
      <c r="W66" t="s">
        <v>34</v>
      </c>
      <c r="X66" s="3" t="s">
        <v>287</v>
      </c>
      <c r="Y66" t="s">
        <v>288</v>
      </c>
      <c r="Z66">
        <v>22</v>
      </c>
      <c r="AA66" t="s">
        <v>286</v>
      </c>
      <c r="AB66">
        <v>0.39058471801316702</v>
      </c>
      <c r="AC66">
        <v>7.2946279029091396</v>
      </c>
      <c r="AD66">
        <v>6.6602048038846604</v>
      </c>
      <c r="AE66" s="1">
        <v>1.2418354034582401E-5</v>
      </c>
      <c r="AF66">
        <v>1.0620104030448401E-3</v>
      </c>
      <c r="AG66">
        <v>3.0790052717148502</v>
      </c>
    </row>
    <row r="67" spans="1:33" x14ac:dyDescent="0.35">
      <c r="A67" t="s">
        <v>289</v>
      </c>
      <c r="B67">
        <v>29196215</v>
      </c>
      <c r="C67">
        <v>29196630</v>
      </c>
      <c r="D67">
        <v>416</v>
      </c>
      <c r="E67" t="s">
        <v>38</v>
      </c>
      <c r="F67" t="s">
        <v>39</v>
      </c>
      <c r="G67">
        <v>791</v>
      </c>
      <c r="H67" t="s">
        <v>39</v>
      </c>
      <c r="I67">
        <v>42.111730000000001</v>
      </c>
      <c r="J67">
        <v>-1</v>
      </c>
      <c r="K67">
        <v>4.2968599999999997</v>
      </c>
      <c r="L67">
        <v>208</v>
      </c>
      <c r="M67" t="s">
        <v>40</v>
      </c>
      <c r="N67">
        <v>22</v>
      </c>
      <c r="O67">
        <v>29190548</v>
      </c>
      <c r="P67">
        <v>29196560</v>
      </c>
      <c r="Q67">
        <v>6013</v>
      </c>
      <c r="R67">
        <v>2</v>
      </c>
      <c r="S67">
        <v>7494</v>
      </c>
      <c r="T67" t="s">
        <v>290</v>
      </c>
      <c r="U67">
        <v>0</v>
      </c>
      <c r="V67" t="s">
        <v>286</v>
      </c>
      <c r="W67" t="s">
        <v>34</v>
      </c>
      <c r="X67" s="3" t="s">
        <v>287</v>
      </c>
      <c r="Y67" t="s">
        <v>288</v>
      </c>
      <c r="Z67">
        <v>22</v>
      </c>
      <c r="AA67" t="s">
        <v>286</v>
      </c>
      <c r="AB67">
        <v>0.39058471801316702</v>
      </c>
      <c r="AC67">
        <v>7.2946279029091396</v>
      </c>
      <c r="AD67">
        <v>6.6602048038846604</v>
      </c>
      <c r="AE67" s="1">
        <v>1.2418354034582401E-5</v>
      </c>
      <c r="AF67">
        <v>1.0620104030448401E-3</v>
      </c>
      <c r="AG67">
        <v>3.0790052717148502</v>
      </c>
    </row>
    <row r="68" spans="1:33" x14ac:dyDescent="0.35">
      <c r="A68" t="s">
        <v>93</v>
      </c>
      <c r="B68">
        <v>77134601</v>
      </c>
      <c r="C68">
        <v>77135016</v>
      </c>
      <c r="D68">
        <v>416</v>
      </c>
      <c r="E68" t="s">
        <v>38</v>
      </c>
      <c r="F68" t="s">
        <v>39</v>
      </c>
      <c r="G68">
        <v>670</v>
      </c>
      <c r="H68" t="s">
        <v>39</v>
      </c>
      <c r="I68">
        <v>41.929229999999997</v>
      </c>
      <c r="J68">
        <v>-1</v>
      </c>
      <c r="K68">
        <v>4.2968599999999997</v>
      </c>
      <c r="L68">
        <v>208</v>
      </c>
      <c r="M68" t="s">
        <v>40</v>
      </c>
      <c r="N68">
        <v>4</v>
      </c>
      <c r="O68">
        <v>77079892</v>
      </c>
      <c r="P68">
        <v>77135052</v>
      </c>
      <c r="Q68">
        <v>55161</v>
      </c>
      <c r="R68">
        <v>2</v>
      </c>
      <c r="S68">
        <v>950</v>
      </c>
      <c r="T68" t="s">
        <v>226</v>
      </c>
      <c r="U68">
        <v>36</v>
      </c>
      <c r="V68" t="s">
        <v>223</v>
      </c>
      <c r="W68" t="s">
        <v>34</v>
      </c>
      <c r="X68" s="3" t="s">
        <v>224</v>
      </c>
      <c r="Y68" t="s">
        <v>225</v>
      </c>
      <c r="Z68">
        <v>4</v>
      </c>
      <c r="AA68" t="s">
        <v>223</v>
      </c>
      <c r="AB68">
        <v>0.38836486908783202</v>
      </c>
      <c r="AC68">
        <v>3.2410758488007598</v>
      </c>
      <c r="AD68">
        <v>7.1634371785644104</v>
      </c>
      <c r="AE68" s="1">
        <v>5.6641939735011199E-6</v>
      </c>
      <c r="AF68" s="1">
        <v>6.2210984907277599E-4</v>
      </c>
      <c r="AG68">
        <v>4.1182307729231296</v>
      </c>
    </row>
    <row r="69" spans="1:33" x14ac:dyDescent="0.35">
      <c r="A69" t="s">
        <v>84</v>
      </c>
      <c r="B69">
        <v>135191495</v>
      </c>
      <c r="C69">
        <v>135191910</v>
      </c>
      <c r="D69">
        <v>416</v>
      </c>
      <c r="E69" t="s">
        <v>38</v>
      </c>
      <c r="F69" t="s">
        <v>39</v>
      </c>
      <c r="G69">
        <v>685</v>
      </c>
      <c r="H69" t="s">
        <v>39</v>
      </c>
      <c r="I69">
        <v>38.925899999999999</v>
      </c>
      <c r="J69">
        <v>-1</v>
      </c>
      <c r="K69">
        <v>4.2968599999999997</v>
      </c>
      <c r="L69">
        <v>208</v>
      </c>
      <c r="M69" t="s">
        <v>40</v>
      </c>
      <c r="N69">
        <v>10</v>
      </c>
      <c r="O69">
        <v>135192741</v>
      </c>
      <c r="P69">
        <v>135205198</v>
      </c>
      <c r="Q69">
        <v>12458</v>
      </c>
      <c r="R69">
        <v>1</v>
      </c>
      <c r="S69">
        <v>196743</v>
      </c>
      <c r="T69" t="s">
        <v>678</v>
      </c>
      <c r="U69">
        <v>-831</v>
      </c>
      <c r="V69" t="s">
        <v>675</v>
      </c>
      <c r="W69" t="s">
        <v>34</v>
      </c>
      <c r="X69" s="3" t="s">
        <v>676</v>
      </c>
      <c r="Y69" t="s">
        <v>677</v>
      </c>
      <c r="Z69">
        <v>10</v>
      </c>
      <c r="AA69" t="s">
        <v>675</v>
      </c>
      <c r="AB69">
        <v>0.38384177876201597</v>
      </c>
      <c r="AC69">
        <v>1.7779590368521101</v>
      </c>
      <c r="AD69">
        <v>4.2377759323439097</v>
      </c>
      <c r="AE69" s="1">
        <v>8.7834777342037497E-4</v>
      </c>
      <c r="AF69">
        <v>2.4758164358954799E-2</v>
      </c>
      <c r="AG69">
        <v>-0.75196271487889599</v>
      </c>
    </row>
    <row r="70" spans="1:33" x14ac:dyDescent="0.35">
      <c r="A70" t="s">
        <v>69</v>
      </c>
      <c r="B70">
        <v>36098725</v>
      </c>
      <c r="C70">
        <v>36099140</v>
      </c>
      <c r="D70">
        <v>416</v>
      </c>
      <c r="E70" t="s">
        <v>38</v>
      </c>
      <c r="F70" t="s">
        <v>39</v>
      </c>
      <c r="G70">
        <v>1000</v>
      </c>
      <c r="H70" t="s">
        <v>39</v>
      </c>
      <c r="I70">
        <v>42.010739999999998</v>
      </c>
      <c r="J70">
        <v>-1</v>
      </c>
      <c r="K70">
        <v>4.2968599999999997</v>
      </c>
      <c r="L70">
        <v>208</v>
      </c>
      <c r="M70" t="s">
        <v>40</v>
      </c>
      <c r="N70">
        <v>6</v>
      </c>
      <c r="O70">
        <v>36098261</v>
      </c>
      <c r="P70">
        <v>36112301</v>
      </c>
      <c r="Q70">
        <v>14041</v>
      </c>
      <c r="R70">
        <v>1</v>
      </c>
      <c r="S70">
        <v>5603</v>
      </c>
      <c r="T70" t="s">
        <v>686</v>
      </c>
      <c r="U70">
        <v>464</v>
      </c>
      <c r="V70" t="s">
        <v>683</v>
      </c>
      <c r="W70" t="s">
        <v>34</v>
      </c>
      <c r="X70" s="3" t="s">
        <v>684</v>
      </c>
      <c r="Y70" t="s">
        <v>685</v>
      </c>
      <c r="Z70">
        <v>6</v>
      </c>
      <c r="AA70" t="s">
        <v>683</v>
      </c>
      <c r="AB70">
        <v>0.37860392875196103</v>
      </c>
      <c r="AC70">
        <v>5.5061994198731501</v>
      </c>
      <c r="AD70">
        <v>4.4774728232230299</v>
      </c>
      <c r="AE70" s="1">
        <v>5.5737912443862303E-4</v>
      </c>
      <c r="AF70">
        <v>1.7918518312473E-2</v>
      </c>
      <c r="AG70">
        <v>-0.85967926094916702</v>
      </c>
    </row>
    <row r="71" spans="1:33" x14ac:dyDescent="0.35">
      <c r="A71" t="s">
        <v>69</v>
      </c>
      <c r="B71">
        <v>36062891</v>
      </c>
      <c r="C71">
        <v>36063306</v>
      </c>
      <c r="D71">
        <v>416</v>
      </c>
      <c r="E71" t="s">
        <v>38</v>
      </c>
      <c r="F71" t="s">
        <v>39</v>
      </c>
      <c r="G71">
        <v>888</v>
      </c>
      <c r="H71" t="s">
        <v>39</v>
      </c>
      <c r="I71">
        <v>50.286969999999997</v>
      </c>
      <c r="J71">
        <v>-1</v>
      </c>
      <c r="K71">
        <v>4.2968599999999997</v>
      </c>
      <c r="L71">
        <v>208</v>
      </c>
      <c r="M71" t="s">
        <v>687</v>
      </c>
      <c r="N71">
        <v>6</v>
      </c>
      <c r="O71">
        <v>36098261</v>
      </c>
      <c r="P71">
        <v>36112301</v>
      </c>
      <c r="Q71">
        <v>14041</v>
      </c>
      <c r="R71">
        <v>1</v>
      </c>
      <c r="S71">
        <v>5603</v>
      </c>
      <c r="T71" t="s">
        <v>688</v>
      </c>
      <c r="U71">
        <v>-34955</v>
      </c>
      <c r="V71" t="s">
        <v>683</v>
      </c>
      <c r="W71" t="s">
        <v>34</v>
      </c>
      <c r="X71" s="3" t="s">
        <v>684</v>
      </c>
      <c r="Y71" t="s">
        <v>685</v>
      </c>
      <c r="Z71">
        <v>6</v>
      </c>
      <c r="AA71" t="s">
        <v>683</v>
      </c>
      <c r="AB71">
        <v>0.37860392875196103</v>
      </c>
      <c r="AC71">
        <v>5.5061994198731501</v>
      </c>
      <c r="AD71">
        <v>4.4774728232230299</v>
      </c>
      <c r="AE71" s="1">
        <v>5.5737912443862303E-4</v>
      </c>
      <c r="AF71">
        <v>1.7918518312473E-2</v>
      </c>
      <c r="AG71">
        <v>-0.85967926094916702</v>
      </c>
    </row>
    <row r="72" spans="1:33" x14ac:dyDescent="0.35">
      <c r="A72" t="s">
        <v>69</v>
      </c>
      <c r="B72">
        <v>36063761</v>
      </c>
      <c r="C72">
        <v>36064176</v>
      </c>
      <c r="D72">
        <v>416</v>
      </c>
      <c r="E72" t="s">
        <v>38</v>
      </c>
      <c r="F72" t="s">
        <v>39</v>
      </c>
      <c r="G72">
        <v>1000</v>
      </c>
      <c r="H72" t="s">
        <v>39</v>
      </c>
      <c r="I72">
        <v>82.68629</v>
      </c>
      <c r="J72">
        <v>-1</v>
      </c>
      <c r="K72">
        <v>4.2968599999999997</v>
      </c>
      <c r="L72">
        <v>208</v>
      </c>
      <c r="M72" t="s">
        <v>48</v>
      </c>
      <c r="N72">
        <v>6</v>
      </c>
      <c r="O72">
        <v>36098261</v>
      </c>
      <c r="P72">
        <v>36112301</v>
      </c>
      <c r="Q72">
        <v>14041</v>
      </c>
      <c r="R72">
        <v>1</v>
      </c>
      <c r="S72">
        <v>5603</v>
      </c>
      <c r="T72" t="s">
        <v>688</v>
      </c>
      <c r="U72">
        <v>-34085</v>
      </c>
      <c r="V72" t="s">
        <v>683</v>
      </c>
      <c r="W72" t="s">
        <v>34</v>
      </c>
      <c r="X72" s="3" t="s">
        <v>684</v>
      </c>
      <c r="Y72" t="s">
        <v>685</v>
      </c>
      <c r="Z72">
        <v>6</v>
      </c>
      <c r="AA72" t="s">
        <v>683</v>
      </c>
      <c r="AB72">
        <v>0.37860392875196103</v>
      </c>
      <c r="AC72">
        <v>5.5061994198731501</v>
      </c>
      <c r="AD72">
        <v>4.4774728232230299</v>
      </c>
      <c r="AE72" s="1">
        <v>5.5737912443862303E-4</v>
      </c>
      <c r="AF72">
        <v>1.7918518312473E-2</v>
      </c>
      <c r="AG72">
        <v>-0.85967926094916702</v>
      </c>
    </row>
    <row r="73" spans="1:33" x14ac:dyDescent="0.35">
      <c r="A73" t="s">
        <v>139</v>
      </c>
      <c r="B73">
        <v>15942323</v>
      </c>
      <c r="C73">
        <v>15942738</v>
      </c>
      <c r="D73">
        <v>416</v>
      </c>
      <c r="E73" t="s">
        <v>38</v>
      </c>
      <c r="F73" t="s">
        <v>39</v>
      </c>
      <c r="G73">
        <v>1000</v>
      </c>
      <c r="H73" t="s">
        <v>39</v>
      </c>
      <c r="I73">
        <v>51.793039999999998</v>
      </c>
      <c r="J73">
        <v>-1</v>
      </c>
      <c r="K73">
        <v>4.2968599999999997</v>
      </c>
      <c r="L73">
        <v>208</v>
      </c>
      <c r="M73" t="s">
        <v>40</v>
      </c>
      <c r="N73">
        <v>12</v>
      </c>
      <c r="O73">
        <v>15773075</v>
      </c>
      <c r="P73">
        <v>15942510</v>
      </c>
      <c r="Q73">
        <v>169436</v>
      </c>
      <c r="R73">
        <v>2</v>
      </c>
      <c r="S73">
        <v>2059</v>
      </c>
      <c r="T73" t="s">
        <v>760</v>
      </c>
      <c r="U73">
        <v>0</v>
      </c>
      <c r="V73" t="s">
        <v>757</v>
      </c>
      <c r="W73" t="s">
        <v>34</v>
      </c>
      <c r="X73" s="3" t="s">
        <v>758</v>
      </c>
      <c r="Y73" t="s">
        <v>759</v>
      </c>
      <c r="Z73">
        <v>12</v>
      </c>
      <c r="AA73" t="s">
        <v>757</v>
      </c>
      <c r="AB73">
        <v>0.37697594368419302</v>
      </c>
      <c r="AC73">
        <v>1.13573070692</v>
      </c>
      <c r="AD73">
        <v>3.8285947803577498</v>
      </c>
      <c r="AE73">
        <v>1.93322874033236E-3</v>
      </c>
      <c r="AF73">
        <v>4.37197570198141E-2</v>
      </c>
      <c r="AG73">
        <v>-1.4199055800670399</v>
      </c>
    </row>
    <row r="74" spans="1:33" x14ac:dyDescent="0.35">
      <c r="A74" t="s">
        <v>107</v>
      </c>
      <c r="B74">
        <v>62275924</v>
      </c>
      <c r="C74">
        <v>62276339</v>
      </c>
      <c r="D74">
        <v>416</v>
      </c>
      <c r="E74" t="s">
        <v>38</v>
      </c>
      <c r="F74" t="s">
        <v>39</v>
      </c>
      <c r="G74">
        <v>549</v>
      </c>
      <c r="H74" t="s">
        <v>39</v>
      </c>
      <c r="I74">
        <v>38.231380000000001</v>
      </c>
      <c r="J74">
        <v>-1</v>
      </c>
      <c r="K74">
        <v>4.2968599999999997</v>
      </c>
      <c r="L74">
        <v>208</v>
      </c>
      <c r="M74" t="s">
        <v>730</v>
      </c>
      <c r="N74">
        <v>11</v>
      </c>
      <c r="O74">
        <v>62201014</v>
      </c>
      <c r="P74">
        <v>62314332</v>
      </c>
      <c r="Q74">
        <v>113319</v>
      </c>
      <c r="R74">
        <v>2</v>
      </c>
      <c r="S74">
        <v>79026</v>
      </c>
      <c r="T74" t="s">
        <v>731</v>
      </c>
      <c r="U74">
        <v>37993</v>
      </c>
      <c r="V74" t="s">
        <v>727</v>
      </c>
      <c r="W74" t="s">
        <v>34</v>
      </c>
      <c r="X74" s="3" t="s">
        <v>728</v>
      </c>
      <c r="Y74" t="s">
        <v>729</v>
      </c>
      <c r="Z74">
        <v>11</v>
      </c>
      <c r="AA74" t="s">
        <v>727</v>
      </c>
      <c r="AB74">
        <v>0.37255921217798899</v>
      </c>
      <c r="AC74">
        <v>9.4571773578815197</v>
      </c>
      <c r="AD74">
        <v>4.2291817352271597</v>
      </c>
      <c r="AE74" s="1">
        <v>8.9288608991766995E-4</v>
      </c>
      <c r="AF74">
        <v>2.49286438131213E-2</v>
      </c>
      <c r="AG74">
        <v>-1.2204423540865199</v>
      </c>
    </row>
    <row r="75" spans="1:33" x14ac:dyDescent="0.35">
      <c r="A75" t="s">
        <v>107</v>
      </c>
      <c r="B75">
        <v>62313982</v>
      </c>
      <c r="C75">
        <v>62314397</v>
      </c>
      <c r="D75">
        <v>416</v>
      </c>
      <c r="E75" t="s">
        <v>38</v>
      </c>
      <c r="F75" t="s">
        <v>39</v>
      </c>
      <c r="G75">
        <v>1000</v>
      </c>
      <c r="H75" t="s">
        <v>39</v>
      </c>
      <c r="I75">
        <v>62.532829999999997</v>
      </c>
      <c r="J75">
        <v>-1</v>
      </c>
      <c r="K75">
        <v>4.2968599999999997</v>
      </c>
      <c r="L75">
        <v>208</v>
      </c>
      <c r="M75" t="s">
        <v>40</v>
      </c>
      <c r="N75">
        <v>11</v>
      </c>
      <c r="O75">
        <v>62201014</v>
      </c>
      <c r="P75">
        <v>62314332</v>
      </c>
      <c r="Q75">
        <v>113319</v>
      </c>
      <c r="R75">
        <v>2</v>
      </c>
      <c r="S75">
        <v>79026</v>
      </c>
      <c r="T75" t="s">
        <v>731</v>
      </c>
      <c r="U75">
        <v>0</v>
      </c>
      <c r="V75" t="s">
        <v>727</v>
      </c>
      <c r="W75" t="s">
        <v>34</v>
      </c>
      <c r="X75" s="3" t="s">
        <v>728</v>
      </c>
      <c r="Y75" t="s">
        <v>729</v>
      </c>
      <c r="Z75">
        <v>11</v>
      </c>
      <c r="AA75" t="s">
        <v>727</v>
      </c>
      <c r="AB75">
        <v>0.37255921217798899</v>
      </c>
      <c r="AC75">
        <v>9.4571773578815197</v>
      </c>
      <c r="AD75">
        <v>4.2291817352271597</v>
      </c>
      <c r="AE75" s="1">
        <v>8.9288608991766995E-4</v>
      </c>
      <c r="AF75">
        <v>2.49286438131213E-2</v>
      </c>
      <c r="AG75">
        <v>-1.2204423540865199</v>
      </c>
    </row>
    <row r="76" spans="1:33" x14ac:dyDescent="0.35">
      <c r="A76" t="s">
        <v>74</v>
      </c>
      <c r="B76">
        <v>122283084</v>
      </c>
      <c r="C76">
        <v>122283499</v>
      </c>
      <c r="D76">
        <v>416</v>
      </c>
      <c r="E76" t="s">
        <v>38</v>
      </c>
      <c r="F76" t="s">
        <v>39</v>
      </c>
      <c r="G76">
        <v>1000</v>
      </c>
      <c r="H76" t="s">
        <v>39</v>
      </c>
      <c r="I76">
        <v>51.94144</v>
      </c>
      <c r="J76">
        <v>-1</v>
      </c>
      <c r="K76">
        <v>4.2968599999999997</v>
      </c>
      <c r="L76">
        <v>208</v>
      </c>
      <c r="M76" t="s">
        <v>40</v>
      </c>
      <c r="N76">
        <v>3</v>
      </c>
      <c r="O76">
        <v>122283185</v>
      </c>
      <c r="P76">
        <v>122294049</v>
      </c>
      <c r="Q76">
        <v>10865</v>
      </c>
      <c r="R76">
        <v>1</v>
      </c>
      <c r="S76">
        <v>151636</v>
      </c>
      <c r="T76" t="s">
        <v>249</v>
      </c>
      <c r="U76">
        <v>0</v>
      </c>
      <c r="V76" t="s">
        <v>246</v>
      </c>
      <c r="W76" t="s">
        <v>34</v>
      </c>
      <c r="X76" s="3" t="s">
        <v>247</v>
      </c>
      <c r="Y76" t="s">
        <v>248</v>
      </c>
      <c r="Z76">
        <v>3</v>
      </c>
      <c r="AA76" t="s">
        <v>246</v>
      </c>
      <c r="AB76">
        <v>0.37167887560269902</v>
      </c>
      <c r="AC76">
        <v>7.5066286186815701</v>
      </c>
      <c r="AD76">
        <v>6.8615835978162796</v>
      </c>
      <c r="AE76" s="1">
        <v>9.0338932308602503E-6</v>
      </c>
      <c r="AF76" s="1">
        <v>8.64946179609049E-4</v>
      </c>
      <c r="AG76">
        <v>3.4166688380625199</v>
      </c>
    </row>
    <row r="77" spans="1:33" x14ac:dyDescent="0.35">
      <c r="A77" t="s">
        <v>62</v>
      </c>
      <c r="B77">
        <v>205180082</v>
      </c>
      <c r="C77">
        <v>205180497</v>
      </c>
      <c r="D77">
        <v>416</v>
      </c>
      <c r="E77" t="s">
        <v>38</v>
      </c>
      <c r="F77" t="s">
        <v>39</v>
      </c>
      <c r="G77">
        <v>1000</v>
      </c>
      <c r="H77" t="s">
        <v>39</v>
      </c>
      <c r="I77">
        <v>23.55123</v>
      </c>
      <c r="J77">
        <v>-1</v>
      </c>
      <c r="K77">
        <v>1.8279700000000001</v>
      </c>
      <c r="L77">
        <v>208</v>
      </c>
      <c r="M77" t="s">
        <v>40</v>
      </c>
      <c r="N77">
        <v>1</v>
      </c>
      <c r="O77">
        <v>205111631</v>
      </c>
      <c r="P77">
        <v>205180727</v>
      </c>
      <c r="Q77">
        <v>69097</v>
      </c>
      <c r="R77">
        <v>2</v>
      </c>
      <c r="S77">
        <v>25778</v>
      </c>
      <c r="T77" t="s">
        <v>343</v>
      </c>
      <c r="U77">
        <v>230</v>
      </c>
      <c r="V77" t="s">
        <v>340</v>
      </c>
      <c r="W77" t="s">
        <v>34</v>
      </c>
      <c r="X77" s="3" t="s">
        <v>341</v>
      </c>
      <c r="Y77" t="s">
        <v>342</v>
      </c>
      <c r="Z77">
        <v>1</v>
      </c>
      <c r="AA77" t="s">
        <v>340</v>
      </c>
      <c r="AB77">
        <v>0.37135567965220301</v>
      </c>
      <c r="AC77">
        <v>5.9394736990835701</v>
      </c>
      <c r="AD77">
        <v>6.1241092809998099</v>
      </c>
      <c r="AE77" s="1">
        <v>2.97611467068752E-5</v>
      </c>
      <c r="AF77">
        <v>2.0888530738447002E-3</v>
      </c>
      <c r="AG77">
        <v>2.15118597837332</v>
      </c>
    </row>
    <row r="78" spans="1:33" x14ac:dyDescent="0.35">
      <c r="A78" t="s">
        <v>120</v>
      </c>
      <c r="B78">
        <v>48807397</v>
      </c>
      <c r="C78">
        <v>48807812</v>
      </c>
      <c r="D78">
        <v>416</v>
      </c>
      <c r="E78" t="s">
        <v>38</v>
      </c>
      <c r="F78" t="s">
        <v>39</v>
      </c>
      <c r="G78">
        <v>743</v>
      </c>
      <c r="H78" t="s">
        <v>39</v>
      </c>
      <c r="I78">
        <v>16.50525</v>
      </c>
      <c r="J78">
        <v>-1</v>
      </c>
      <c r="K78">
        <v>1.02268</v>
      </c>
      <c r="L78">
        <v>208</v>
      </c>
      <c r="M78" t="s">
        <v>40</v>
      </c>
      <c r="N78">
        <v>20</v>
      </c>
      <c r="O78">
        <v>48807120</v>
      </c>
      <c r="P78">
        <v>48809227</v>
      </c>
      <c r="Q78">
        <v>2108</v>
      </c>
      <c r="R78">
        <v>1</v>
      </c>
      <c r="S78">
        <v>1051</v>
      </c>
      <c r="T78" t="s">
        <v>553</v>
      </c>
      <c r="U78">
        <v>277</v>
      </c>
      <c r="V78" t="s">
        <v>550</v>
      </c>
      <c r="X78" s="3" t="s">
        <v>551</v>
      </c>
      <c r="Y78" t="s">
        <v>552</v>
      </c>
      <c r="Z78">
        <v>20</v>
      </c>
      <c r="AA78" t="s">
        <v>550</v>
      </c>
      <c r="AB78">
        <v>0.36511129919721103</v>
      </c>
      <c r="AC78">
        <v>4.7497211901684002</v>
      </c>
      <c r="AD78">
        <v>4.8479200617799503</v>
      </c>
      <c r="AE78" s="1">
        <v>2.79541529704829E-4</v>
      </c>
      <c r="AF78">
        <v>1.0855762516804E-2</v>
      </c>
      <c r="AG78">
        <v>-9.5510648182038693E-2</v>
      </c>
    </row>
    <row r="79" spans="1:33" x14ac:dyDescent="0.35">
      <c r="A79" t="s">
        <v>120</v>
      </c>
      <c r="B79">
        <v>48806198</v>
      </c>
      <c r="C79">
        <v>48806613</v>
      </c>
      <c r="D79">
        <v>416</v>
      </c>
      <c r="E79" t="s">
        <v>38</v>
      </c>
      <c r="F79" t="s">
        <v>39</v>
      </c>
      <c r="G79">
        <v>594</v>
      </c>
      <c r="H79" t="s">
        <v>39</v>
      </c>
      <c r="I79">
        <v>19.41309</v>
      </c>
      <c r="J79">
        <v>-1</v>
      </c>
      <c r="K79">
        <v>1.33707</v>
      </c>
      <c r="L79">
        <v>208</v>
      </c>
      <c r="M79" t="s">
        <v>40</v>
      </c>
      <c r="N79">
        <v>20</v>
      </c>
      <c r="O79">
        <v>48807120</v>
      </c>
      <c r="P79">
        <v>48809227</v>
      </c>
      <c r="Q79">
        <v>2108</v>
      </c>
      <c r="R79">
        <v>1</v>
      </c>
      <c r="S79">
        <v>1051</v>
      </c>
      <c r="T79" t="s">
        <v>553</v>
      </c>
      <c r="U79">
        <v>-507</v>
      </c>
      <c r="V79" t="s">
        <v>550</v>
      </c>
      <c r="X79" s="3" t="s">
        <v>551</v>
      </c>
      <c r="Y79" t="s">
        <v>552</v>
      </c>
      <c r="Z79">
        <v>20</v>
      </c>
      <c r="AA79" t="s">
        <v>550</v>
      </c>
      <c r="AB79">
        <v>0.36511129919721103</v>
      </c>
      <c r="AC79">
        <v>4.7497211901684002</v>
      </c>
      <c r="AD79">
        <v>4.8479200617799503</v>
      </c>
      <c r="AE79" s="1">
        <v>2.79541529704829E-4</v>
      </c>
      <c r="AF79">
        <v>1.0855762516804E-2</v>
      </c>
      <c r="AG79">
        <v>-9.5510648182038693E-2</v>
      </c>
    </row>
    <row r="80" spans="1:33" x14ac:dyDescent="0.35">
      <c r="A80" t="s">
        <v>120</v>
      </c>
      <c r="B80">
        <v>48788578</v>
      </c>
      <c r="C80">
        <v>48788993</v>
      </c>
      <c r="D80">
        <v>416</v>
      </c>
      <c r="E80" t="s">
        <v>38</v>
      </c>
      <c r="F80" t="s">
        <v>39</v>
      </c>
      <c r="G80">
        <v>702</v>
      </c>
      <c r="H80" t="s">
        <v>39</v>
      </c>
      <c r="I80">
        <v>22.026260000000001</v>
      </c>
      <c r="J80">
        <v>-1</v>
      </c>
      <c r="K80">
        <v>1.63622</v>
      </c>
      <c r="L80">
        <v>208</v>
      </c>
      <c r="M80" t="s">
        <v>149</v>
      </c>
      <c r="N80">
        <v>20</v>
      </c>
      <c r="O80">
        <v>48807120</v>
      </c>
      <c r="P80">
        <v>48809227</v>
      </c>
      <c r="Q80">
        <v>2108</v>
      </c>
      <c r="R80">
        <v>1</v>
      </c>
      <c r="S80">
        <v>1051</v>
      </c>
      <c r="T80" t="s">
        <v>553</v>
      </c>
      <c r="U80">
        <v>-18127</v>
      </c>
      <c r="V80" t="s">
        <v>550</v>
      </c>
      <c r="X80" s="3" t="s">
        <v>551</v>
      </c>
      <c r="Y80" t="s">
        <v>552</v>
      </c>
      <c r="Z80">
        <v>20</v>
      </c>
      <c r="AA80" t="s">
        <v>550</v>
      </c>
      <c r="AB80">
        <v>0.36511129919721103</v>
      </c>
      <c r="AC80">
        <v>4.7497211901684002</v>
      </c>
      <c r="AD80">
        <v>4.8479200617799503</v>
      </c>
      <c r="AE80" s="1">
        <v>2.79541529704829E-4</v>
      </c>
      <c r="AF80">
        <v>1.0855762516804E-2</v>
      </c>
      <c r="AG80">
        <v>-9.5510648182038693E-2</v>
      </c>
    </row>
    <row r="81" spans="1:33" x14ac:dyDescent="0.35">
      <c r="A81" t="s">
        <v>120</v>
      </c>
      <c r="B81">
        <v>48810870</v>
      </c>
      <c r="C81">
        <v>48811285</v>
      </c>
      <c r="D81">
        <v>416</v>
      </c>
      <c r="E81" t="s">
        <v>38</v>
      </c>
      <c r="F81" t="s">
        <v>39</v>
      </c>
      <c r="G81">
        <v>580</v>
      </c>
      <c r="H81" t="s">
        <v>39</v>
      </c>
      <c r="I81">
        <v>36.332169999999998</v>
      </c>
      <c r="J81">
        <v>-1</v>
      </c>
      <c r="K81">
        <v>3.6642100000000002</v>
      </c>
      <c r="L81">
        <v>208</v>
      </c>
      <c r="M81" t="s">
        <v>149</v>
      </c>
      <c r="N81">
        <v>20</v>
      </c>
      <c r="O81">
        <v>48807120</v>
      </c>
      <c r="P81">
        <v>48809227</v>
      </c>
      <c r="Q81">
        <v>2108</v>
      </c>
      <c r="R81">
        <v>1</v>
      </c>
      <c r="S81">
        <v>1051</v>
      </c>
      <c r="T81" t="s">
        <v>553</v>
      </c>
      <c r="U81">
        <v>3750</v>
      </c>
      <c r="V81" t="s">
        <v>550</v>
      </c>
      <c r="X81" s="3" t="s">
        <v>551</v>
      </c>
      <c r="Y81" t="s">
        <v>552</v>
      </c>
      <c r="Z81">
        <v>20</v>
      </c>
      <c r="AA81" t="s">
        <v>550</v>
      </c>
      <c r="AB81">
        <v>0.36511129919721103</v>
      </c>
      <c r="AC81">
        <v>4.7497211901684002</v>
      </c>
      <c r="AD81">
        <v>4.8479200617799503</v>
      </c>
      <c r="AE81" s="1">
        <v>2.79541529704829E-4</v>
      </c>
      <c r="AF81">
        <v>1.0855762516804E-2</v>
      </c>
      <c r="AG81">
        <v>-9.5510648182038693E-2</v>
      </c>
    </row>
    <row r="82" spans="1:33" x14ac:dyDescent="0.35">
      <c r="A82" t="s">
        <v>120</v>
      </c>
      <c r="B82">
        <v>48810599</v>
      </c>
      <c r="C82">
        <v>48811014</v>
      </c>
      <c r="D82">
        <v>416</v>
      </c>
      <c r="E82" t="s">
        <v>38</v>
      </c>
      <c r="F82" t="s">
        <v>39</v>
      </c>
      <c r="G82">
        <v>690</v>
      </c>
      <c r="H82" t="s">
        <v>39</v>
      </c>
      <c r="I82">
        <v>39.5627</v>
      </c>
      <c r="J82">
        <v>-1</v>
      </c>
      <c r="K82">
        <v>4.2968599999999997</v>
      </c>
      <c r="L82">
        <v>208</v>
      </c>
      <c r="M82" t="s">
        <v>149</v>
      </c>
      <c r="N82">
        <v>20</v>
      </c>
      <c r="O82">
        <v>48807120</v>
      </c>
      <c r="P82">
        <v>48809227</v>
      </c>
      <c r="Q82">
        <v>2108</v>
      </c>
      <c r="R82">
        <v>1</v>
      </c>
      <c r="S82">
        <v>1051</v>
      </c>
      <c r="T82" t="s">
        <v>553</v>
      </c>
      <c r="U82">
        <v>3479</v>
      </c>
      <c r="V82" t="s">
        <v>550</v>
      </c>
      <c r="X82" s="3" t="s">
        <v>551</v>
      </c>
      <c r="Y82" t="s">
        <v>552</v>
      </c>
      <c r="Z82">
        <v>20</v>
      </c>
      <c r="AA82" t="s">
        <v>550</v>
      </c>
      <c r="AB82">
        <v>0.36511129919721103</v>
      </c>
      <c r="AC82">
        <v>4.7497211901684002</v>
      </c>
      <c r="AD82">
        <v>4.8479200617799503</v>
      </c>
      <c r="AE82" s="1">
        <v>2.79541529704829E-4</v>
      </c>
      <c r="AF82">
        <v>1.0855762516804E-2</v>
      </c>
      <c r="AG82">
        <v>-9.5510648182038693E-2</v>
      </c>
    </row>
    <row r="83" spans="1:33" x14ac:dyDescent="0.35">
      <c r="A83" t="s">
        <v>120</v>
      </c>
      <c r="B83">
        <v>48824723</v>
      </c>
      <c r="C83">
        <v>48825138</v>
      </c>
      <c r="D83">
        <v>416</v>
      </c>
      <c r="E83" t="s">
        <v>38</v>
      </c>
      <c r="F83" t="s">
        <v>39</v>
      </c>
      <c r="G83">
        <v>538</v>
      </c>
      <c r="H83" t="s">
        <v>39</v>
      </c>
      <c r="I83">
        <v>41.150199999999998</v>
      </c>
      <c r="J83">
        <v>-1</v>
      </c>
      <c r="K83">
        <v>4.2968599999999997</v>
      </c>
      <c r="L83">
        <v>208</v>
      </c>
      <c r="M83" t="s">
        <v>149</v>
      </c>
      <c r="N83">
        <v>20</v>
      </c>
      <c r="O83">
        <v>48807120</v>
      </c>
      <c r="P83">
        <v>48809227</v>
      </c>
      <c r="Q83">
        <v>2108</v>
      </c>
      <c r="R83">
        <v>1</v>
      </c>
      <c r="S83">
        <v>1051</v>
      </c>
      <c r="T83" t="s">
        <v>553</v>
      </c>
      <c r="U83">
        <v>17603</v>
      </c>
      <c r="V83" t="s">
        <v>550</v>
      </c>
      <c r="X83" s="3" t="s">
        <v>551</v>
      </c>
      <c r="Y83" t="s">
        <v>552</v>
      </c>
      <c r="Z83">
        <v>20</v>
      </c>
      <c r="AA83" t="s">
        <v>550</v>
      </c>
      <c r="AB83">
        <v>0.36511129919721103</v>
      </c>
      <c r="AC83">
        <v>4.7497211901684002</v>
      </c>
      <c r="AD83">
        <v>4.8479200617799503</v>
      </c>
      <c r="AE83" s="1">
        <v>2.79541529704829E-4</v>
      </c>
      <c r="AF83">
        <v>1.0855762516804E-2</v>
      </c>
      <c r="AG83">
        <v>-9.5510648182038693E-2</v>
      </c>
    </row>
    <row r="84" spans="1:33" x14ac:dyDescent="0.35">
      <c r="A84" t="s">
        <v>120</v>
      </c>
      <c r="B84">
        <v>48808258</v>
      </c>
      <c r="C84">
        <v>48808673</v>
      </c>
      <c r="D84">
        <v>416</v>
      </c>
      <c r="E84" t="s">
        <v>38</v>
      </c>
      <c r="F84" t="s">
        <v>39</v>
      </c>
      <c r="G84">
        <v>1000</v>
      </c>
      <c r="H84" t="s">
        <v>39</v>
      </c>
      <c r="I84">
        <v>55.340220000000002</v>
      </c>
      <c r="J84">
        <v>-1</v>
      </c>
      <c r="K84">
        <v>4.2968599999999997</v>
      </c>
      <c r="L84">
        <v>208</v>
      </c>
      <c r="M84" t="s">
        <v>46</v>
      </c>
      <c r="N84">
        <v>20</v>
      </c>
      <c r="O84">
        <v>48807120</v>
      </c>
      <c r="P84">
        <v>48809227</v>
      </c>
      <c r="Q84">
        <v>2108</v>
      </c>
      <c r="R84">
        <v>1</v>
      </c>
      <c r="S84">
        <v>1051</v>
      </c>
      <c r="T84" t="s">
        <v>553</v>
      </c>
      <c r="U84">
        <v>1138</v>
      </c>
      <c r="V84" t="s">
        <v>550</v>
      </c>
      <c r="X84" s="3" t="s">
        <v>551</v>
      </c>
      <c r="Y84" t="s">
        <v>552</v>
      </c>
      <c r="Z84">
        <v>20</v>
      </c>
      <c r="AA84" t="s">
        <v>550</v>
      </c>
      <c r="AB84">
        <v>0.36511129919721103</v>
      </c>
      <c r="AC84">
        <v>4.7497211901684002</v>
      </c>
      <c r="AD84">
        <v>4.8479200617799503</v>
      </c>
      <c r="AE84" s="1">
        <v>2.79541529704829E-4</v>
      </c>
      <c r="AF84">
        <v>1.0855762516804E-2</v>
      </c>
      <c r="AG84">
        <v>-9.5510648182038693E-2</v>
      </c>
    </row>
    <row r="85" spans="1:33" x14ac:dyDescent="0.35">
      <c r="A85" t="s">
        <v>120</v>
      </c>
      <c r="B85">
        <v>48788934</v>
      </c>
      <c r="C85">
        <v>48789349</v>
      </c>
      <c r="D85">
        <v>416</v>
      </c>
      <c r="E85" t="s">
        <v>38</v>
      </c>
      <c r="F85" t="s">
        <v>39</v>
      </c>
      <c r="G85">
        <v>1000</v>
      </c>
      <c r="H85" t="s">
        <v>39</v>
      </c>
      <c r="I85">
        <v>58.429099999999998</v>
      </c>
      <c r="J85">
        <v>-1</v>
      </c>
      <c r="K85">
        <v>4.2968599999999997</v>
      </c>
      <c r="L85">
        <v>208</v>
      </c>
      <c r="M85" t="s">
        <v>149</v>
      </c>
      <c r="N85">
        <v>20</v>
      </c>
      <c r="O85">
        <v>48807120</v>
      </c>
      <c r="P85">
        <v>48809227</v>
      </c>
      <c r="Q85">
        <v>2108</v>
      </c>
      <c r="R85">
        <v>1</v>
      </c>
      <c r="S85">
        <v>1051</v>
      </c>
      <c r="T85" t="s">
        <v>553</v>
      </c>
      <c r="U85">
        <v>-17771</v>
      </c>
      <c r="V85" t="s">
        <v>550</v>
      </c>
      <c r="X85" s="3" t="s">
        <v>551</v>
      </c>
      <c r="Y85" t="s">
        <v>552</v>
      </c>
      <c r="Z85">
        <v>20</v>
      </c>
      <c r="AA85" t="s">
        <v>550</v>
      </c>
      <c r="AB85">
        <v>0.36511129919721103</v>
      </c>
      <c r="AC85">
        <v>4.7497211901684002</v>
      </c>
      <c r="AD85">
        <v>4.8479200617799503</v>
      </c>
      <c r="AE85" s="1">
        <v>2.79541529704829E-4</v>
      </c>
      <c r="AF85">
        <v>1.0855762516804E-2</v>
      </c>
      <c r="AG85">
        <v>-9.5510648182038693E-2</v>
      </c>
    </row>
    <row r="86" spans="1:33" x14ac:dyDescent="0.35">
      <c r="A86" t="s">
        <v>120</v>
      </c>
      <c r="B86">
        <v>48802778</v>
      </c>
      <c r="C86">
        <v>48803193</v>
      </c>
      <c r="D86">
        <v>416</v>
      </c>
      <c r="E86" t="s">
        <v>38</v>
      </c>
      <c r="F86" t="s">
        <v>39</v>
      </c>
      <c r="G86">
        <v>1000</v>
      </c>
      <c r="H86" t="s">
        <v>39</v>
      </c>
      <c r="I86">
        <v>81.296210000000002</v>
      </c>
      <c r="J86">
        <v>-1</v>
      </c>
      <c r="K86">
        <v>4.2968599999999997</v>
      </c>
      <c r="L86">
        <v>208</v>
      </c>
      <c r="M86" t="s">
        <v>149</v>
      </c>
      <c r="N86">
        <v>20</v>
      </c>
      <c r="O86">
        <v>48807120</v>
      </c>
      <c r="P86">
        <v>48809227</v>
      </c>
      <c r="Q86">
        <v>2108</v>
      </c>
      <c r="R86">
        <v>1</v>
      </c>
      <c r="S86">
        <v>1051</v>
      </c>
      <c r="T86" t="s">
        <v>553</v>
      </c>
      <c r="U86">
        <v>-3927</v>
      </c>
      <c r="V86" t="s">
        <v>550</v>
      </c>
      <c r="X86" s="3" t="s">
        <v>551</v>
      </c>
      <c r="Y86" t="s">
        <v>552</v>
      </c>
      <c r="Z86">
        <v>20</v>
      </c>
      <c r="AA86" t="s">
        <v>550</v>
      </c>
      <c r="AB86">
        <v>0.36511129919721103</v>
      </c>
      <c r="AC86">
        <v>4.7497211901684002</v>
      </c>
      <c r="AD86">
        <v>4.8479200617799503</v>
      </c>
      <c r="AE86" s="1">
        <v>2.79541529704829E-4</v>
      </c>
      <c r="AF86">
        <v>1.0855762516804E-2</v>
      </c>
      <c r="AG86">
        <v>-9.5510648182038693E-2</v>
      </c>
    </row>
    <row r="87" spans="1:33" x14ac:dyDescent="0.35">
      <c r="A87" t="s">
        <v>120</v>
      </c>
      <c r="B87">
        <v>48807197</v>
      </c>
      <c r="C87">
        <v>48807612</v>
      </c>
      <c r="D87">
        <v>416</v>
      </c>
      <c r="E87" t="s">
        <v>38</v>
      </c>
      <c r="F87" t="s">
        <v>39</v>
      </c>
      <c r="G87">
        <v>1000</v>
      </c>
      <c r="H87" t="s">
        <v>39</v>
      </c>
      <c r="I87">
        <v>90.052490000000006</v>
      </c>
      <c r="J87">
        <v>-1</v>
      </c>
      <c r="K87">
        <v>4.2968599999999997</v>
      </c>
      <c r="L87">
        <v>208</v>
      </c>
      <c r="M87" t="s">
        <v>40</v>
      </c>
      <c r="N87">
        <v>20</v>
      </c>
      <c r="O87">
        <v>48807120</v>
      </c>
      <c r="P87">
        <v>48809227</v>
      </c>
      <c r="Q87">
        <v>2108</v>
      </c>
      <c r="R87">
        <v>1</v>
      </c>
      <c r="S87">
        <v>1051</v>
      </c>
      <c r="T87" t="s">
        <v>553</v>
      </c>
      <c r="U87">
        <v>77</v>
      </c>
      <c r="V87" t="s">
        <v>550</v>
      </c>
      <c r="X87" s="3" t="s">
        <v>551</v>
      </c>
      <c r="Y87" t="s">
        <v>552</v>
      </c>
      <c r="Z87">
        <v>20</v>
      </c>
      <c r="AA87" t="s">
        <v>550</v>
      </c>
      <c r="AB87">
        <v>0.36511129919721103</v>
      </c>
      <c r="AC87">
        <v>4.7497211901684002</v>
      </c>
      <c r="AD87">
        <v>4.8479200617799503</v>
      </c>
      <c r="AE87" s="1">
        <v>2.79541529704829E-4</v>
      </c>
      <c r="AF87">
        <v>1.0855762516804E-2</v>
      </c>
      <c r="AG87">
        <v>-9.5510648182038693E-2</v>
      </c>
    </row>
    <row r="88" spans="1:33" x14ac:dyDescent="0.35">
      <c r="A88" t="s">
        <v>190</v>
      </c>
      <c r="B88">
        <v>39663929</v>
      </c>
      <c r="C88">
        <v>39664344</v>
      </c>
      <c r="D88">
        <v>416</v>
      </c>
      <c r="E88" t="s">
        <v>38</v>
      </c>
      <c r="F88" t="s">
        <v>39</v>
      </c>
      <c r="G88">
        <v>542</v>
      </c>
      <c r="H88" t="s">
        <v>39</v>
      </c>
      <c r="I88">
        <v>36.095500000000001</v>
      </c>
      <c r="J88">
        <v>-1</v>
      </c>
      <c r="K88">
        <v>3.6734399999999998</v>
      </c>
      <c r="L88">
        <v>208</v>
      </c>
      <c r="M88" t="s">
        <v>40</v>
      </c>
      <c r="N88">
        <v>2</v>
      </c>
      <c r="O88">
        <v>39476407</v>
      </c>
      <c r="P88">
        <v>39664453</v>
      </c>
      <c r="Q88">
        <v>188047</v>
      </c>
      <c r="R88">
        <v>2</v>
      </c>
      <c r="S88">
        <v>8491</v>
      </c>
      <c r="T88" t="s">
        <v>506</v>
      </c>
      <c r="U88">
        <v>109</v>
      </c>
      <c r="V88" t="s">
        <v>503</v>
      </c>
      <c r="W88" t="s">
        <v>34</v>
      </c>
      <c r="X88" s="3" t="s">
        <v>504</v>
      </c>
      <c r="Y88" t="s">
        <v>505</v>
      </c>
      <c r="Z88">
        <v>2</v>
      </c>
      <c r="AA88" t="s">
        <v>503</v>
      </c>
      <c r="AB88">
        <v>0.36109402177253302</v>
      </c>
      <c r="AC88">
        <v>4.4782855991917101</v>
      </c>
      <c r="AD88">
        <v>5.0806887274945796</v>
      </c>
      <c r="AE88" s="1">
        <v>1.8277007339572801E-4</v>
      </c>
      <c r="AF88">
        <v>8.0698255213347194E-3</v>
      </c>
      <c r="AG88">
        <v>0.36699068518171302</v>
      </c>
    </row>
    <row r="89" spans="1:33" x14ac:dyDescent="0.35">
      <c r="A89" t="s">
        <v>45</v>
      </c>
      <c r="B89">
        <v>40675004</v>
      </c>
      <c r="C89">
        <v>40675419</v>
      </c>
      <c r="D89">
        <v>416</v>
      </c>
      <c r="E89" t="s">
        <v>38</v>
      </c>
      <c r="F89" t="s">
        <v>39</v>
      </c>
      <c r="G89">
        <v>545</v>
      </c>
      <c r="H89" t="s">
        <v>39</v>
      </c>
      <c r="I89">
        <v>22.38157</v>
      </c>
      <c r="J89">
        <v>-1</v>
      </c>
      <c r="K89">
        <v>1.6793899999999999</v>
      </c>
      <c r="L89">
        <v>208</v>
      </c>
      <c r="M89" t="s">
        <v>54</v>
      </c>
      <c r="N89">
        <v>17</v>
      </c>
      <c r="O89">
        <v>40672353</v>
      </c>
      <c r="P89">
        <v>40674597</v>
      </c>
      <c r="Q89">
        <v>2245</v>
      </c>
      <c r="R89">
        <v>1</v>
      </c>
      <c r="S89">
        <v>535</v>
      </c>
      <c r="T89" t="s">
        <v>332</v>
      </c>
      <c r="U89">
        <v>2651</v>
      </c>
      <c r="V89" t="s">
        <v>329</v>
      </c>
      <c r="W89" t="s">
        <v>34</v>
      </c>
      <c r="X89" s="3" t="s">
        <v>330</v>
      </c>
      <c r="Y89" t="s">
        <v>331</v>
      </c>
      <c r="Z89">
        <v>17</v>
      </c>
      <c r="AA89" t="s">
        <v>329</v>
      </c>
      <c r="AB89">
        <v>0.34927322735654798</v>
      </c>
      <c r="AC89">
        <v>4.0186838271617198</v>
      </c>
      <c r="AD89">
        <v>6.1766539083359202</v>
      </c>
      <c r="AE89" s="1">
        <v>2.72699469259852E-5</v>
      </c>
      <c r="AF89">
        <v>1.9608761428370602E-3</v>
      </c>
      <c r="AG89">
        <v>2.38717035882049</v>
      </c>
    </row>
    <row r="90" spans="1:33" x14ac:dyDescent="0.35">
      <c r="A90" t="s">
        <v>45</v>
      </c>
      <c r="B90">
        <v>40636364</v>
      </c>
      <c r="C90">
        <v>40636779</v>
      </c>
      <c r="D90">
        <v>416</v>
      </c>
      <c r="E90" t="s">
        <v>38</v>
      </c>
      <c r="F90" t="s">
        <v>39</v>
      </c>
      <c r="G90">
        <v>612</v>
      </c>
      <c r="H90" t="s">
        <v>39</v>
      </c>
      <c r="I90">
        <v>23.073509999999999</v>
      </c>
      <c r="J90">
        <v>-1</v>
      </c>
      <c r="K90">
        <v>1.7663800000000001</v>
      </c>
      <c r="L90">
        <v>208</v>
      </c>
      <c r="M90" t="s">
        <v>333</v>
      </c>
      <c r="N90">
        <v>17</v>
      </c>
      <c r="O90">
        <v>40622108</v>
      </c>
      <c r="P90">
        <v>40674597</v>
      </c>
      <c r="Q90">
        <v>52490</v>
      </c>
      <c r="R90">
        <v>1</v>
      </c>
      <c r="S90">
        <v>535</v>
      </c>
      <c r="T90" t="s">
        <v>334</v>
      </c>
      <c r="U90">
        <v>14256</v>
      </c>
      <c r="V90" t="s">
        <v>329</v>
      </c>
      <c r="W90" t="s">
        <v>34</v>
      </c>
      <c r="X90" s="3" t="s">
        <v>330</v>
      </c>
      <c r="Y90" t="s">
        <v>331</v>
      </c>
      <c r="Z90">
        <v>17</v>
      </c>
      <c r="AA90" t="s">
        <v>329</v>
      </c>
      <c r="AB90">
        <v>0.34927322735654798</v>
      </c>
      <c r="AC90">
        <v>4.0186838271617198</v>
      </c>
      <c r="AD90">
        <v>6.1766539083359202</v>
      </c>
      <c r="AE90" s="1">
        <v>2.72699469259852E-5</v>
      </c>
      <c r="AF90">
        <v>1.9608761428370602E-3</v>
      </c>
      <c r="AG90">
        <v>2.38717035882049</v>
      </c>
    </row>
    <row r="91" spans="1:33" x14ac:dyDescent="0.35">
      <c r="A91" t="s">
        <v>45</v>
      </c>
      <c r="B91">
        <v>40636139</v>
      </c>
      <c r="C91">
        <v>40636554</v>
      </c>
      <c r="D91">
        <v>416</v>
      </c>
      <c r="E91" t="s">
        <v>38</v>
      </c>
      <c r="F91" t="s">
        <v>39</v>
      </c>
      <c r="G91">
        <v>558</v>
      </c>
      <c r="H91" t="s">
        <v>39</v>
      </c>
      <c r="I91">
        <v>37.162979999999997</v>
      </c>
      <c r="J91">
        <v>-1</v>
      </c>
      <c r="K91">
        <v>3.8547699999999998</v>
      </c>
      <c r="L91">
        <v>208</v>
      </c>
      <c r="M91" t="s">
        <v>333</v>
      </c>
      <c r="N91">
        <v>17</v>
      </c>
      <c r="O91">
        <v>40622108</v>
      </c>
      <c r="P91">
        <v>40674597</v>
      </c>
      <c r="Q91">
        <v>52490</v>
      </c>
      <c r="R91">
        <v>1</v>
      </c>
      <c r="S91">
        <v>535</v>
      </c>
      <c r="T91" t="s">
        <v>334</v>
      </c>
      <c r="U91">
        <v>14031</v>
      </c>
      <c r="V91" t="s">
        <v>329</v>
      </c>
      <c r="W91" t="s">
        <v>34</v>
      </c>
      <c r="X91" s="3" t="s">
        <v>330</v>
      </c>
      <c r="Y91" t="s">
        <v>331</v>
      </c>
      <c r="Z91">
        <v>17</v>
      </c>
      <c r="AA91" t="s">
        <v>329</v>
      </c>
      <c r="AB91">
        <v>0.34927322735654798</v>
      </c>
      <c r="AC91">
        <v>4.0186838271617198</v>
      </c>
      <c r="AD91">
        <v>6.1766539083359202</v>
      </c>
      <c r="AE91" s="1">
        <v>2.72699469259852E-5</v>
      </c>
      <c r="AF91">
        <v>1.9608761428370602E-3</v>
      </c>
      <c r="AG91">
        <v>2.38717035882049</v>
      </c>
    </row>
    <row r="92" spans="1:33" x14ac:dyDescent="0.35">
      <c r="A92" t="s">
        <v>45</v>
      </c>
      <c r="B92">
        <v>40679213</v>
      </c>
      <c r="C92">
        <v>40679628</v>
      </c>
      <c r="D92">
        <v>416</v>
      </c>
      <c r="E92" t="s">
        <v>38</v>
      </c>
      <c r="F92" t="s">
        <v>39</v>
      </c>
      <c r="G92">
        <v>590</v>
      </c>
      <c r="H92" t="s">
        <v>39</v>
      </c>
      <c r="I92">
        <v>39.174129999999998</v>
      </c>
      <c r="J92">
        <v>-1</v>
      </c>
      <c r="K92">
        <v>4.2968599999999997</v>
      </c>
      <c r="L92">
        <v>208</v>
      </c>
      <c r="M92" t="s">
        <v>149</v>
      </c>
      <c r="N92">
        <v>17</v>
      </c>
      <c r="O92">
        <v>40672353</v>
      </c>
      <c r="P92">
        <v>40674597</v>
      </c>
      <c r="Q92">
        <v>2245</v>
      </c>
      <c r="R92">
        <v>1</v>
      </c>
      <c r="S92">
        <v>535</v>
      </c>
      <c r="T92" t="s">
        <v>332</v>
      </c>
      <c r="U92">
        <v>6860</v>
      </c>
      <c r="V92" t="s">
        <v>329</v>
      </c>
      <c r="W92" t="s">
        <v>34</v>
      </c>
      <c r="X92" s="3" t="s">
        <v>330</v>
      </c>
      <c r="Y92" t="s">
        <v>331</v>
      </c>
      <c r="Z92">
        <v>17</v>
      </c>
      <c r="AA92" t="s">
        <v>329</v>
      </c>
      <c r="AB92">
        <v>0.34927322735654798</v>
      </c>
      <c r="AC92">
        <v>4.0186838271617198</v>
      </c>
      <c r="AD92">
        <v>6.1766539083359202</v>
      </c>
      <c r="AE92" s="1">
        <v>2.72699469259852E-5</v>
      </c>
      <c r="AF92">
        <v>1.9608761428370602E-3</v>
      </c>
      <c r="AG92">
        <v>2.38717035882049</v>
      </c>
    </row>
    <row r="93" spans="1:33" x14ac:dyDescent="0.35">
      <c r="A93" t="s">
        <v>45</v>
      </c>
      <c r="B93">
        <v>40610526</v>
      </c>
      <c r="C93">
        <v>40610941</v>
      </c>
      <c r="D93">
        <v>416</v>
      </c>
      <c r="E93" t="s">
        <v>38</v>
      </c>
      <c r="F93" t="s">
        <v>39</v>
      </c>
      <c r="G93">
        <v>1000</v>
      </c>
      <c r="H93" t="s">
        <v>39</v>
      </c>
      <c r="I93">
        <v>51.42089</v>
      </c>
      <c r="J93">
        <v>-1</v>
      </c>
      <c r="K93">
        <v>4.2968599999999997</v>
      </c>
      <c r="L93">
        <v>208</v>
      </c>
      <c r="M93" t="s">
        <v>40</v>
      </c>
      <c r="N93">
        <v>17</v>
      </c>
      <c r="O93">
        <v>40610862</v>
      </c>
      <c r="P93">
        <v>40622984</v>
      </c>
      <c r="Q93">
        <v>12123</v>
      </c>
      <c r="R93">
        <v>1</v>
      </c>
      <c r="S93">
        <v>535</v>
      </c>
      <c r="T93" t="s">
        <v>335</v>
      </c>
      <c r="U93">
        <v>0</v>
      </c>
      <c r="V93" t="s">
        <v>329</v>
      </c>
      <c r="W93" t="s">
        <v>34</v>
      </c>
      <c r="X93" s="3" t="s">
        <v>330</v>
      </c>
      <c r="Y93" t="s">
        <v>331</v>
      </c>
      <c r="Z93">
        <v>17</v>
      </c>
      <c r="AA93" t="s">
        <v>329</v>
      </c>
      <c r="AB93">
        <v>0.34927322735654798</v>
      </c>
      <c r="AC93">
        <v>4.0186838271617198</v>
      </c>
      <c r="AD93">
        <v>6.1766539083359202</v>
      </c>
      <c r="AE93" s="1">
        <v>2.72699469259852E-5</v>
      </c>
      <c r="AF93">
        <v>1.9608761428370602E-3</v>
      </c>
      <c r="AG93">
        <v>2.38717035882049</v>
      </c>
    </row>
    <row r="94" spans="1:33" x14ac:dyDescent="0.35">
      <c r="A94" t="s">
        <v>62</v>
      </c>
      <c r="B94">
        <v>68152136</v>
      </c>
      <c r="C94">
        <v>68152551</v>
      </c>
      <c r="D94">
        <v>416</v>
      </c>
      <c r="E94" t="s">
        <v>38</v>
      </c>
      <c r="F94" t="s">
        <v>39</v>
      </c>
      <c r="G94">
        <v>987</v>
      </c>
      <c r="H94" t="s">
        <v>39</v>
      </c>
      <c r="I94">
        <v>34.567509999999999</v>
      </c>
      <c r="J94">
        <v>-1</v>
      </c>
      <c r="K94">
        <v>3.1524000000000001</v>
      </c>
      <c r="L94">
        <v>208</v>
      </c>
      <c r="M94" t="s">
        <v>46</v>
      </c>
      <c r="N94">
        <v>1</v>
      </c>
      <c r="O94">
        <v>68150860</v>
      </c>
      <c r="P94">
        <v>68154021</v>
      </c>
      <c r="Q94">
        <v>3162</v>
      </c>
      <c r="R94">
        <v>1</v>
      </c>
      <c r="S94">
        <v>1647</v>
      </c>
      <c r="T94" t="s">
        <v>725</v>
      </c>
      <c r="U94">
        <v>1276</v>
      </c>
      <c r="V94" t="s">
        <v>722</v>
      </c>
      <c r="W94" t="s">
        <v>34</v>
      </c>
      <c r="X94" s="3" t="s">
        <v>723</v>
      </c>
      <c r="Y94" t="s">
        <v>724</v>
      </c>
      <c r="Z94">
        <v>1</v>
      </c>
      <c r="AA94" t="s">
        <v>722</v>
      </c>
      <c r="AB94">
        <v>0.34913625220939298</v>
      </c>
      <c r="AC94">
        <v>4.2382933597402896</v>
      </c>
      <c r="AD94">
        <v>4.2356749837668302</v>
      </c>
      <c r="AE94" s="1">
        <v>8.8187922754419303E-4</v>
      </c>
      <c r="AF94">
        <v>2.4778415233885201E-2</v>
      </c>
      <c r="AG94">
        <v>-1.20968921007594</v>
      </c>
    </row>
    <row r="95" spans="1:33" x14ac:dyDescent="0.35">
      <c r="A95" t="s">
        <v>62</v>
      </c>
      <c r="B95">
        <v>68150713</v>
      </c>
      <c r="C95">
        <v>68151128</v>
      </c>
      <c r="D95">
        <v>416</v>
      </c>
      <c r="E95" t="s">
        <v>38</v>
      </c>
      <c r="F95" t="s">
        <v>39</v>
      </c>
      <c r="G95">
        <v>959</v>
      </c>
      <c r="H95" t="s">
        <v>39</v>
      </c>
      <c r="I95">
        <v>60.490670000000001</v>
      </c>
      <c r="J95">
        <v>-1</v>
      </c>
      <c r="K95">
        <v>4.2968599999999997</v>
      </c>
      <c r="L95">
        <v>208</v>
      </c>
      <c r="M95" t="s">
        <v>40</v>
      </c>
      <c r="N95">
        <v>1</v>
      </c>
      <c r="O95">
        <v>68150860</v>
      </c>
      <c r="P95">
        <v>68154021</v>
      </c>
      <c r="Q95">
        <v>3162</v>
      </c>
      <c r="R95">
        <v>1</v>
      </c>
      <c r="S95">
        <v>1647</v>
      </c>
      <c r="T95" t="s">
        <v>726</v>
      </c>
      <c r="U95">
        <v>0</v>
      </c>
      <c r="V95" t="s">
        <v>722</v>
      </c>
      <c r="W95" t="s">
        <v>34</v>
      </c>
      <c r="X95" s="3" t="s">
        <v>723</v>
      </c>
      <c r="Y95" t="s">
        <v>724</v>
      </c>
      <c r="Z95">
        <v>1</v>
      </c>
      <c r="AA95" t="s">
        <v>722</v>
      </c>
      <c r="AB95">
        <v>0.34913625220939298</v>
      </c>
      <c r="AC95">
        <v>4.2382933597402896</v>
      </c>
      <c r="AD95">
        <v>4.2356749837668302</v>
      </c>
      <c r="AE95" s="1">
        <v>8.8187922754419303E-4</v>
      </c>
      <c r="AF95">
        <v>2.4778415233885201E-2</v>
      </c>
      <c r="AG95">
        <v>-1.20968921007594</v>
      </c>
    </row>
    <row r="96" spans="1:33" x14ac:dyDescent="0.35">
      <c r="A96" t="s">
        <v>62</v>
      </c>
      <c r="B96">
        <v>24514045</v>
      </c>
      <c r="C96">
        <v>24514460</v>
      </c>
      <c r="D96">
        <v>416</v>
      </c>
      <c r="E96" t="s">
        <v>38</v>
      </c>
      <c r="F96" t="s">
        <v>39</v>
      </c>
      <c r="G96">
        <v>687</v>
      </c>
      <c r="H96" t="s">
        <v>39</v>
      </c>
      <c r="I96">
        <v>42.798270000000002</v>
      </c>
      <c r="J96">
        <v>-1</v>
      </c>
      <c r="K96">
        <v>4.2968599999999997</v>
      </c>
      <c r="L96">
        <v>208</v>
      </c>
      <c r="M96" t="s">
        <v>40</v>
      </c>
      <c r="N96">
        <v>1</v>
      </c>
      <c r="O96">
        <v>24487868</v>
      </c>
      <c r="P96">
        <v>24513765</v>
      </c>
      <c r="Q96">
        <v>25898</v>
      </c>
      <c r="R96">
        <v>2</v>
      </c>
      <c r="S96">
        <v>163702</v>
      </c>
      <c r="T96" t="s">
        <v>865</v>
      </c>
      <c r="U96">
        <v>-280</v>
      </c>
      <c r="V96" t="s">
        <v>862</v>
      </c>
      <c r="X96" s="3" t="s">
        <v>863</v>
      </c>
      <c r="Y96" t="s">
        <v>864</v>
      </c>
      <c r="Z96">
        <v>1</v>
      </c>
      <c r="AA96" t="s">
        <v>862</v>
      </c>
      <c r="AB96">
        <v>0.34031510693427902</v>
      </c>
      <c r="AC96">
        <v>2.3981760484985402</v>
      </c>
      <c r="AD96">
        <v>3.7538543203047601</v>
      </c>
      <c r="AE96">
        <v>2.2359812604135199E-3</v>
      </c>
      <c r="AF96">
        <v>4.8811997354033403E-2</v>
      </c>
      <c r="AG96">
        <v>-1.81058061011848</v>
      </c>
    </row>
    <row r="97" spans="1:33" x14ac:dyDescent="0.35">
      <c r="A97" t="s">
        <v>74</v>
      </c>
      <c r="B97">
        <v>52280029</v>
      </c>
      <c r="C97">
        <v>52280444</v>
      </c>
      <c r="D97">
        <v>416</v>
      </c>
      <c r="E97" t="s">
        <v>38</v>
      </c>
      <c r="F97" t="s">
        <v>39</v>
      </c>
      <c r="G97">
        <v>558</v>
      </c>
      <c r="H97" t="s">
        <v>39</v>
      </c>
      <c r="I97">
        <v>14.497859999999999</v>
      </c>
      <c r="J97">
        <v>-1</v>
      </c>
      <c r="K97">
        <v>0.81374999999999997</v>
      </c>
      <c r="L97">
        <v>208</v>
      </c>
      <c r="M97" t="s">
        <v>40</v>
      </c>
      <c r="N97">
        <v>3</v>
      </c>
      <c r="O97">
        <v>52280186</v>
      </c>
      <c r="P97">
        <v>52284611</v>
      </c>
      <c r="Q97">
        <v>4426</v>
      </c>
      <c r="R97">
        <v>1</v>
      </c>
      <c r="S97">
        <v>132160</v>
      </c>
      <c r="T97" t="s">
        <v>464</v>
      </c>
      <c r="U97">
        <v>0</v>
      </c>
      <c r="V97" t="s">
        <v>461</v>
      </c>
      <c r="W97" t="s">
        <v>34</v>
      </c>
      <c r="X97" s="3" t="s">
        <v>462</v>
      </c>
      <c r="Y97" t="s">
        <v>463</v>
      </c>
      <c r="Z97">
        <v>3</v>
      </c>
      <c r="AA97" t="s">
        <v>461</v>
      </c>
      <c r="AB97">
        <v>0.33759418650869899</v>
      </c>
      <c r="AC97">
        <v>4.96003748564641</v>
      </c>
      <c r="AD97">
        <v>5.3490004909208402</v>
      </c>
      <c r="AE97" s="1">
        <v>1.12985556473425E-4</v>
      </c>
      <c r="AF97">
        <v>5.6547345124782298E-3</v>
      </c>
      <c r="AG97">
        <v>0.81461734065271796</v>
      </c>
    </row>
    <row r="98" spans="1:33" x14ac:dyDescent="0.35">
      <c r="A98" t="s">
        <v>74</v>
      </c>
      <c r="B98">
        <v>52279828</v>
      </c>
      <c r="C98">
        <v>52280243</v>
      </c>
      <c r="D98">
        <v>416</v>
      </c>
      <c r="E98" t="s">
        <v>38</v>
      </c>
      <c r="F98" t="s">
        <v>39</v>
      </c>
      <c r="G98">
        <v>558</v>
      </c>
      <c r="H98" t="s">
        <v>39</v>
      </c>
      <c r="I98">
        <v>37.663649999999997</v>
      </c>
      <c r="J98">
        <v>-1</v>
      </c>
      <c r="K98">
        <v>3.8357999999999999</v>
      </c>
      <c r="L98">
        <v>208</v>
      </c>
      <c r="M98" t="s">
        <v>40</v>
      </c>
      <c r="N98">
        <v>3</v>
      </c>
      <c r="O98">
        <v>52280186</v>
      </c>
      <c r="P98">
        <v>52284611</v>
      </c>
      <c r="Q98">
        <v>4426</v>
      </c>
      <c r="R98">
        <v>1</v>
      </c>
      <c r="S98">
        <v>132160</v>
      </c>
      <c r="T98" t="s">
        <v>464</v>
      </c>
      <c r="U98">
        <v>0</v>
      </c>
      <c r="V98" t="s">
        <v>461</v>
      </c>
      <c r="W98" t="s">
        <v>34</v>
      </c>
      <c r="X98" s="3" t="s">
        <v>462</v>
      </c>
      <c r="Y98" t="s">
        <v>463</v>
      </c>
      <c r="Z98">
        <v>3</v>
      </c>
      <c r="AA98" t="s">
        <v>461</v>
      </c>
      <c r="AB98">
        <v>0.33759418650869899</v>
      </c>
      <c r="AC98">
        <v>4.96003748564641</v>
      </c>
      <c r="AD98">
        <v>5.3490004909208402</v>
      </c>
      <c r="AE98" s="1">
        <v>1.12985556473425E-4</v>
      </c>
      <c r="AF98">
        <v>5.6547345124782298E-3</v>
      </c>
      <c r="AG98">
        <v>0.81461734065271796</v>
      </c>
    </row>
    <row r="99" spans="1:33" x14ac:dyDescent="0.35">
      <c r="A99" t="s">
        <v>62</v>
      </c>
      <c r="B99">
        <v>112282039</v>
      </c>
      <c r="C99">
        <v>112282454</v>
      </c>
      <c r="D99">
        <v>416</v>
      </c>
      <c r="E99" t="s">
        <v>38</v>
      </c>
      <c r="F99" t="s">
        <v>39</v>
      </c>
      <c r="G99">
        <v>973</v>
      </c>
      <c r="H99" t="s">
        <v>39</v>
      </c>
      <c r="I99">
        <v>52.252609999999997</v>
      </c>
      <c r="J99">
        <v>-1</v>
      </c>
      <c r="K99">
        <v>4.2968599999999997</v>
      </c>
      <c r="L99">
        <v>208</v>
      </c>
      <c r="M99" t="s">
        <v>40</v>
      </c>
      <c r="N99">
        <v>1</v>
      </c>
      <c r="O99">
        <v>112264686</v>
      </c>
      <c r="P99">
        <v>112282046</v>
      </c>
      <c r="Q99">
        <v>17361</v>
      </c>
      <c r="R99">
        <v>2</v>
      </c>
      <c r="S99">
        <v>55924</v>
      </c>
      <c r="T99" t="s">
        <v>524</v>
      </c>
      <c r="U99">
        <v>0</v>
      </c>
      <c r="V99" t="s">
        <v>521</v>
      </c>
      <c r="X99" s="3" t="s">
        <v>522</v>
      </c>
      <c r="Y99" t="s">
        <v>523</v>
      </c>
      <c r="Z99">
        <v>1</v>
      </c>
      <c r="AA99" t="s">
        <v>521</v>
      </c>
      <c r="AB99">
        <v>0.33741064366699702</v>
      </c>
      <c r="AC99">
        <v>2.2183072615523298</v>
      </c>
      <c r="AD99">
        <v>4.8192607382802803</v>
      </c>
      <c r="AE99" s="1">
        <v>2.9469655453326501E-4</v>
      </c>
      <c r="AF99">
        <v>1.12617553171638E-2</v>
      </c>
      <c r="AG99">
        <v>0.266237003691562</v>
      </c>
    </row>
    <row r="100" spans="1:33" x14ac:dyDescent="0.35">
      <c r="A100" t="s">
        <v>45</v>
      </c>
      <c r="B100">
        <v>14204263</v>
      </c>
      <c r="C100">
        <v>14204678</v>
      </c>
      <c r="D100">
        <v>416</v>
      </c>
      <c r="E100" t="s">
        <v>38</v>
      </c>
      <c r="F100" t="s">
        <v>39</v>
      </c>
      <c r="G100">
        <v>648</v>
      </c>
      <c r="H100" t="s">
        <v>39</v>
      </c>
      <c r="I100">
        <v>37.465110000000003</v>
      </c>
      <c r="J100">
        <v>-1</v>
      </c>
      <c r="K100">
        <v>3.8436300000000001</v>
      </c>
      <c r="L100">
        <v>208</v>
      </c>
      <c r="M100" t="s">
        <v>40</v>
      </c>
      <c r="N100">
        <v>17</v>
      </c>
      <c r="O100">
        <v>14204506</v>
      </c>
      <c r="P100">
        <v>14249492</v>
      </c>
      <c r="Q100">
        <v>44987</v>
      </c>
      <c r="R100">
        <v>1</v>
      </c>
      <c r="S100">
        <v>9953</v>
      </c>
      <c r="T100" t="s">
        <v>566</v>
      </c>
      <c r="U100">
        <v>0</v>
      </c>
      <c r="V100" t="s">
        <v>563</v>
      </c>
      <c r="W100" t="s">
        <v>34</v>
      </c>
      <c r="X100" s="3" t="s">
        <v>564</v>
      </c>
      <c r="Y100" t="s">
        <v>565</v>
      </c>
      <c r="Z100">
        <v>17</v>
      </c>
      <c r="AA100" t="s">
        <v>563</v>
      </c>
      <c r="AB100">
        <v>0.33394730335956502</v>
      </c>
      <c r="AC100">
        <v>5.4515056331929497</v>
      </c>
      <c r="AD100">
        <v>4.8252960524243802</v>
      </c>
      <c r="AE100" s="1">
        <v>2.9143575508666002E-4</v>
      </c>
      <c r="AF100">
        <v>1.11613558638297E-2</v>
      </c>
      <c r="AG100">
        <v>-0.19056921353695799</v>
      </c>
    </row>
    <row r="101" spans="1:33" x14ac:dyDescent="0.35">
      <c r="A101" t="s">
        <v>45</v>
      </c>
      <c r="B101">
        <v>14200732</v>
      </c>
      <c r="C101">
        <v>14201147</v>
      </c>
      <c r="D101">
        <v>416</v>
      </c>
      <c r="E101" t="s">
        <v>38</v>
      </c>
      <c r="F101" t="s">
        <v>39</v>
      </c>
      <c r="G101">
        <v>865</v>
      </c>
      <c r="H101" t="s">
        <v>39</v>
      </c>
      <c r="I101">
        <v>48.097099999999998</v>
      </c>
      <c r="J101">
        <v>-1</v>
      </c>
      <c r="K101">
        <v>4.2968599999999997</v>
      </c>
      <c r="L101">
        <v>208</v>
      </c>
      <c r="M101" t="s">
        <v>149</v>
      </c>
      <c r="N101">
        <v>17</v>
      </c>
      <c r="O101">
        <v>14204506</v>
      </c>
      <c r="P101">
        <v>14249492</v>
      </c>
      <c r="Q101">
        <v>44987</v>
      </c>
      <c r="R101">
        <v>1</v>
      </c>
      <c r="S101">
        <v>9953</v>
      </c>
      <c r="T101" t="s">
        <v>566</v>
      </c>
      <c r="U101">
        <v>-3359</v>
      </c>
      <c r="V101" t="s">
        <v>563</v>
      </c>
      <c r="W101" t="s">
        <v>34</v>
      </c>
      <c r="X101" s="3" t="s">
        <v>564</v>
      </c>
      <c r="Y101" t="s">
        <v>565</v>
      </c>
      <c r="Z101">
        <v>17</v>
      </c>
      <c r="AA101" t="s">
        <v>563</v>
      </c>
      <c r="AB101">
        <v>0.33394730335956502</v>
      </c>
      <c r="AC101">
        <v>5.4515056331929497</v>
      </c>
      <c r="AD101">
        <v>4.8252960524243802</v>
      </c>
      <c r="AE101" s="1">
        <v>2.9143575508666002E-4</v>
      </c>
      <c r="AF101">
        <v>1.11613558638297E-2</v>
      </c>
      <c r="AG101">
        <v>-0.19056921353695799</v>
      </c>
    </row>
    <row r="102" spans="1:33" x14ac:dyDescent="0.35">
      <c r="A102" t="s">
        <v>45</v>
      </c>
      <c r="B102">
        <v>66470697</v>
      </c>
      <c r="C102">
        <v>66471112</v>
      </c>
      <c r="D102">
        <v>416</v>
      </c>
      <c r="E102" t="s">
        <v>38</v>
      </c>
      <c r="F102" t="s">
        <v>39</v>
      </c>
      <c r="G102">
        <v>562</v>
      </c>
      <c r="H102" t="s">
        <v>39</v>
      </c>
      <c r="I102">
        <v>15.437620000000001</v>
      </c>
      <c r="J102">
        <v>-1</v>
      </c>
      <c r="K102">
        <v>0.90490999999999999</v>
      </c>
      <c r="L102">
        <v>208</v>
      </c>
      <c r="M102" t="s">
        <v>149</v>
      </c>
      <c r="N102">
        <v>17</v>
      </c>
      <c r="O102">
        <v>66417422</v>
      </c>
      <c r="P102">
        <v>66453653</v>
      </c>
      <c r="Q102">
        <v>36232</v>
      </c>
      <c r="R102">
        <v>2</v>
      </c>
      <c r="S102">
        <v>55062</v>
      </c>
      <c r="T102" t="s">
        <v>618</v>
      </c>
      <c r="U102">
        <v>-17044</v>
      </c>
      <c r="V102" t="s">
        <v>615</v>
      </c>
      <c r="W102" t="s">
        <v>34</v>
      </c>
      <c r="X102" s="3" t="s">
        <v>616</v>
      </c>
      <c r="Y102" t="s">
        <v>617</v>
      </c>
      <c r="Z102">
        <v>17</v>
      </c>
      <c r="AA102" t="s">
        <v>615</v>
      </c>
      <c r="AB102">
        <v>0.32959117977824398</v>
      </c>
      <c r="AC102">
        <v>3.1455313640553402</v>
      </c>
      <c r="AD102">
        <v>4.5543402768702297</v>
      </c>
      <c r="AE102" s="1">
        <v>4.8237509808249401E-4</v>
      </c>
      <c r="AF102">
        <v>1.6118920950338199E-2</v>
      </c>
      <c r="AG102">
        <v>-0.41381256473880101</v>
      </c>
    </row>
    <row r="103" spans="1:33" x14ac:dyDescent="0.35">
      <c r="A103" t="s">
        <v>45</v>
      </c>
      <c r="B103">
        <v>66452956</v>
      </c>
      <c r="C103">
        <v>66453371</v>
      </c>
      <c r="D103">
        <v>416</v>
      </c>
      <c r="E103" t="s">
        <v>38</v>
      </c>
      <c r="F103" t="s">
        <v>39</v>
      </c>
      <c r="G103">
        <v>741</v>
      </c>
      <c r="H103" t="s">
        <v>39</v>
      </c>
      <c r="I103">
        <v>20.598890000000001</v>
      </c>
      <c r="J103">
        <v>-1</v>
      </c>
      <c r="K103">
        <v>1.46953</v>
      </c>
      <c r="L103">
        <v>208</v>
      </c>
      <c r="M103" t="s">
        <v>40</v>
      </c>
      <c r="N103">
        <v>17</v>
      </c>
      <c r="O103">
        <v>66417422</v>
      </c>
      <c r="P103">
        <v>66453653</v>
      </c>
      <c r="Q103">
        <v>36232</v>
      </c>
      <c r="R103">
        <v>2</v>
      </c>
      <c r="S103">
        <v>55062</v>
      </c>
      <c r="T103" t="s">
        <v>619</v>
      </c>
      <c r="U103">
        <v>282</v>
      </c>
      <c r="V103" t="s">
        <v>615</v>
      </c>
      <c r="W103" t="s">
        <v>34</v>
      </c>
      <c r="X103" s="3" t="s">
        <v>616</v>
      </c>
      <c r="Y103" t="s">
        <v>617</v>
      </c>
      <c r="Z103">
        <v>17</v>
      </c>
      <c r="AA103" t="s">
        <v>615</v>
      </c>
      <c r="AB103">
        <v>0.32959117977824398</v>
      </c>
      <c r="AC103">
        <v>3.1455313640553402</v>
      </c>
      <c r="AD103">
        <v>4.5543402768702297</v>
      </c>
      <c r="AE103" s="1">
        <v>4.8237509808249401E-4</v>
      </c>
      <c r="AF103">
        <v>1.6118920950338199E-2</v>
      </c>
      <c r="AG103">
        <v>-0.41381256473880101</v>
      </c>
    </row>
    <row r="104" spans="1:33" x14ac:dyDescent="0.35">
      <c r="A104" t="s">
        <v>45</v>
      </c>
      <c r="B104">
        <v>66452685</v>
      </c>
      <c r="C104">
        <v>66453100</v>
      </c>
      <c r="D104">
        <v>416</v>
      </c>
      <c r="E104" t="s">
        <v>38</v>
      </c>
      <c r="F104" t="s">
        <v>39</v>
      </c>
      <c r="G104">
        <v>742</v>
      </c>
      <c r="H104" t="s">
        <v>39</v>
      </c>
      <c r="I104">
        <v>27.797730000000001</v>
      </c>
      <c r="J104">
        <v>-1</v>
      </c>
      <c r="K104">
        <v>2.3479000000000001</v>
      </c>
      <c r="L104">
        <v>208</v>
      </c>
      <c r="M104" t="s">
        <v>40</v>
      </c>
      <c r="N104">
        <v>17</v>
      </c>
      <c r="O104">
        <v>66417422</v>
      </c>
      <c r="P104">
        <v>66453653</v>
      </c>
      <c r="Q104">
        <v>36232</v>
      </c>
      <c r="R104">
        <v>2</v>
      </c>
      <c r="S104">
        <v>55062</v>
      </c>
      <c r="T104" t="s">
        <v>619</v>
      </c>
      <c r="U104">
        <v>553</v>
      </c>
      <c r="V104" t="s">
        <v>615</v>
      </c>
      <c r="W104" t="s">
        <v>34</v>
      </c>
      <c r="X104" s="3" t="s">
        <v>616</v>
      </c>
      <c r="Y104" t="s">
        <v>617</v>
      </c>
      <c r="Z104">
        <v>17</v>
      </c>
      <c r="AA104" t="s">
        <v>615</v>
      </c>
      <c r="AB104">
        <v>0.32959117977824398</v>
      </c>
      <c r="AC104">
        <v>3.1455313640553402</v>
      </c>
      <c r="AD104">
        <v>4.5543402768702297</v>
      </c>
      <c r="AE104" s="1">
        <v>4.8237509808249401E-4</v>
      </c>
      <c r="AF104">
        <v>1.6118920950338199E-2</v>
      </c>
      <c r="AG104">
        <v>-0.41381256473880101</v>
      </c>
    </row>
    <row r="105" spans="1:33" x14ac:dyDescent="0.35">
      <c r="A105" t="s">
        <v>45</v>
      </c>
      <c r="B105">
        <v>66470497</v>
      </c>
      <c r="C105">
        <v>66470912</v>
      </c>
      <c r="D105">
        <v>416</v>
      </c>
      <c r="E105" t="s">
        <v>38</v>
      </c>
      <c r="F105" t="s">
        <v>39</v>
      </c>
      <c r="G105">
        <v>866</v>
      </c>
      <c r="H105" t="s">
        <v>39</v>
      </c>
      <c r="I105">
        <v>50.32011</v>
      </c>
      <c r="J105">
        <v>-1</v>
      </c>
      <c r="K105">
        <v>4.2968599999999997</v>
      </c>
      <c r="L105">
        <v>208</v>
      </c>
      <c r="M105" t="s">
        <v>149</v>
      </c>
      <c r="N105">
        <v>17</v>
      </c>
      <c r="O105">
        <v>66417422</v>
      </c>
      <c r="P105">
        <v>66453653</v>
      </c>
      <c r="Q105">
        <v>36232</v>
      </c>
      <c r="R105">
        <v>2</v>
      </c>
      <c r="S105">
        <v>55062</v>
      </c>
      <c r="T105" t="s">
        <v>618</v>
      </c>
      <c r="U105">
        <v>-16844</v>
      </c>
      <c r="V105" t="s">
        <v>615</v>
      </c>
      <c r="W105" t="s">
        <v>34</v>
      </c>
      <c r="X105" s="3" t="s">
        <v>616</v>
      </c>
      <c r="Y105" t="s">
        <v>617</v>
      </c>
      <c r="Z105">
        <v>17</v>
      </c>
      <c r="AA105" t="s">
        <v>615</v>
      </c>
      <c r="AB105">
        <v>0.32959117977824398</v>
      </c>
      <c r="AC105">
        <v>3.1455313640553402</v>
      </c>
      <c r="AD105">
        <v>4.5543402768702297</v>
      </c>
      <c r="AE105" s="1">
        <v>4.8237509808249401E-4</v>
      </c>
      <c r="AF105">
        <v>1.6118920950338199E-2</v>
      </c>
      <c r="AG105">
        <v>-0.41381256473880101</v>
      </c>
    </row>
    <row r="106" spans="1:33" x14ac:dyDescent="0.35">
      <c r="A106" t="s">
        <v>139</v>
      </c>
      <c r="B106">
        <v>51420062</v>
      </c>
      <c r="C106">
        <v>51420477</v>
      </c>
      <c r="D106">
        <v>416</v>
      </c>
      <c r="E106" t="s">
        <v>38</v>
      </c>
      <c r="F106" t="s">
        <v>39</v>
      </c>
      <c r="G106">
        <v>620</v>
      </c>
      <c r="H106" t="s">
        <v>39</v>
      </c>
      <c r="I106">
        <v>36.220440000000004</v>
      </c>
      <c r="J106">
        <v>-1</v>
      </c>
      <c r="K106">
        <v>3.6688499999999999</v>
      </c>
      <c r="L106">
        <v>208</v>
      </c>
      <c r="M106" t="s">
        <v>40</v>
      </c>
      <c r="N106">
        <v>12</v>
      </c>
      <c r="O106">
        <v>51373566</v>
      </c>
      <c r="P106">
        <v>51420199</v>
      </c>
      <c r="Q106">
        <v>46634</v>
      </c>
      <c r="R106">
        <v>2</v>
      </c>
      <c r="S106">
        <v>4891</v>
      </c>
      <c r="T106" t="s">
        <v>310</v>
      </c>
      <c r="U106">
        <v>0</v>
      </c>
      <c r="V106" t="s">
        <v>307</v>
      </c>
      <c r="W106" t="s">
        <v>34</v>
      </c>
      <c r="X106" s="3" t="s">
        <v>308</v>
      </c>
      <c r="Y106" t="s">
        <v>309</v>
      </c>
      <c r="Z106">
        <v>12</v>
      </c>
      <c r="AA106" t="s">
        <v>307</v>
      </c>
      <c r="AB106">
        <v>0.32025823059114</v>
      </c>
      <c r="AC106">
        <v>5.67265689564955</v>
      </c>
      <c r="AD106">
        <v>6.5454190801450904</v>
      </c>
      <c r="AE106" s="1">
        <v>1.4924445272264199E-5</v>
      </c>
      <c r="AF106">
        <v>1.2060731759700801E-3</v>
      </c>
      <c r="AG106">
        <v>2.8734959153169601</v>
      </c>
    </row>
    <row r="107" spans="1:33" x14ac:dyDescent="0.35">
      <c r="A107" t="s">
        <v>139</v>
      </c>
      <c r="B107">
        <v>51419858</v>
      </c>
      <c r="C107">
        <v>51420273</v>
      </c>
      <c r="D107">
        <v>416</v>
      </c>
      <c r="E107" t="s">
        <v>38</v>
      </c>
      <c r="F107" t="s">
        <v>39</v>
      </c>
      <c r="G107">
        <v>1000</v>
      </c>
      <c r="H107" t="s">
        <v>39</v>
      </c>
      <c r="I107">
        <v>57.884659999999997</v>
      </c>
      <c r="J107">
        <v>-1</v>
      </c>
      <c r="K107">
        <v>4.2968599999999997</v>
      </c>
      <c r="L107">
        <v>208</v>
      </c>
      <c r="M107" t="s">
        <v>40</v>
      </c>
      <c r="N107">
        <v>12</v>
      </c>
      <c r="O107">
        <v>51373566</v>
      </c>
      <c r="P107">
        <v>51420199</v>
      </c>
      <c r="Q107">
        <v>46634</v>
      </c>
      <c r="R107">
        <v>2</v>
      </c>
      <c r="S107">
        <v>4891</v>
      </c>
      <c r="T107" t="s">
        <v>310</v>
      </c>
      <c r="U107">
        <v>0</v>
      </c>
      <c r="V107" t="s">
        <v>307</v>
      </c>
      <c r="W107" t="s">
        <v>34</v>
      </c>
      <c r="X107" s="3" t="s">
        <v>308</v>
      </c>
      <c r="Y107" t="s">
        <v>309</v>
      </c>
      <c r="Z107">
        <v>12</v>
      </c>
      <c r="AA107" t="s">
        <v>307</v>
      </c>
      <c r="AB107">
        <v>0.32025823059114</v>
      </c>
      <c r="AC107">
        <v>5.67265689564955</v>
      </c>
      <c r="AD107">
        <v>6.5454190801450904</v>
      </c>
      <c r="AE107" s="1">
        <v>1.4924445272264199E-5</v>
      </c>
      <c r="AF107">
        <v>1.2060731759700801E-3</v>
      </c>
      <c r="AG107">
        <v>2.8734959153169601</v>
      </c>
    </row>
    <row r="108" spans="1:33" x14ac:dyDescent="0.35">
      <c r="A108" t="s">
        <v>107</v>
      </c>
      <c r="B108">
        <v>10314999</v>
      </c>
      <c r="C108">
        <v>10315414</v>
      </c>
      <c r="D108">
        <v>416</v>
      </c>
      <c r="E108" t="s">
        <v>38</v>
      </c>
      <c r="F108" t="s">
        <v>39</v>
      </c>
      <c r="G108">
        <v>599</v>
      </c>
      <c r="H108" t="s">
        <v>39</v>
      </c>
      <c r="I108">
        <v>37.842269999999999</v>
      </c>
      <c r="J108">
        <v>-1</v>
      </c>
      <c r="K108">
        <v>3.8289</v>
      </c>
      <c r="L108">
        <v>208</v>
      </c>
      <c r="M108" t="s">
        <v>40</v>
      </c>
      <c r="N108">
        <v>11</v>
      </c>
      <c r="O108">
        <v>9800214</v>
      </c>
      <c r="P108">
        <v>10315754</v>
      </c>
      <c r="Q108">
        <v>515541</v>
      </c>
      <c r="R108">
        <v>2</v>
      </c>
      <c r="S108">
        <v>81846</v>
      </c>
      <c r="T108" t="s">
        <v>472</v>
      </c>
      <c r="U108">
        <v>340</v>
      </c>
      <c r="V108" t="s">
        <v>469</v>
      </c>
      <c r="W108" t="s">
        <v>34</v>
      </c>
      <c r="X108" s="3" t="s">
        <v>470</v>
      </c>
      <c r="Y108" t="s">
        <v>471</v>
      </c>
      <c r="Z108">
        <v>11</v>
      </c>
      <c r="AA108" t="s">
        <v>469</v>
      </c>
      <c r="AB108">
        <v>0.31481483697212698</v>
      </c>
      <c r="AC108">
        <v>3.8106554861931801</v>
      </c>
      <c r="AD108">
        <v>5.2004665370673697</v>
      </c>
      <c r="AE108" s="1">
        <v>1.4727895564075499E-4</v>
      </c>
      <c r="AF108">
        <v>6.9831724583578102E-3</v>
      </c>
      <c r="AG108">
        <v>0.68193363110758098</v>
      </c>
    </row>
    <row r="109" spans="1:33" x14ac:dyDescent="0.35">
      <c r="A109" t="s">
        <v>129</v>
      </c>
      <c r="B109">
        <v>71520489</v>
      </c>
      <c r="C109">
        <v>71520904</v>
      </c>
      <c r="D109">
        <v>416</v>
      </c>
      <c r="E109" t="s">
        <v>38</v>
      </c>
      <c r="F109" t="s">
        <v>39</v>
      </c>
      <c r="G109">
        <v>929</v>
      </c>
      <c r="H109" t="s">
        <v>39</v>
      </c>
      <c r="I109">
        <v>52.71902</v>
      </c>
      <c r="J109">
        <v>-1</v>
      </c>
      <c r="K109">
        <v>4.2968599999999997</v>
      </c>
      <c r="L109">
        <v>208</v>
      </c>
      <c r="M109" t="s">
        <v>40</v>
      </c>
      <c r="N109">
        <v>8</v>
      </c>
      <c r="O109">
        <v>71485453</v>
      </c>
      <c r="P109">
        <v>71520622</v>
      </c>
      <c r="Q109">
        <v>35170</v>
      </c>
      <c r="R109">
        <v>2</v>
      </c>
      <c r="S109">
        <v>23471</v>
      </c>
      <c r="T109" t="s">
        <v>549</v>
      </c>
      <c r="U109">
        <v>0</v>
      </c>
      <c r="V109" t="s">
        <v>546</v>
      </c>
      <c r="W109" t="s">
        <v>34</v>
      </c>
      <c r="X109" s="3" t="s">
        <v>547</v>
      </c>
      <c r="Y109" t="s">
        <v>548</v>
      </c>
      <c r="Z109">
        <v>8</v>
      </c>
      <c r="AA109" t="s">
        <v>546</v>
      </c>
      <c r="AB109">
        <v>0.31399407448461297</v>
      </c>
      <c r="AC109">
        <v>8.3704961239892395</v>
      </c>
      <c r="AD109">
        <v>4.8555866583318199</v>
      </c>
      <c r="AE109" s="1">
        <v>2.75626077763541E-4</v>
      </c>
      <c r="AF109">
        <v>1.0814486886325801E-2</v>
      </c>
      <c r="AG109">
        <v>-7.8188304996847202E-2</v>
      </c>
    </row>
    <row r="110" spans="1:33" x14ac:dyDescent="0.35">
      <c r="A110" t="s">
        <v>190</v>
      </c>
      <c r="B110">
        <v>224773068</v>
      </c>
      <c r="C110">
        <v>224773483</v>
      </c>
      <c r="D110">
        <v>416</v>
      </c>
      <c r="E110" t="s">
        <v>38</v>
      </c>
      <c r="F110" t="s">
        <v>39</v>
      </c>
      <c r="G110">
        <v>857</v>
      </c>
      <c r="H110" t="s">
        <v>39</v>
      </c>
      <c r="I110">
        <v>38.462299999999999</v>
      </c>
      <c r="J110">
        <v>-1</v>
      </c>
      <c r="K110">
        <v>4.2968599999999997</v>
      </c>
      <c r="L110">
        <v>208</v>
      </c>
      <c r="M110" t="s">
        <v>364</v>
      </c>
      <c r="N110">
        <v>2</v>
      </c>
      <c r="O110">
        <v>224740065</v>
      </c>
      <c r="P110">
        <v>224810052</v>
      </c>
      <c r="Q110">
        <v>69988</v>
      </c>
      <c r="R110">
        <v>2</v>
      </c>
      <c r="S110">
        <v>57590</v>
      </c>
      <c r="T110" t="s">
        <v>365</v>
      </c>
      <c r="U110">
        <v>36569</v>
      </c>
      <c r="V110" t="s">
        <v>361</v>
      </c>
      <c r="W110" t="s">
        <v>34</v>
      </c>
      <c r="X110" s="3" t="s">
        <v>362</v>
      </c>
      <c r="Y110" t="s">
        <v>363</v>
      </c>
      <c r="Z110">
        <v>2</v>
      </c>
      <c r="AA110" t="s">
        <v>361</v>
      </c>
      <c r="AB110">
        <v>0.31266883870844697</v>
      </c>
      <c r="AC110">
        <v>6.4742733117567202</v>
      </c>
      <c r="AD110">
        <v>5.9566414311133196</v>
      </c>
      <c r="AE110" s="1">
        <v>3.9424147807020001E-5</v>
      </c>
      <c r="AF110">
        <v>2.6110346312641702E-3</v>
      </c>
      <c r="AG110">
        <v>1.8605082395302901</v>
      </c>
    </row>
    <row r="111" spans="1:33" x14ac:dyDescent="0.35">
      <c r="A111" t="s">
        <v>190</v>
      </c>
      <c r="B111">
        <v>224809769</v>
      </c>
      <c r="C111">
        <v>224810184</v>
      </c>
      <c r="D111">
        <v>416</v>
      </c>
      <c r="E111" t="s">
        <v>38</v>
      </c>
      <c r="F111" t="s">
        <v>39</v>
      </c>
      <c r="G111">
        <v>1000</v>
      </c>
      <c r="H111" t="s">
        <v>39</v>
      </c>
      <c r="I111">
        <v>68.857150000000004</v>
      </c>
      <c r="J111">
        <v>-1</v>
      </c>
      <c r="K111">
        <v>4.2968599999999997</v>
      </c>
      <c r="L111">
        <v>208</v>
      </c>
      <c r="M111" t="s">
        <v>40</v>
      </c>
      <c r="N111">
        <v>2</v>
      </c>
      <c r="O111">
        <v>224740065</v>
      </c>
      <c r="P111">
        <v>224810052</v>
      </c>
      <c r="Q111">
        <v>69988</v>
      </c>
      <c r="R111">
        <v>2</v>
      </c>
      <c r="S111">
        <v>57590</v>
      </c>
      <c r="T111" t="s">
        <v>365</v>
      </c>
      <c r="U111">
        <v>0</v>
      </c>
      <c r="V111" t="s">
        <v>361</v>
      </c>
      <c r="W111" t="s">
        <v>34</v>
      </c>
      <c r="X111" s="3" t="s">
        <v>362</v>
      </c>
      <c r="Y111" t="s">
        <v>363</v>
      </c>
      <c r="Z111">
        <v>2</v>
      </c>
      <c r="AA111" t="s">
        <v>361</v>
      </c>
      <c r="AB111">
        <v>0.31266883870844697</v>
      </c>
      <c r="AC111">
        <v>6.4742733117567202</v>
      </c>
      <c r="AD111">
        <v>5.9566414311133196</v>
      </c>
      <c r="AE111" s="1">
        <v>3.9424147807020001E-5</v>
      </c>
      <c r="AF111">
        <v>2.6110346312641702E-3</v>
      </c>
      <c r="AG111">
        <v>1.8605082395302901</v>
      </c>
    </row>
    <row r="112" spans="1:33" x14ac:dyDescent="0.35">
      <c r="A112" t="s">
        <v>129</v>
      </c>
      <c r="B112">
        <v>123740536</v>
      </c>
      <c r="C112">
        <v>123740951</v>
      </c>
      <c r="D112">
        <v>416</v>
      </c>
      <c r="E112" t="s">
        <v>38</v>
      </c>
      <c r="F112" t="s">
        <v>39</v>
      </c>
      <c r="G112">
        <v>547</v>
      </c>
      <c r="H112" t="s">
        <v>39</v>
      </c>
      <c r="I112">
        <v>24.67287</v>
      </c>
      <c r="J112">
        <v>-1</v>
      </c>
      <c r="K112">
        <v>1.94431</v>
      </c>
      <c r="L112">
        <v>208</v>
      </c>
      <c r="M112" t="s">
        <v>149</v>
      </c>
      <c r="N112">
        <v>8</v>
      </c>
      <c r="O112">
        <v>123793901</v>
      </c>
      <c r="P112">
        <v>123986755</v>
      </c>
      <c r="Q112">
        <v>192855</v>
      </c>
      <c r="R112">
        <v>1</v>
      </c>
      <c r="S112">
        <v>22882</v>
      </c>
      <c r="T112" t="s">
        <v>407</v>
      </c>
      <c r="U112">
        <v>-52950</v>
      </c>
      <c r="V112" t="s">
        <v>404</v>
      </c>
      <c r="X112" s="3" t="s">
        <v>405</v>
      </c>
      <c r="Y112" t="s">
        <v>406</v>
      </c>
      <c r="Z112">
        <v>8</v>
      </c>
      <c r="AA112" t="s">
        <v>404</v>
      </c>
      <c r="AB112">
        <v>0.30995459514172602</v>
      </c>
      <c r="AC112">
        <v>5.3389015643794497</v>
      </c>
      <c r="AD112">
        <v>5.6447438935885597</v>
      </c>
      <c r="AE112" s="1">
        <v>6.7251473865067394E-5</v>
      </c>
      <c r="AF112">
        <v>3.89726715487135E-3</v>
      </c>
      <c r="AG112">
        <v>1.3271524182754799</v>
      </c>
    </row>
    <row r="113" spans="1:33" x14ac:dyDescent="0.35">
      <c r="A113" t="s">
        <v>129</v>
      </c>
      <c r="B113">
        <v>123740789</v>
      </c>
      <c r="C113">
        <v>123741204</v>
      </c>
      <c r="D113">
        <v>416</v>
      </c>
      <c r="E113" t="s">
        <v>38</v>
      </c>
      <c r="F113" t="s">
        <v>39</v>
      </c>
      <c r="G113">
        <v>547</v>
      </c>
      <c r="H113" t="s">
        <v>39</v>
      </c>
      <c r="I113">
        <v>27.386769999999999</v>
      </c>
      <c r="J113">
        <v>-1</v>
      </c>
      <c r="K113">
        <v>2.29305</v>
      </c>
      <c r="L113">
        <v>208</v>
      </c>
      <c r="M113" t="s">
        <v>149</v>
      </c>
      <c r="N113">
        <v>8</v>
      </c>
      <c r="O113">
        <v>123793901</v>
      </c>
      <c r="P113">
        <v>123986755</v>
      </c>
      <c r="Q113">
        <v>192855</v>
      </c>
      <c r="R113">
        <v>1</v>
      </c>
      <c r="S113">
        <v>22882</v>
      </c>
      <c r="T113" t="s">
        <v>407</v>
      </c>
      <c r="U113">
        <v>-52697</v>
      </c>
      <c r="V113" t="s">
        <v>404</v>
      </c>
      <c r="X113" s="3" t="s">
        <v>405</v>
      </c>
      <c r="Y113" t="s">
        <v>406</v>
      </c>
      <c r="Z113">
        <v>8</v>
      </c>
      <c r="AA113" t="s">
        <v>404</v>
      </c>
      <c r="AB113">
        <v>0.30995459514172602</v>
      </c>
      <c r="AC113">
        <v>5.3389015643794497</v>
      </c>
      <c r="AD113">
        <v>5.6447438935885597</v>
      </c>
      <c r="AE113" s="1">
        <v>6.7251473865067394E-5</v>
      </c>
      <c r="AF113">
        <v>3.89726715487135E-3</v>
      </c>
      <c r="AG113">
        <v>1.3271524182754799</v>
      </c>
    </row>
    <row r="114" spans="1:33" x14ac:dyDescent="0.35">
      <c r="A114" t="s">
        <v>129</v>
      </c>
      <c r="B114">
        <v>123807407</v>
      </c>
      <c r="C114">
        <v>123807822</v>
      </c>
      <c r="D114">
        <v>416</v>
      </c>
      <c r="E114" t="s">
        <v>38</v>
      </c>
      <c r="F114" t="s">
        <v>39</v>
      </c>
      <c r="G114">
        <v>720</v>
      </c>
      <c r="H114" t="s">
        <v>39</v>
      </c>
      <c r="I114">
        <v>30.926600000000001</v>
      </c>
      <c r="J114">
        <v>-1</v>
      </c>
      <c r="K114">
        <v>2.6056499999999998</v>
      </c>
      <c r="L114">
        <v>208</v>
      </c>
      <c r="M114" t="s">
        <v>408</v>
      </c>
      <c r="N114">
        <v>8</v>
      </c>
      <c r="O114">
        <v>123793901</v>
      </c>
      <c r="P114">
        <v>123986755</v>
      </c>
      <c r="Q114">
        <v>192855</v>
      </c>
      <c r="R114">
        <v>1</v>
      </c>
      <c r="S114">
        <v>22882</v>
      </c>
      <c r="T114" t="s">
        <v>407</v>
      </c>
      <c r="U114">
        <v>13506</v>
      </c>
      <c r="V114" t="s">
        <v>404</v>
      </c>
      <c r="X114" s="3" t="s">
        <v>405</v>
      </c>
      <c r="Y114" t="s">
        <v>406</v>
      </c>
      <c r="Z114">
        <v>8</v>
      </c>
      <c r="AA114" t="s">
        <v>404</v>
      </c>
      <c r="AB114">
        <v>0.30995459514172602</v>
      </c>
      <c r="AC114">
        <v>5.3389015643794497</v>
      </c>
      <c r="AD114">
        <v>5.6447438935885597</v>
      </c>
      <c r="AE114" s="1">
        <v>6.7251473865067394E-5</v>
      </c>
      <c r="AF114">
        <v>3.89726715487135E-3</v>
      </c>
      <c r="AG114">
        <v>1.3271524182754799</v>
      </c>
    </row>
    <row r="115" spans="1:33" x14ac:dyDescent="0.35">
      <c r="A115" t="s">
        <v>129</v>
      </c>
      <c r="B115">
        <v>123772523</v>
      </c>
      <c r="C115">
        <v>123772938</v>
      </c>
      <c r="D115">
        <v>416</v>
      </c>
      <c r="E115" t="s">
        <v>38</v>
      </c>
      <c r="F115" t="s">
        <v>39</v>
      </c>
      <c r="G115">
        <v>701</v>
      </c>
      <c r="H115" t="s">
        <v>39</v>
      </c>
      <c r="I115">
        <v>42.423589999999997</v>
      </c>
      <c r="J115">
        <v>-1</v>
      </c>
      <c r="K115">
        <v>4.2968599999999997</v>
      </c>
      <c r="L115">
        <v>208</v>
      </c>
      <c r="M115" t="s">
        <v>149</v>
      </c>
      <c r="N115">
        <v>8</v>
      </c>
      <c r="O115">
        <v>123793901</v>
      </c>
      <c r="P115">
        <v>123986755</v>
      </c>
      <c r="Q115">
        <v>192855</v>
      </c>
      <c r="R115">
        <v>1</v>
      </c>
      <c r="S115">
        <v>22882</v>
      </c>
      <c r="T115" t="s">
        <v>407</v>
      </c>
      <c r="U115">
        <v>-20963</v>
      </c>
      <c r="V115" t="s">
        <v>404</v>
      </c>
      <c r="X115" s="3" t="s">
        <v>405</v>
      </c>
      <c r="Y115" t="s">
        <v>406</v>
      </c>
      <c r="Z115">
        <v>8</v>
      </c>
      <c r="AA115" t="s">
        <v>404</v>
      </c>
      <c r="AB115">
        <v>0.30995459514172602</v>
      </c>
      <c r="AC115">
        <v>5.3389015643794497</v>
      </c>
      <c r="AD115">
        <v>5.6447438935885597</v>
      </c>
      <c r="AE115" s="1">
        <v>6.7251473865067394E-5</v>
      </c>
      <c r="AF115">
        <v>3.89726715487135E-3</v>
      </c>
      <c r="AG115">
        <v>1.3271524182754799</v>
      </c>
    </row>
    <row r="116" spans="1:33" x14ac:dyDescent="0.35">
      <c r="A116" t="s">
        <v>129</v>
      </c>
      <c r="B116">
        <v>123793321</v>
      </c>
      <c r="C116">
        <v>123793736</v>
      </c>
      <c r="D116">
        <v>416</v>
      </c>
      <c r="E116" t="s">
        <v>38</v>
      </c>
      <c r="F116" t="s">
        <v>39</v>
      </c>
      <c r="G116">
        <v>763</v>
      </c>
      <c r="H116" t="s">
        <v>39</v>
      </c>
      <c r="I116">
        <v>44.517330000000001</v>
      </c>
      <c r="J116">
        <v>-1</v>
      </c>
      <c r="K116">
        <v>4.2968599999999997</v>
      </c>
      <c r="L116">
        <v>208</v>
      </c>
      <c r="M116" t="s">
        <v>40</v>
      </c>
      <c r="N116">
        <v>8</v>
      </c>
      <c r="O116">
        <v>123793901</v>
      </c>
      <c r="P116">
        <v>123986755</v>
      </c>
      <c r="Q116">
        <v>192855</v>
      </c>
      <c r="R116">
        <v>1</v>
      </c>
      <c r="S116">
        <v>22882</v>
      </c>
      <c r="T116" t="s">
        <v>407</v>
      </c>
      <c r="U116">
        <v>-165</v>
      </c>
      <c r="V116" t="s">
        <v>404</v>
      </c>
      <c r="X116" s="3" t="s">
        <v>405</v>
      </c>
      <c r="Y116" t="s">
        <v>406</v>
      </c>
      <c r="Z116">
        <v>8</v>
      </c>
      <c r="AA116" t="s">
        <v>404</v>
      </c>
      <c r="AB116">
        <v>0.30995459514172602</v>
      </c>
      <c r="AC116">
        <v>5.3389015643794497</v>
      </c>
      <c r="AD116">
        <v>5.6447438935885597</v>
      </c>
      <c r="AE116" s="1">
        <v>6.7251473865067394E-5</v>
      </c>
      <c r="AF116">
        <v>3.89726715487135E-3</v>
      </c>
      <c r="AG116">
        <v>1.3271524182754799</v>
      </c>
    </row>
    <row r="117" spans="1:33" x14ac:dyDescent="0.35">
      <c r="A117" t="s">
        <v>120</v>
      </c>
      <c r="B117">
        <v>37075228</v>
      </c>
      <c r="C117">
        <v>37075643</v>
      </c>
      <c r="D117">
        <v>416</v>
      </c>
      <c r="E117" t="s">
        <v>38</v>
      </c>
      <c r="F117" t="s">
        <v>39</v>
      </c>
      <c r="G117">
        <v>785</v>
      </c>
      <c r="H117" t="s">
        <v>39</v>
      </c>
      <c r="I117">
        <v>66.597260000000006</v>
      </c>
      <c r="J117">
        <v>-1</v>
      </c>
      <c r="K117">
        <v>4.2968599999999997</v>
      </c>
      <c r="L117">
        <v>208</v>
      </c>
      <c r="M117" t="s">
        <v>40</v>
      </c>
      <c r="N117">
        <v>20</v>
      </c>
      <c r="O117">
        <v>37075297</v>
      </c>
      <c r="P117">
        <v>37079564</v>
      </c>
      <c r="Q117">
        <v>4268</v>
      </c>
      <c r="R117">
        <v>1</v>
      </c>
      <c r="S117">
        <v>128439</v>
      </c>
      <c r="T117" t="s">
        <v>636</v>
      </c>
      <c r="U117">
        <v>0</v>
      </c>
      <c r="V117" t="s">
        <v>633</v>
      </c>
      <c r="X117" s="3" t="s">
        <v>634</v>
      </c>
      <c r="Y117" t="s">
        <v>635</v>
      </c>
      <c r="Z117">
        <v>20</v>
      </c>
      <c r="AA117" t="s">
        <v>633</v>
      </c>
      <c r="AB117">
        <v>0.30574645766436098</v>
      </c>
      <c r="AC117">
        <v>1.4134041784747999</v>
      </c>
      <c r="AD117">
        <v>4.3194029800398104</v>
      </c>
      <c r="AE117" s="1">
        <v>7.5181419128565405E-4</v>
      </c>
      <c r="AF117">
        <v>2.2297492605857502E-2</v>
      </c>
      <c r="AG117">
        <v>-0.53407628114711303</v>
      </c>
    </row>
    <row r="118" spans="1:33" x14ac:dyDescent="0.35">
      <c r="A118" t="s">
        <v>519</v>
      </c>
      <c r="B118">
        <v>2608240</v>
      </c>
      <c r="C118">
        <v>2608655</v>
      </c>
      <c r="D118">
        <v>416</v>
      </c>
      <c r="E118" t="s">
        <v>38</v>
      </c>
      <c r="F118" t="s">
        <v>39</v>
      </c>
      <c r="G118">
        <v>711</v>
      </c>
      <c r="H118" t="s">
        <v>39</v>
      </c>
      <c r="I118">
        <v>33.62086</v>
      </c>
      <c r="J118">
        <v>-1</v>
      </c>
      <c r="K118">
        <v>2.92536</v>
      </c>
      <c r="L118">
        <v>208</v>
      </c>
      <c r="M118" t="s">
        <v>40</v>
      </c>
      <c r="N118">
        <v>23</v>
      </c>
      <c r="O118">
        <v>2609228</v>
      </c>
      <c r="P118">
        <v>2659350</v>
      </c>
      <c r="Q118">
        <v>50123</v>
      </c>
      <c r="R118">
        <v>1</v>
      </c>
      <c r="S118">
        <v>4267</v>
      </c>
      <c r="T118" t="s">
        <v>520</v>
      </c>
      <c r="U118">
        <v>-573</v>
      </c>
      <c r="V118" t="s">
        <v>515</v>
      </c>
      <c r="W118" t="s">
        <v>34</v>
      </c>
      <c r="X118" s="3" t="s">
        <v>516</v>
      </c>
      <c r="Y118" t="s">
        <v>517</v>
      </c>
      <c r="Z118" t="s">
        <v>518</v>
      </c>
      <c r="AA118" t="s">
        <v>515</v>
      </c>
      <c r="AB118">
        <v>0.29996830007249098</v>
      </c>
      <c r="AC118">
        <v>6.9215252976093504</v>
      </c>
      <c r="AD118">
        <v>5.0960738308611502</v>
      </c>
      <c r="AE118" s="1">
        <v>1.7775228564151501E-4</v>
      </c>
      <c r="AF118">
        <v>7.9873685566716895E-3</v>
      </c>
      <c r="AG118">
        <v>0.31281089786027999</v>
      </c>
    </row>
    <row r="119" spans="1:33" x14ac:dyDescent="0.35">
      <c r="A119" t="s">
        <v>519</v>
      </c>
      <c r="B119">
        <v>2609151</v>
      </c>
      <c r="C119">
        <v>2609566</v>
      </c>
      <c r="D119">
        <v>416</v>
      </c>
      <c r="E119" t="s">
        <v>38</v>
      </c>
      <c r="F119" t="s">
        <v>39</v>
      </c>
      <c r="G119">
        <v>608</v>
      </c>
      <c r="H119" t="s">
        <v>39</v>
      </c>
      <c r="I119">
        <v>41.727449999999997</v>
      </c>
      <c r="J119">
        <v>-1</v>
      </c>
      <c r="K119">
        <v>4.2968599999999997</v>
      </c>
      <c r="L119">
        <v>208</v>
      </c>
      <c r="M119" t="s">
        <v>40</v>
      </c>
      <c r="N119">
        <v>23</v>
      </c>
      <c r="O119">
        <v>2609228</v>
      </c>
      <c r="P119">
        <v>2659350</v>
      </c>
      <c r="Q119">
        <v>50123</v>
      </c>
      <c r="R119">
        <v>1</v>
      </c>
      <c r="S119">
        <v>4267</v>
      </c>
      <c r="T119" t="s">
        <v>520</v>
      </c>
      <c r="U119">
        <v>0</v>
      </c>
      <c r="V119" t="s">
        <v>515</v>
      </c>
      <c r="W119" t="s">
        <v>34</v>
      </c>
      <c r="X119" s="3" t="s">
        <v>516</v>
      </c>
      <c r="Y119" t="s">
        <v>517</v>
      </c>
      <c r="Z119" t="s">
        <v>518</v>
      </c>
      <c r="AA119" t="s">
        <v>515</v>
      </c>
      <c r="AB119">
        <v>0.29996830007249098</v>
      </c>
      <c r="AC119">
        <v>6.9215252976093504</v>
      </c>
      <c r="AD119">
        <v>5.0960738308611502</v>
      </c>
      <c r="AE119" s="1">
        <v>1.7775228564151501E-4</v>
      </c>
      <c r="AF119">
        <v>7.9873685566716895E-3</v>
      </c>
      <c r="AG119">
        <v>0.31281089786027999</v>
      </c>
    </row>
    <row r="120" spans="1:33" x14ac:dyDescent="0.35">
      <c r="A120" t="s">
        <v>37</v>
      </c>
      <c r="B120">
        <v>19127076</v>
      </c>
      <c r="C120">
        <v>19127491</v>
      </c>
      <c r="D120">
        <v>416</v>
      </c>
      <c r="E120" t="s">
        <v>38</v>
      </c>
      <c r="F120" t="s">
        <v>39</v>
      </c>
      <c r="G120">
        <v>586</v>
      </c>
      <c r="H120" t="s">
        <v>39</v>
      </c>
      <c r="I120">
        <v>29.217089999999999</v>
      </c>
      <c r="J120">
        <v>-1</v>
      </c>
      <c r="K120">
        <v>2.5022899999999999</v>
      </c>
      <c r="L120">
        <v>208</v>
      </c>
      <c r="M120" t="s">
        <v>40</v>
      </c>
      <c r="N120">
        <v>9</v>
      </c>
      <c r="O120">
        <v>19115759</v>
      </c>
      <c r="P120">
        <v>19127604</v>
      </c>
      <c r="Q120">
        <v>11846</v>
      </c>
      <c r="R120">
        <v>2</v>
      </c>
      <c r="S120">
        <v>123</v>
      </c>
      <c r="T120" t="s">
        <v>302</v>
      </c>
      <c r="U120">
        <v>113</v>
      </c>
      <c r="V120" t="s">
        <v>299</v>
      </c>
      <c r="W120" t="s">
        <v>34</v>
      </c>
      <c r="X120" s="3" t="s">
        <v>300</v>
      </c>
      <c r="Y120" t="s">
        <v>301</v>
      </c>
      <c r="Z120">
        <v>9</v>
      </c>
      <c r="AA120" t="s">
        <v>299</v>
      </c>
      <c r="AB120">
        <v>0.29936831452793999</v>
      </c>
      <c r="AC120">
        <v>5.7826961427693897</v>
      </c>
      <c r="AD120">
        <v>6.5822769776005501</v>
      </c>
      <c r="AE120" s="1">
        <v>1.40662524130351E-5</v>
      </c>
      <c r="AF120">
        <v>1.16340454817108E-3</v>
      </c>
      <c r="AG120">
        <v>2.9314859278424201</v>
      </c>
    </row>
    <row r="121" spans="1:33" x14ac:dyDescent="0.35">
      <c r="A121" t="s">
        <v>519</v>
      </c>
      <c r="B121">
        <v>23685489</v>
      </c>
      <c r="C121">
        <v>23685904</v>
      </c>
      <c r="D121">
        <v>416</v>
      </c>
      <c r="E121" t="s">
        <v>38</v>
      </c>
      <c r="F121" t="s">
        <v>39</v>
      </c>
      <c r="G121">
        <v>690</v>
      </c>
      <c r="H121" t="s">
        <v>39</v>
      </c>
      <c r="I121">
        <v>41.303339999999999</v>
      </c>
      <c r="J121">
        <v>-1</v>
      </c>
      <c r="K121">
        <v>4.2968599999999997</v>
      </c>
      <c r="L121">
        <v>208</v>
      </c>
      <c r="M121" t="s">
        <v>40</v>
      </c>
      <c r="N121">
        <v>23</v>
      </c>
      <c r="O121">
        <v>23685645</v>
      </c>
      <c r="P121">
        <v>23704514</v>
      </c>
      <c r="Q121">
        <v>18870</v>
      </c>
      <c r="R121">
        <v>1</v>
      </c>
      <c r="S121">
        <v>10549</v>
      </c>
      <c r="T121" t="s">
        <v>800</v>
      </c>
      <c r="U121">
        <v>0</v>
      </c>
      <c r="V121" t="s">
        <v>797</v>
      </c>
      <c r="W121" t="s">
        <v>34</v>
      </c>
      <c r="X121" s="3" t="s">
        <v>798</v>
      </c>
      <c r="Y121" t="s">
        <v>799</v>
      </c>
      <c r="Z121" t="s">
        <v>518</v>
      </c>
      <c r="AA121" t="s">
        <v>797</v>
      </c>
      <c r="AB121">
        <v>0.29779799265899998</v>
      </c>
      <c r="AC121">
        <v>5.57485936547313</v>
      </c>
      <c r="AD121">
        <v>4.0969574429379696</v>
      </c>
      <c r="AE121">
        <v>1.1504614191124799E-3</v>
      </c>
      <c r="AF121">
        <v>2.99817734031134E-2</v>
      </c>
      <c r="AG121">
        <v>-1.59994077704089</v>
      </c>
    </row>
    <row r="122" spans="1:33" x14ac:dyDescent="0.35">
      <c r="A122" t="s">
        <v>540</v>
      </c>
      <c r="B122">
        <v>11349711</v>
      </c>
      <c r="C122">
        <v>11350126</v>
      </c>
      <c r="D122">
        <v>416</v>
      </c>
      <c r="E122" t="s">
        <v>38</v>
      </c>
      <c r="F122" t="s">
        <v>39</v>
      </c>
      <c r="G122">
        <v>894</v>
      </c>
      <c r="H122" t="s">
        <v>39</v>
      </c>
      <c r="I122">
        <v>17.152190000000001</v>
      </c>
      <c r="J122">
        <v>-1</v>
      </c>
      <c r="K122">
        <v>1.0871200000000001</v>
      </c>
      <c r="L122">
        <v>208</v>
      </c>
      <c r="M122" t="s">
        <v>40</v>
      </c>
      <c r="N122">
        <v>16</v>
      </c>
      <c r="O122">
        <v>11348274</v>
      </c>
      <c r="P122">
        <v>11350039</v>
      </c>
      <c r="Q122">
        <v>1766</v>
      </c>
      <c r="R122">
        <v>2</v>
      </c>
      <c r="S122">
        <v>8651</v>
      </c>
      <c r="T122" t="s">
        <v>816</v>
      </c>
      <c r="U122">
        <v>0</v>
      </c>
      <c r="V122" t="s">
        <v>813</v>
      </c>
      <c r="X122" s="3" t="s">
        <v>814</v>
      </c>
      <c r="Y122" t="s">
        <v>815</v>
      </c>
      <c r="Z122">
        <v>16</v>
      </c>
      <c r="AA122" t="s">
        <v>813</v>
      </c>
      <c r="AB122">
        <v>0.29374785183212099</v>
      </c>
      <c r="AC122">
        <v>6.9356210450386602</v>
      </c>
      <c r="AD122">
        <v>4.0556689467484199</v>
      </c>
      <c r="AE122">
        <v>1.2456229013230601E-3</v>
      </c>
      <c r="AF122">
        <v>3.1438594058178199E-2</v>
      </c>
      <c r="AG122">
        <v>-1.67788435532924</v>
      </c>
    </row>
    <row r="123" spans="1:33" x14ac:dyDescent="0.35">
      <c r="A123" t="s">
        <v>540</v>
      </c>
      <c r="B123">
        <v>11352864</v>
      </c>
      <c r="C123">
        <v>11353279</v>
      </c>
      <c r="D123">
        <v>416</v>
      </c>
      <c r="E123" t="s">
        <v>38</v>
      </c>
      <c r="F123" t="s">
        <v>39</v>
      </c>
      <c r="G123">
        <v>1000</v>
      </c>
      <c r="H123" t="s">
        <v>39</v>
      </c>
      <c r="I123">
        <v>19.95176</v>
      </c>
      <c r="J123">
        <v>-1</v>
      </c>
      <c r="K123">
        <v>1.39846</v>
      </c>
      <c r="L123">
        <v>208</v>
      </c>
      <c r="M123" t="s">
        <v>54</v>
      </c>
      <c r="N123">
        <v>16</v>
      </c>
      <c r="O123">
        <v>11348274</v>
      </c>
      <c r="P123">
        <v>11350039</v>
      </c>
      <c r="Q123">
        <v>1766</v>
      </c>
      <c r="R123">
        <v>2</v>
      </c>
      <c r="S123">
        <v>8651</v>
      </c>
      <c r="T123" t="s">
        <v>816</v>
      </c>
      <c r="U123">
        <v>-2825</v>
      </c>
      <c r="V123" t="s">
        <v>813</v>
      </c>
      <c r="X123" s="3" t="s">
        <v>814</v>
      </c>
      <c r="Y123" t="s">
        <v>815</v>
      </c>
      <c r="Z123">
        <v>16</v>
      </c>
      <c r="AA123" t="s">
        <v>813</v>
      </c>
      <c r="AB123">
        <v>0.29374785183212099</v>
      </c>
      <c r="AC123">
        <v>6.9356210450386602</v>
      </c>
      <c r="AD123">
        <v>4.0556689467484199</v>
      </c>
      <c r="AE123">
        <v>1.2456229013230601E-3</v>
      </c>
      <c r="AF123">
        <v>3.1438594058178199E-2</v>
      </c>
      <c r="AG123">
        <v>-1.67788435532924</v>
      </c>
    </row>
    <row r="124" spans="1:33" x14ac:dyDescent="0.35">
      <c r="A124" t="s">
        <v>540</v>
      </c>
      <c r="B124">
        <v>11352664</v>
      </c>
      <c r="C124">
        <v>11353079</v>
      </c>
      <c r="D124">
        <v>416</v>
      </c>
      <c r="E124" t="s">
        <v>38</v>
      </c>
      <c r="F124" t="s">
        <v>39</v>
      </c>
      <c r="G124">
        <v>581</v>
      </c>
      <c r="H124" t="s">
        <v>39</v>
      </c>
      <c r="I124">
        <v>21.064959999999999</v>
      </c>
      <c r="J124">
        <v>-1</v>
      </c>
      <c r="K124">
        <v>1.52742</v>
      </c>
      <c r="L124">
        <v>208</v>
      </c>
      <c r="M124" t="s">
        <v>54</v>
      </c>
      <c r="N124">
        <v>16</v>
      </c>
      <c r="O124">
        <v>11348274</v>
      </c>
      <c r="P124">
        <v>11350039</v>
      </c>
      <c r="Q124">
        <v>1766</v>
      </c>
      <c r="R124">
        <v>2</v>
      </c>
      <c r="S124">
        <v>8651</v>
      </c>
      <c r="T124" t="s">
        <v>816</v>
      </c>
      <c r="U124">
        <v>-2625</v>
      </c>
      <c r="V124" t="s">
        <v>813</v>
      </c>
      <c r="X124" s="3" t="s">
        <v>814</v>
      </c>
      <c r="Y124" t="s">
        <v>815</v>
      </c>
      <c r="Z124">
        <v>16</v>
      </c>
      <c r="AA124" t="s">
        <v>813</v>
      </c>
      <c r="AB124">
        <v>0.29374785183212099</v>
      </c>
      <c r="AC124">
        <v>6.9356210450386602</v>
      </c>
      <c r="AD124">
        <v>4.0556689467484199</v>
      </c>
      <c r="AE124">
        <v>1.2456229013230601E-3</v>
      </c>
      <c r="AF124">
        <v>3.1438594058178199E-2</v>
      </c>
      <c r="AG124">
        <v>-1.67788435532924</v>
      </c>
    </row>
    <row r="125" spans="1:33" x14ac:dyDescent="0.35">
      <c r="A125" t="s">
        <v>540</v>
      </c>
      <c r="B125">
        <v>11353177</v>
      </c>
      <c r="C125">
        <v>11353592</v>
      </c>
      <c r="D125">
        <v>416</v>
      </c>
      <c r="E125" t="s">
        <v>38</v>
      </c>
      <c r="F125" t="s">
        <v>39</v>
      </c>
      <c r="G125">
        <v>1000</v>
      </c>
      <c r="H125" t="s">
        <v>39</v>
      </c>
      <c r="I125">
        <v>43.273470000000003</v>
      </c>
      <c r="J125">
        <v>-1</v>
      </c>
      <c r="K125">
        <v>4.2968599999999997</v>
      </c>
      <c r="L125">
        <v>208</v>
      </c>
      <c r="M125" t="s">
        <v>817</v>
      </c>
      <c r="N125">
        <v>16</v>
      </c>
      <c r="O125">
        <v>11348274</v>
      </c>
      <c r="P125">
        <v>11350039</v>
      </c>
      <c r="Q125">
        <v>1766</v>
      </c>
      <c r="R125">
        <v>2</v>
      </c>
      <c r="S125">
        <v>8651</v>
      </c>
      <c r="T125" t="s">
        <v>816</v>
      </c>
      <c r="U125">
        <v>-3138</v>
      </c>
      <c r="V125" t="s">
        <v>813</v>
      </c>
      <c r="X125" s="3" t="s">
        <v>814</v>
      </c>
      <c r="Y125" t="s">
        <v>815</v>
      </c>
      <c r="Z125">
        <v>16</v>
      </c>
      <c r="AA125" t="s">
        <v>813</v>
      </c>
      <c r="AB125">
        <v>0.29374785183212099</v>
      </c>
      <c r="AC125">
        <v>6.9356210450386602</v>
      </c>
      <c r="AD125">
        <v>4.0556689467484199</v>
      </c>
      <c r="AE125">
        <v>1.2456229013230601E-3</v>
      </c>
      <c r="AF125">
        <v>3.1438594058178199E-2</v>
      </c>
      <c r="AG125">
        <v>-1.67788435532924</v>
      </c>
    </row>
    <row r="126" spans="1:33" x14ac:dyDescent="0.35">
      <c r="A126" t="s">
        <v>540</v>
      </c>
      <c r="B126">
        <v>11349496</v>
      </c>
      <c r="C126">
        <v>11349911</v>
      </c>
      <c r="D126">
        <v>416</v>
      </c>
      <c r="E126" t="s">
        <v>38</v>
      </c>
      <c r="F126" t="s">
        <v>39</v>
      </c>
      <c r="G126">
        <v>968</v>
      </c>
      <c r="H126" t="s">
        <v>39</v>
      </c>
      <c r="I126">
        <v>47.504289999999997</v>
      </c>
      <c r="J126">
        <v>-1</v>
      </c>
      <c r="K126">
        <v>4.2968599999999997</v>
      </c>
      <c r="L126">
        <v>208</v>
      </c>
      <c r="M126" t="s">
        <v>40</v>
      </c>
      <c r="N126">
        <v>16</v>
      </c>
      <c r="O126">
        <v>11348274</v>
      </c>
      <c r="P126">
        <v>11350039</v>
      </c>
      <c r="Q126">
        <v>1766</v>
      </c>
      <c r="R126">
        <v>2</v>
      </c>
      <c r="S126">
        <v>8651</v>
      </c>
      <c r="T126" t="s">
        <v>816</v>
      </c>
      <c r="U126">
        <v>128</v>
      </c>
      <c r="V126" t="s">
        <v>813</v>
      </c>
      <c r="X126" s="3" t="s">
        <v>814</v>
      </c>
      <c r="Y126" t="s">
        <v>815</v>
      </c>
      <c r="Z126">
        <v>16</v>
      </c>
      <c r="AA126" t="s">
        <v>813</v>
      </c>
      <c r="AB126">
        <v>0.29374785183212099</v>
      </c>
      <c r="AC126">
        <v>6.9356210450386602</v>
      </c>
      <c r="AD126">
        <v>4.0556689467484199</v>
      </c>
      <c r="AE126">
        <v>1.2456229013230601E-3</v>
      </c>
      <c r="AF126">
        <v>3.1438594058178199E-2</v>
      </c>
      <c r="AG126">
        <v>-1.67788435532924</v>
      </c>
    </row>
    <row r="127" spans="1:33" x14ac:dyDescent="0.35">
      <c r="A127" t="s">
        <v>62</v>
      </c>
      <c r="B127">
        <v>109505799</v>
      </c>
      <c r="C127">
        <v>109506214</v>
      </c>
      <c r="D127">
        <v>416</v>
      </c>
      <c r="E127" t="s">
        <v>38</v>
      </c>
      <c r="F127" t="s">
        <v>39</v>
      </c>
      <c r="G127">
        <v>995</v>
      </c>
      <c r="H127" t="s">
        <v>39</v>
      </c>
      <c r="I127">
        <v>54.442619999999998</v>
      </c>
      <c r="J127">
        <v>-1</v>
      </c>
      <c r="K127">
        <v>4.2968599999999997</v>
      </c>
      <c r="L127">
        <v>208</v>
      </c>
      <c r="M127" t="s">
        <v>40</v>
      </c>
      <c r="N127">
        <v>1</v>
      </c>
      <c r="O127">
        <v>109472130</v>
      </c>
      <c r="P127">
        <v>109506121</v>
      </c>
      <c r="Q127">
        <v>33992</v>
      </c>
      <c r="R127">
        <v>2</v>
      </c>
      <c r="S127">
        <v>23155</v>
      </c>
      <c r="T127" t="s">
        <v>644</v>
      </c>
      <c r="U127">
        <v>0</v>
      </c>
      <c r="V127" t="s">
        <v>641</v>
      </c>
      <c r="W127" t="s">
        <v>34</v>
      </c>
      <c r="X127" s="3" t="s">
        <v>642</v>
      </c>
      <c r="Y127" t="s">
        <v>643</v>
      </c>
      <c r="Z127">
        <v>1</v>
      </c>
      <c r="AA127" t="s">
        <v>641</v>
      </c>
      <c r="AB127">
        <v>0.29295690973619198</v>
      </c>
      <c r="AC127">
        <v>4.6096735148859302</v>
      </c>
      <c r="AD127">
        <v>4.5987962324523304</v>
      </c>
      <c r="AE127" s="1">
        <v>4.4383206748048302E-4</v>
      </c>
      <c r="AF127">
        <v>1.5036518332314701E-2</v>
      </c>
      <c r="AG127">
        <v>-0.55690481502210498</v>
      </c>
    </row>
    <row r="128" spans="1:33" x14ac:dyDescent="0.35">
      <c r="A128" t="s">
        <v>129</v>
      </c>
      <c r="B128">
        <v>81397762</v>
      </c>
      <c r="C128">
        <v>81398177</v>
      </c>
      <c r="D128">
        <v>416</v>
      </c>
      <c r="E128" t="s">
        <v>38</v>
      </c>
      <c r="F128" t="s">
        <v>39</v>
      </c>
      <c r="G128">
        <v>625</v>
      </c>
      <c r="H128" t="s">
        <v>39</v>
      </c>
      <c r="I128">
        <v>39.95243</v>
      </c>
      <c r="J128">
        <v>-1</v>
      </c>
      <c r="K128">
        <v>4.2968599999999997</v>
      </c>
      <c r="L128">
        <v>208</v>
      </c>
      <c r="M128" t="s">
        <v>40</v>
      </c>
      <c r="N128">
        <v>8</v>
      </c>
      <c r="O128">
        <v>81397854</v>
      </c>
      <c r="P128">
        <v>81438500</v>
      </c>
      <c r="Q128">
        <v>40647</v>
      </c>
      <c r="R128">
        <v>1</v>
      </c>
      <c r="S128">
        <v>65986</v>
      </c>
      <c r="T128" t="s">
        <v>502</v>
      </c>
      <c r="U128">
        <v>0</v>
      </c>
      <c r="V128" t="s">
        <v>499</v>
      </c>
      <c r="X128" s="3" t="s">
        <v>500</v>
      </c>
      <c r="Y128" t="s">
        <v>501</v>
      </c>
      <c r="Z128">
        <v>8</v>
      </c>
      <c r="AA128" t="s">
        <v>499</v>
      </c>
      <c r="AB128">
        <v>0.28906084977270102</v>
      </c>
      <c r="AC128">
        <v>4.6207660198672</v>
      </c>
      <c r="AD128">
        <v>5.1491590939413898</v>
      </c>
      <c r="AE128" s="1">
        <v>1.61511699699508E-4</v>
      </c>
      <c r="AF128">
        <v>7.4877674042269299E-3</v>
      </c>
      <c r="AG128">
        <v>0.477446718405455</v>
      </c>
    </row>
    <row r="129" spans="1:33" x14ac:dyDescent="0.35">
      <c r="A129" t="s">
        <v>540</v>
      </c>
      <c r="B129">
        <v>1993339</v>
      </c>
      <c r="C129">
        <v>1993754</v>
      </c>
      <c r="D129">
        <v>416</v>
      </c>
      <c r="E129" t="s">
        <v>38</v>
      </c>
      <c r="F129" t="s">
        <v>39</v>
      </c>
      <c r="G129">
        <v>600</v>
      </c>
      <c r="H129" t="s">
        <v>39</v>
      </c>
      <c r="I129">
        <v>34.628579999999999</v>
      </c>
      <c r="J129">
        <v>-1</v>
      </c>
      <c r="K129">
        <v>3.1501100000000002</v>
      </c>
      <c r="L129">
        <v>208</v>
      </c>
      <c r="M129" t="s">
        <v>40</v>
      </c>
      <c r="N129">
        <v>16</v>
      </c>
      <c r="O129">
        <v>1988234</v>
      </c>
      <c r="P129">
        <v>1993294</v>
      </c>
      <c r="Q129">
        <v>5061</v>
      </c>
      <c r="R129">
        <v>2</v>
      </c>
      <c r="S129">
        <v>51734</v>
      </c>
      <c r="T129" t="s">
        <v>735</v>
      </c>
      <c r="U129">
        <v>-45</v>
      </c>
      <c r="V129" t="s">
        <v>732</v>
      </c>
      <c r="X129" s="3" t="s">
        <v>733</v>
      </c>
      <c r="Y129" t="s">
        <v>734</v>
      </c>
      <c r="Z129">
        <v>16</v>
      </c>
      <c r="AA129" t="s">
        <v>732</v>
      </c>
      <c r="AB129">
        <v>0.28604080230525802</v>
      </c>
      <c r="AC129">
        <v>4.2873737487874504</v>
      </c>
      <c r="AD129">
        <v>4.2324478284528801</v>
      </c>
      <c r="AE129" s="1">
        <v>8.87332131896944E-4</v>
      </c>
      <c r="AF129">
        <v>2.4891927018516599E-2</v>
      </c>
      <c r="AG129">
        <v>-1.22547815105239</v>
      </c>
    </row>
    <row r="130" spans="1:33" x14ac:dyDescent="0.35">
      <c r="A130" t="s">
        <v>540</v>
      </c>
      <c r="B130">
        <v>1993100</v>
      </c>
      <c r="C130">
        <v>1993515</v>
      </c>
      <c r="D130">
        <v>416</v>
      </c>
      <c r="E130" t="s">
        <v>38</v>
      </c>
      <c r="F130" t="s">
        <v>39</v>
      </c>
      <c r="G130">
        <v>609</v>
      </c>
      <c r="H130" t="s">
        <v>39</v>
      </c>
      <c r="I130">
        <v>34.671680000000002</v>
      </c>
      <c r="J130">
        <v>-1</v>
      </c>
      <c r="K130">
        <v>3.19686</v>
      </c>
      <c r="L130">
        <v>208</v>
      </c>
      <c r="M130" t="s">
        <v>40</v>
      </c>
      <c r="N130">
        <v>16</v>
      </c>
      <c r="O130">
        <v>1988234</v>
      </c>
      <c r="P130">
        <v>1993294</v>
      </c>
      <c r="Q130">
        <v>5061</v>
      </c>
      <c r="R130">
        <v>2</v>
      </c>
      <c r="S130">
        <v>51734</v>
      </c>
      <c r="T130" t="s">
        <v>735</v>
      </c>
      <c r="U130">
        <v>0</v>
      </c>
      <c r="V130" t="s">
        <v>732</v>
      </c>
      <c r="X130" s="3" t="s">
        <v>733</v>
      </c>
      <c r="Y130" t="s">
        <v>734</v>
      </c>
      <c r="Z130">
        <v>16</v>
      </c>
      <c r="AA130" t="s">
        <v>732</v>
      </c>
      <c r="AB130">
        <v>0.28604080230525802</v>
      </c>
      <c r="AC130">
        <v>4.2873737487874504</v>
      </c>
      <c r="AD130">
        <v>4.2324478284528801</v>
      </c>
      <c r="AE130" s="1">
        <v>8.87332131896944E-4</v>
      </c>
      <c r="AF130">
        <v>2.4891927018516599E-2</v>
      </c>
      <c r="AG130">
        <v>-1.22547815105239</v>
      </c>
    </row>
    <row r="131" spans="1:33" x14ac:dyDescent="0.35">
      <c r="A131" t="s">
        <v>190</v>
      </c>
      <c r="B131">
        <v>173292083</v>
      </c>
      <c r="C131">
        <v>173292498</v>
      </c>
      <c r="D131">
        <v>416</v>
      </c>
      <c r="E131" t="s">
        <v>38</v>
      </c>
      <c r="F131" t="s">
        <v>39</v>
      </c>
      <c r="G131">
        <v>1000</v>
      </c>
      <c r="H131" t="s">
        <v>39</v>
      </c>
      <c r="I131">
        <v>49.60698</v>
      </c>
      <c r="J131">
        <v>-1</v>
      </c>
      <c r="K131">
        <v>4.2968599999999997</v>
      </c>
      <c r="L131">
        <v>208</v>
      </c>
      <c r="M131" t="s">
        <v>40</v>
      </c>
      <c r="N131">
        <v>2</v>
      </c>
      <c r="O131">
        <v>173292314</v>
      </c>
      <c r="P131">
        <v>173371181</v>
      </c>
      <c r="Q131">
        <v>78868</v>
      </c>
      <c r="R131">
        <v>1</v>
      </c>
      <c r="S131">
        <v>3655</v>
      </c>
      <c r="T131" t="s">
        <v>916</v>
      </c>
      <c r="U131">
        <v>0</v>
      </c>
      <c r="V131" t="s">
        <v>913</v>
      </c>
      <c r="W131" t="s">
        <v>34</v>
      </c>
      <c r="X131" s="3" t="s">
        <v>914</v>
      </c>
      <c r="Y131" t="s">
        <v>915</v>
      </c>
      <c r="Z131">
        <v>2</v>
      </c>
      <c r="AA131" t="s">
        <v>913</v>
      </c>
      <c r="AB131">
        <v>0.283189199108005</v>
      </c>
      <c r="AC131">
        <v>4.5351426729043203</v>
      </c>
      <c r="AD131">
        <v>3.8270293708951701</v>
      </c>
      <c r="AE131">
        <v>1.93912143052347E-3</v>
      </c>
      <c r="AF131">
        <v>4.3754474819398002E-2</v>
      </c>
      <c r="AG131">
        <v>-2.0485883562218898</v>
      </c>
    </row>
    <row r="132" spans="1:33" x14ac:dyDescent="0.35">
      <c r="A132" t="s">
        <v>190</v>
      </c>
      <c r="B132">
        <v>173330221</v>
      </c>
      <c r="C132">
        <v>173330636</v>
      </c>
      <c r="D132">
        <v>416</v>
      </c>
      <c r="E132" t="s">
        <v>38</v>
      </c>
      <c r="F132" t="s">
        <v>39</v>
      </c>
      <c r="G132">
        <v>899</v>
      </c>
      <c r="H132" t="s">
        <v>39</v>
      </c>
      <c r="I132">
        <v>50.528759999999998</v>
      </c>
      <c r="J132">
        <v>-1</v>
      </c>
      <c r="K132">
        <v>4.2968599999999997</v>
      </c>
      <c r="L132">
        <v>208</v>
      </c>
      <c r="M132" t="s">
        <v>135</v>
      </c>
      <c r="N132">
        <v>2</v>
      </c>
      <c r="O132">
        <v>173335702</v>
      </c>
      <c r="P132">
        <v>173337618</v>
      </c>
      <c r="Q132">
        <v>1917</v>
      </c>
      <c r="R132">
        <v>1</v>
      </c>
      <c r="S132">
        <v>3655</v>
      </c>
      <c r="T132" t="s">
        <v>917</v>
      </c>
      <c r="U132">
        <v>-5066</v>
      </c>
      <c r="V132" t="s">
        <v>913</v>
      </c>
      <c r="W132" t="s">
        <v>34</v>
      </c>
      <c r="X132" s="3" t="s">
        <v>914</v>
      </c>
      <c r="Y132" t="s">
        <v>915</v>
      </c>
      <c r="Z132">
        <v>2</v>
      </c>
      <c r="AA132" t="s">
        <v>913</v>
      </c>
      <c r="AB132">
        <v>0.283189199108005</v>
      </c>
      <c r="AC132">
        <v>4.5351426729043203</v>
      </c>
      <c r="AD132">
        <v>3.8270293708951701</v>
      </c>
      <c r="AE132">
        <v>1.93912143052347E-3</v>
      </c>
      <c r="AF132">
        <v>4.3754474819398002E-2</v>
      </c>
      <c r="AG132">
        <v>-2.0485883562218898</v>
      </c>
    </row>
    <row r="133" spans="1:33" x14ac:dyDescent="0.35">
      <c r="A133" t="s">
        <v>540</v>
      </c>
      <c r="B133">
        <v>11591320</v>
      </c>
      <c r="C133">
        <v>11591735</v>
      </c>
      <c r="D133">
        <v>416</v>
      </c>
      <c r="E133" t="s">
        <v>38</v>
      </c>
      <c r="F133" t="s">
        <v>39</v>
      </c>
      <c r="G133">
        <v>592</v>
      </c>
      <c r="H133" t="s">
        <v>39</v>
      </c>
      <c r="I133">
        <v>16.566400000000002</v>
      </c>
      <c r="J133">
        <v>-1</v>
      </c>
      <c r="K133">
        <v>1.0289699999999999</v>
      </c>
      <c r="L133">
        <v>208</v>
      </c>
      <c r="M133" t="s">
        <v>149</v>
      </c>
      <c r="N133">
        <v>16</v>
      </c>
      <c r="O133">
        <v>11641578</v>
      </c>
      <c r="P133">
        <v>11680229</v>
      </c>
      <c r="Q133">
        <v>38652</v>
      </c>
      <c r="R133">
        <v>2</v>
      </c>
      <c r="S133">
        <v>9516</v>
      </c>
      <c r="T133" t="s">
        <v>825</v>
      </c>
      <c r="U133">
        <v>88494</v>
      </c>
      <c r="V133" t="s">
        <v>822</v>
      </c>
      <c r="X133" s="3" t="s">
        <v>823</v>
      </c>
      <c r="Y133" t="s">
        <v>824</v>
      </c>
      <c r="Z133">
        <v>16</v>
      </c>
      <c r="AA133" t="s">
        <v>822</v>
      </c>
      <c r="AB133">
        <v>0.28128054036993</v>
      </c>
      <c r="AC133">
        <v>7.8822218191143696</v>
      </c>
      <c r="AD133">
        <v>4.0311973072660097</v>
      </c>
      <c r="AE133">
        <v>1.3057907470575101E-3</v>
      </c>
      <c r="AF133">
        <v>3.2629951192783301E-2</v>
      </c>
      <c r="AG133">
        <v>-1.69038080486808</v>
      </c>
    </row>
    <row r="134" spans="1:33" x14ac:dyDescent="0.35">
      <c r="A134" t="s">
        <v>540</v>
      </c>
      <c r="B134">
        <v>11680747</v>
      </c>
      <c r="C134">
        <v>11681162</v>
      </c>
      <c r="D134">
        <v>416</v>
      </c>
      <c r="E134" t="s">
        <v>38</v>
      </c>
      <c r="F134" t="s">
        <v>39</v>
      </c>
      <c r="G134">
        <v>1000</v>
      </c>
      <c r="H134" t="s">
        <v>39</v>
      </c>
      <c r="I134">
        <v>24.15821</v>
      </c>
      <c r="J134">
        <v>-1</v>
      </c>
      <c r="K134">
        <v>1.8853800000000001</v>
      </c>
      <c r="L134">
        <v>208</v>
      </c>
      <c r="M134" t="s">
        <v>40</v>
      </c>
      <c r="N134">
        <v>16</v>
      </c>
      <c r="O134">
        <v>11641578</v>
      </c>
      <c r="P134">
        <v>11680806</v>
      </c>
      <c r="Q134">
        <v>39229</v>
      </c>
      <c r="R134">
        <v>2</v>
      </c>
      <c r="S134">
        <v>9516</v>
      </c>
      <c r="T134" t="s">
        <v>826</v>
      </c>
      <c r="U134">
        <v>0</v>
      </c>
      <c r="V134" t="s">
        <v>822</v>
      </c>
      <c r="X134" s="3" t="s">
        <v>823</v>
      </c>
      <c r="Y134" t="s">
        <v>824</v>
      </c>
      <c r="Z134">
        <v>16</v>
      </c>
      <c r="AA134" t="s">
        <v>822</v>
      </c>
      <c r="AB134">
        <v>0.28128054036993</v>
      </c>
      <c r="AC134">
        <v>7.8822218191143696</v>
      </c>
      <c r="AD134">
        <v>4.0311973072660097</v>
      </c>
      <c r="AE134">
        <v>1.3057907470575101E-3</v>
      </c>
      <c r="AF134">
        <v>3.2629951192783301E-2</v>
      </c>
      <c r="AG134">
        <v>-1.69038080486808</v>
      </c>
    </row>
    <row r="135" spans="1:33" x14ac:dyDescent="0.35">
      <c r="A135" t="s">
        <v>540</v>
      </c>
      <c r="B135">
        <v>11720657</v>
      </c>
      <c r="C135">
        <v>11721072</v>
      </c>
      <c r="D135">
        <v>416</v>
      </c>
      <c r="E135" t="s">
        <v>38</v>
      </c>
      <c r="F135" t="s">
        <v>39</v>
      </c>
      <c r="G135">
        <v>591</v>
      </c>
      <c r="H135" t="s">
        <v>39</v>
      </c>
      <c r="I135">
        <v>27.20269</v>
      </c>
      <c r="J135">
        <v>-1</v>
      </c>
      <c r="K135">
        <v>2.2613500000000002</v>
      </c>
      <c r="L135">
        <v>208</v>
      </c>
      <c r="M135" t="s">
        <v>149</v>
      </c>
      <c r="N135">
        <v>16</v>
      </c>
      <c r="O135">
        <v>11641578</v>
      </c>
      <c r="P135">
        <v>11681322</v>
      </c>
      <c r="Q135">
        <v>39745</v>
      </c>
      <c r="R135">
        <v>2</v>
      </c>
      <c r="S135">
        <v>9516</v>
      </c>
      <c r="T135" t="s">
        <v>827</v>
      </c>
      <c r="U135">
        <v>-39335</v>
      </c>
      <c r="V135" t="s">
        <v>822</v>
      </c>
      <c r="X135" s="3" t="s">
        <v>823</v>
      </c>
      <c r="Y135" t="s">
        <v>824</v>
      </c>
      <c r="Z135">
        <v>16</v>
      </c>
      <c r="AA135" t="s">
        <v>822</v>
      </c>
      <c r="AB135">
        <v>0.28128054036993</v>
      </c>
      <c r="AC135">
        <v>7.8822218191143696</v>
      </c>
      <c r="AD135">
        <v>4.0311973072660097</v>
      </c>
      <c r="AE135">
        <v>1.3057907470575101E-3</v>
      </c>
      <c r="AF135">
        <v>3.2629951192783301E-2</v>
      </c>
      <c r="AG135">
        <v>-1.69038080486808</v>
      </c>
    </row>
    <row r="136" spans="1:33" x14ac:dyDescent="0.35">
      <c r="A136" t="s">
        <v>540</v>
      </c>
      <c r="B136">
        <v>11591108</v>
      </c>
      <c r="C136">
        <v>11591523</v>
      </c>
      <c r="D136">
        <v>416</v>
      </c>
      <c r="E136" t="s">
        <v>38</v>
      </c>
      <c r="F136" t="s">
        <v>39</v>
      </c>
      <c r="G136">
        <v>629</v>
      </c>
      <c r="H136" t="s">
        <v>39</v>
      </c>
      <c r="I136">
        <v>37.227310000000003</v>
      </c>
      <c r="J136">
        <v>-1</v>
      </c>
      <c r="K136">
        <v>3.8523000000000001</v>
      </c>
      <c r="L136">
        <v>208</v>
      </c>
      <c r="M136" t="s">
        <v>149</v>
      </c>
      <c r="N136">
        <v>16</v>
      </c>
      <c r="O136">
        <v>11641578</v>
      </c>
      <c r="P136">
        <v>11680229</v>
      </c>
      <c r="Q136">
        <v>38652</v>
      </c>
      <c r="R136">
        <v>2</v>
      </c>
      <c r="S136">
        <v>9516</v>
      </c>
      <c r="T136" t="s">
        <v>825</v>
      </c>
      <c r="U136">
        <v>88706</v>
      </c>
      <c r="V136" t="s">
        <v>822</v>
      </c>
      <c r="X136" s="3" t="s">
        <v>823</v>
      </c>
      <c r="Y136" t="s">
        <v>824</v>
      </c>
      <c r="Z136">
        <v>16</v>
      </c>
      <c r="AA136" t="s">
        <v>822</v>
      </c>
      <c r="AB136">
        <v>0.28128054036993</v>
      </c>
      <c r="AC136">
        <v>7.8822218191143696</v>
      </c>
      <c r="AD136">
        <v>4.0311973072660097</v>
      </c>
      <c r="AE136">
        <v>1.3057907470575101E-3</v>
      </c>
      <c r="AF136">
        <v>3.2629951192783301E-2</v>
      </c>
      <c r="AG136">
        <v>-1.69038080486808</v>
      </c>
    </row>
    <row r="137" spans="1:33" x14ac:dyDescent="0.35">
      <c r="A137" t="s">
        <v>540</v>
      </c>
      <c r="B137">
        <v>11692137</v>
      </c>
      <c r="C137">
        <v>11692552</v>
      </c>
      <c r="D137">
        <v>416</v>
      </c>
      <c r="E137" t="s">
        <v>38</v>
      </c>
      <c r="F137" t="s">
        <v>39</v>
      </c>
      <c r="G137">
        <v>573</v>
      </c>
      <c r="H137" t="s">
        <v>39</v>
      </c>
      <c r="I137">
        <v>37.256950000000003</v>
      </c>
      <c r="J137">
        <v>-1</v>
      </c>
      <c r="K137">
        <v>3.85148</v>
      </c>
      <c r="L137">
        <v>208</v>
      </c>
      <c r="M137" t="s">
        <v>149</v>
      </c>
      <c r="N137">
        <v>16</v>
      </c>
      <c r="O137">
        <v>11641578</v>
      </c>
      <c r="P137">
        <v>11681322</v>
      </c>
      <c r="Q137">
        <v>39745</v>
      </c>
      <c r="R137">
        <v>2</v>
      </c>
      <c r="S137">
        <v>9516</v>
      </c>
      <c r="T137" t="s">
        <v>827</v>
      </c>
      <c r="U137">
        <v>-10815</v>
      </c>
      <c r="V137" t="s">
        <v>822</v>
      </c>
      <c r="X137" s="3" t="s">
        <v>823</v>
      </c>
      <c r="Y137" t="s">
        <v>824</v>
      </c>
      <c r="Z137">
        <v>16</v>
      </c>
      <c r="AA137" t="s">
        <v>822</v>
      </c>
      <c r="AB137">
        <v>0.28128054036993</v>
      </c>
      <c r="AC137">
        <v>7.8822218191143696</v>
      </c>
      <c r="AD137">
        <v>4.0311973072660097</v>
      </c>
      <c r="AE137">
        <v>1.3057907470575101E-3</v>
      </c>
      <c r="AF137">
        <v>3.2629951192783301E-2</v>
      </c>
      <c r="AG137">
        <v>-1.69038080486808</v>
      </c>
    </row>
    <row r="138" spans="1:33" x14ac:dyDescent="0.35">
      <c r="A138" t="s">
        <v>540</v>
      </c>
      <c r="B138">
        <v>11630021</v>
      </c>
      <c r="C138">
        <v>11630436</v>
      </c>
      <c r="D138">
        <v>416</v>
      </c>
      <c r="E138" t="s">
        <v>38</v>
      </c>
      <c r="F138" t="s">
        <v>39</v>
      </c>
      <c r="G138">
        <v>671</v>
      </c>
      <c r="H138" t="s">
        <v>39</v>
      </c>
      <c r="I138">
        <v>44.361579999999996</v>
      </c>
      <c r="J138">
        <v>-1</v>
      </c>
      <c r="K138">
        <v>4.2968599999999997</v>
      </c>
      <c r="L138">
        <v>208</v>
      </c>
      <c r="M138" t="s">
        <v>149</v>
      </c>
      <c r="N138">
        <v>16</v>
      </c>
      <c r="O138">
        <v>11641578</v>
      </c>
      <c r="P138">
        <v>11680229</v>
      </c>
      <c r="Q138">
        <v>38652</v>
      </c>
      <c r="R138">
        <v>2</v>
      </c>
      <c r="S138">
        <v>9516</v>
      </c>
      <c r="T138" t="s">
        <v>825</v>
      </c>
      <c r="U138">
        <v>49793</v>
      </c>
      <c r="V138" t="s">
        <v>822</v>
      </c>
      <c r="X138" s="3" t="s">
        <v>823</v>
      </c>
      <c r="Y138" t="s">
        <v>824</v>
      </c>
      <c r="Z138">
        <v>16</v>
      </c>
      <c r="AA138" t="s">
        <v>822</v>
      </c>
      <c r="AB138">
        <v>0.28128054036993</v>
      </c>
      <c r="AC138">
        <v>7.8822218191143696</v>
      </c>
      <c r="AD138">
        <v>4.0311973072660097</v>
      </c>
      <c r="AE138">
        <v>1.3057907470575101E-3</v>
      </c>
      <c r="AF138">
        <v>3.2629951192783301E-2</v>
      </c>
      <c r="AG138">
        <v>-1.69038080486808</v>
      </c>
    </row>
    <row r="139" spans="1:33" x14ac:dyDescent="0.35">
      <c r="A139" t="s">
        <v>540</v>
      </c>
      <c r="B139">
        <v>11706218</v>
      </c>
      <c r="C139">
        <v>11706633</v>
      </c>
      <c r="D139">
        <v>416</v>
      </c>
      <c r="E139" t="s">
        <v>38</v>
      </c>
      <c r="F139" t="s">
        <v>39</v>
      </c>
      <c r="G139">
        <v>1000</v>
      </c>
      <c r="H139" t="s">
        <v>39</v>
      </c>
      <c r="I139">
        <v>93.355689999999996</v>
      </c>
      <c r="J139">
        <v>-1</v>
      </c>
      <c r="K139">
        <v>4.2968599999999997</v>
      </c>
      <c r="L139">
        <v>208</v>
      </c>
      <c r="M139" t="s">
        <v>149</v>
      </c>
      <c r="N139">
        <v>16</v>
      </c>
      <c r="O139">
        <v>11641578</v>
      </c>
      <c r="P139">
        <v>11681322</v>
      </c>
      <c r="Q139">
        <v>39745</v>
      </c>
      <c r="R139">
        <v>2</v>
      </c>
      <c r="S139">
        <v>9516</v>
      </c>
      <c r="T139" t="s">
        <v>827</v>
      </c>
      <c r="U139">
        <v>-24896</v>
      </c>
      <c r="V139" t="s">
        <v>822</v>
      </c>
      <c r="X139" s="3" t="s">
        <v>823</v>
      </c>
      <c r="Y139" t="s">
        <v>824</v>
      </c>
      <c r="Z139">
        <v>16</v>
      </c>
      <c r="AA139" t="s">
        <v>822</v>
      </c>
      <c r="AB139">
        <v>0.28128054036993</v>
      </c>
      <c r="AC139">
        <v>7.8822218191143696</v>
      </c>
      <c r="AD139">
        <v>4.0311973072660097</v>
      </c>
      <c r="AE139">
        <v>1.3057907470575101E-3</v>
      </c>
      <c r="AF139">
        <v>3.2629951192783301E-2</v>
      </c>
      <c r="AG139">
        <v>-1.69038080486808</v>
      </c>
    </row>
    <row r="140" spans="1:33" x14ac:dyDescent="0.35">
      <c r="A140" t="s">
        <v>190</v>
      </c>
      <c r="B140">
        <v>209130572</v>
      </c>
      <c r="C140">
        <v>209130987</v>
      </c>
      <c r="D140">
        <v>416</v>
      </c>
      <c r="E140" t="s">
        <v>38</v>
      </c>
      <c r="F140" t="s">
        <v>39</v>
      </c>
      <c r="G140">
        <v>1000</v>
      </c>
      <c r="H140" t="s">
        <v>39</v>
      </c>
      <c r="I140">
        <v>41.436790000000002</v>
      </c>
      <c r="J140">
        <v>-1</v>
      </c>
      <c r="K140">
        <v>4.2968599999999997</v>
      </c>
      <c r="L140">
        <v>208</v>
      </c>
      <c r="M140" t="s">
        <v>40</v>
      </c>
      <c r="N140">
        <v>2</v>
      </c>
      <c r="O140">
        <v>209130991</v>
      </c>
      <c r="P140">
        <v>209170271</v>
      </c>
      <c r="Q140">
        <v>39281</v>
      </c>
      <c r="R140">
        <v>1</v>
      </c>
      <c r="S140">
        <v>200576</v>
      </c>
      <c r="T140" t="s">
        <v>196</v>
      </c>
      <c r="U140">
        <v>-4</v>
      </c>
      <c r="V140" t="s">
        <v>193</v>
      </c>
      <c r="W140" t="s">
        <v>34</v>
      </c>
      <c r="X140" s="3" t="s">
        <v>194</v>
      </c>
      <c r="Y140" t="s">
        <v>195</v>
      </c>
      <c r="Z140">
        <v>2</v>
      </c>
      <c r="AA140" t="s">
        <v>193</v>
      </c>
      <c r="AB140">
        <v>0.27673920525950901</v>
      </c>
      <c r="AC140">
        <v>6.2717026329319197</v>
      </c>
      <c r="AD140">
        <v>7.9378971870873798</v>
      </c>
      <c r="AE140" s="1">
        <v>1.8040740210937999E-6</v>
      </c>
      <c r="AF140" s="1">
        <v>2.8125992946557001E-4</v>
      </c>
      <c r="AG140">
        <v>5.06288052462404</v>
      </c>
    </row>
    <row r="141" spans="1:33" x14ac:dyDescent="0.35">
      <c r="A141" t="s">
        <v>190</v>
      </c>
      <c r="B141">
        <v>209130815</v>
      </c>
      <c r="C141">
        <v>209131230</v>
      </c>
      <c r="D141">
        <v>416</v>
      </c>
      <c r="E141" t="s">
        <v>38</v>
      </c>
      <c r="F141" t="s">
        <v>39</v>
      </c>
      <c r="G141">
        <v>963</v>
      </c>
      <c r="H141" t="s">
        <v>39</v>
      </c>
      <c r="I141">
        <v>51.03725</v>
      </c>
      <c r="J141">
        <v>-1</v>
      </c>
      <c r="K141">
        <v>4.2968599999999997</v>
      </c>
      <c r="L141">
        <v>208</v>
      </c>
      <c r="M141" t="s">
        <v>40</v>
      </c>
      <c r="N141">
        <v>2</v>
      </c>
      <c r="O141">
        <v>209130991</v>
      </c>
      <c r="P141">
        <v>209170271</v>
      </c>
      <c r="Q141">
        <v>39281</v>
      </c>
      <c r="R141">
        <v>1</v>
      </c>
      <c r="S141">
        <v>200576</v>
      </c>
      <c r="T141" t="s">
        <v>196</v>
      </c>
      <c r="U141">
        <v>0</v>
      </c>
      <c r="V141" t="s">
        <v>193</v>
      </c>
      <c r="W141" t="s">
        <v>34</v>
      </c>
      <c r="X141" s="3" t="s">
        <v>194</v>
      </c>
      <c r="Y141" t="s">
        <v>195</v>
      </c>
      <c r="Z141">
        <v>2</v>
      </c>
      <c r="AA141" t="s">
        <v>193</v>
      </c>
      <c r="AB141">
        <v>0.27673920525950901</v>
      </c>
      <c r="AC141">
        <v>6.2717026329319197</v>
      </c>
      <c r="AD141">
        <v>7.9378971870873798</v>
      </c>
      <c r="AE141" s="1">
        <v>1.8040740210937999E-6</v>
      </c>
      <c r="AF141" s="1">
        <v>2.8125992946557001E-4</v>
      </c>
      <c r="AG141">
        <v>5.06288052462404</v>
      </c>
    </row>
    <row r="142" spans="1:33" x14ac:dyDescent="0.35">
      <c r="A142" t="s">
        <v>62</v>
      </c>
      <c r="B142">
        <v>150551172</v>
      </c>
      <c r="C142">
        <v>150551587</v>
      </c>
      <c r="D142">
        <v>416</v>
      </c>
      <c r="E142" t="s">
        <v>38</v>
      </c>
      <c r="F142" t="s">
        <v>39</v>
      </c>
      <c r="G142">
        <v>684</v>
      </c>
      <c r="H142" t="s">
        <v>39</v>
      </c>
      <c r="I142">
        <v>41.404040000000002</v>
      </c>
      <c r="J142">
        <v>-1</v>
      </c>
      <c r="K142">
        <v>4.2968599999999997</v>
      </c>
      <c r="L142">
        <v>208</v>
      </c>
      <c r="M142" t="s">
        <v>40</v>
      </c>
      <c r="N142">
        <v>1</v>
      </c>
      <c r="O142">
        <v>150547027</v>
      </c>
      <c r="P142">
        <v>150552086</v>
      </c>
      <c r="Q142">
        <v>5060</v>
      </c>
      <c r="R142">
        <v>2</v>
      </c>
      <c r="S142">
        <v>4170</v>
      </c>
      <c r="T142" t="s">
        <v>298</v>
      </c>
      <c r="U142">
        <v>499</v>
      </c>
      <c r="V142" t="s">
        <v>295</v>
      </c>
      <c r="W142" t="s">
        <v>34</v>
      </c>
      <c r="X142" s="3" t="s">
        <v>296</v>
      </c>
      <c r="Y142" t="s">
        <v>297</v>
      </c>
      <c r="Z142">
        <v>1</v>
      </c>
      <c r="AA142" t="s">
        <v>295</v>
      </c>
      <c r="AB142">
        <v>0.27654262426652199</v>
      </c>
      <c r="AC142">
        <v>8.2344168950208108</v>
      </c>
      <c r="AD142">
        <v>6.5512248014007399</v>
      </c>
      <c r="AE142" s="1">
        <v>1.47856891025081E-5</v>
      </c>
      <c r="AF142">
        <v>1.2003662899487801E-3</v>
      </c>
      <c r="AG142">
        <v>2.9351749827544702</v>
      </c>
    </row>
    <row r="143" spans="1:33" x14ac:dyDescent="0.35">
      <c r="A143" t="s">
        <v>84</v>
      </c>
      <c r="B143">
        <v>124091441</v>
      </c>
      <c r="C143">
        <v>124091856</v>
      </c>
      <c r="D143">
        <v>416</v>
      </c>
      <c r="E143" t="s">
        <v>38</v>
      </c>
      <c r="F143" t="s">
        <v>39</v>
      </c>
      <c r="G143">
        <v>630</v>
      </c>
      <c r="H143" t="s">
        <v>39</v>
      </c>
      <c r="I143">
        <v>20.281549999999999</v>
      </c>
      <c r="J143">
        <v>-1</v>
      </c>
      <c r="K143">
        <v>1.4357200000000001</v>
      </c>
      <c r="L143">
        <v>208</v>
      </c>
      <c r="M143" t="s">
        <v>663</v>
      </c>
      <c r="N143">
        <v>10</v>
      </c>
      <c r="O143">
        <v>124134094</v>
      </c>
      <c r="P143">
        <v>124191871</v>
      </c>
      <c r="Q143">
        <v>57778</v>
      </c>
      <c r="R143">
        <v>1</v>
      </c>
      <c r="S143">
        <v>59338</v>
      </c>
      <c r="T143" t="s">
        <v>664</v>
      </c>
      <c r="U143">
        <v>-42238</v>
      </c>
      <c r="V143" t="s">
        <v>660</v>
      </c>
      <c r="W143" t="s">
        <v>34</v>
      </c>
      <c r="X143" s="3" t="s">
        <v>661</v>
      </c>
      <c r="Y143" t="s">
        <v>662</v>
      </c>
      <c r="Z143">
        <v>10</v>
      </c>
      <c r="AA143" t="s">
        <v>660</v>
      </c>
      <c r="AB143">
        <v>0.27165191572241199</v>
      </c>
      <c r="AC143">
        <v>4.3383815965432699</v>
      </c>
      <c r="AD143">
        <v>4.51888799093574</v>
      </c>
      <c r="AE143" s="1">
        <v>5.1558130830836797E-4</v>
      </c>
      <c r="AF143">
        <v>1.6914331300686199E-2</v>
      </c>
      <c r="AG143">
        <v>-0.67955411420082101</v>
      </c>
    </row>
    <row r="144" spans="1:33" x14ac:dyDescent="0.35">
      <c r="A144" t="s">
        <v>84</v>
      </c>
      <c r="B144">
        <v>124091239</v>
      </c>
      <c r="C144">
        <v>124091654</v>
      </c>
      <c r="D144">
        <v>416</v>
      </c>
      <c r="E144" t="s">
        <v>38</v>
      </c>
      <c r="F144" t="s">
        <v>39</v>
      </c>
      <c r="G144">
        <v>630</v>
      </c>
      <c r="H144" t="s">
        <v>39</v>
      </c>
      <c r="I144">
        <v>36.898600000000002</v>
      </c>
      <c r="J144">
        <v>-1</v>
      </c>
      <c r="K144">
        <v>3.6424099999999999</v>
      </c>
      <c r="L144">
        <v>208</v>
      </c>
      <c r="M144" t="s">
        <v>663</v>
      </c>
      <c r="N144">
        <v>10</v>
      </c>
      <c r="O144">
        <v>124134094</v>
      </c>
      <c r="P144">
        <v>124191871</v>
      </c>
      <c r="Q144">
        <v>57778</v>
      </c>
      <c r="R144">
        <v>1</v>
      </c>
      <c r="S144">
        <v>59338</v>
      </c>
      <c r="T144" t="s">
        <v>664</v>
      </c>
      <c r="U144">
        <v>-42440</v>
      </c>
      <c r="V144" t="s">
        <v>660</v>
      </c>
      <c r="W144" t="s">
        <v>34</v>
      </c>
      <c r="X144" s="3" t="s">
        <v>661</v>
      </c>
      <c r="Y144" t="s">
        <v>662</v>
      </c>
      <c r="Z144">
        <v>10</v>
      </c>
      <c r="AA144" t="s">
        <v>660</v>
      </c>
      <c r="AB144">
        <v>0.27165191572241199</v>
      </c>
      <c r="AC144">
        <v>4.3383815965432699</v>
      </c>
      <c r="AD144">
        <v>4.51888799093574</v>
      </c>
      <c r="AE144" s="1">
        <v>5.1558130830836797E-4</v>
      </c>
      <c r="AF144">
        <v>1.6914331300686199E-2</v>
      </c>
      <c r="AG144">
        <v>-0.67955411420082101</v>
      </c>
    </row>
    <row r="145" spans="1:33" x14ac:dyDescent="0.35">
      <c r="A145" t="s">
        <v>84</v>
      </c>
      <c r="B145">
        <v>124090452</v>
      </c>
      <c r="C145">
        <v>124090867</v>
      </c>
      <c r="D145">
        <v>416</v>
      </c>
      <c r="E145" t="s">
        <v>38</v>
      </c>
      <c r="F145" t="s">
        <v>39</v>
      </c>
      <c r="G145">
        <v>573</v>
      </c>
      <c r="H145" t="s">
        <v>39</v>
      </c>
      <c r="I145">
        <v>39.831589999999998</v>
      </c>
      <c r="J145">
        <v>-1</v>
      </c>
      <c r="K145">
        <v>4.2968599999999997</v>
      </c>
      <c r="L145">
        <v>208</v>
      </c>
      <c r="M145" t="s">
        <v>665</v>
      </c>
      <c r="N145">
        <v>10</v>
      </c>
      <c r="O145">
        <v>124134094</v>
      </c>
      <c r="P145">
        <v>124191871</v>
      </c>
      <c r="Q145">
        <v>57778</v>
      </c>
      <c r="R145">
        <v>1</v>
      </c>
      <c r="S145">
        <v>59338</v>
      </c>
      <c r="T145" t="s">
        <v>664</v>
      </c>
      <c r="U145">
        <v>-43227</v>
      </c>
      <c r="V145" t="s">
        <v>660</v>
      </c>
      <c r="W145" t="s">
        <v>34</v>
      </c>
      <c r="X145" s="3" t="s">
        <v>661</v>
      </c>
      <c r="Y145" t="s">
        <v>662</v>
      </c>
      <c r="Z145">
        <v>10</v>
      </c>
      <c r="AA145" t="s">
        <v>660</v>
      </c>
      <c r="AB145">
        <v>0.27165191572241199</v>
      </c>
      <c r="AC145">
        <v>4.3383815965432699</v>
      </c>
      <c r="AD145">
        <v>4.51888799093574</v>
      </c>
      <c r="AE145" s="1">
        <v>5.1558130830836797E-4</v>
      </c>
      <c r="AF145">
        <v>1.6914331300686199E-2</v>
      </c>
      <c r="AG145">
        <v>-0.67955411420082101</v>
      </c>
    </row>
    <row r="146" spans="1:33" x14ac:dyDescent="0.35">
      <c r="A146" t="s">
        <v>84</v>
      </c>
      <c r="B146">
        <v>124134703</v>
      </c>
      <c r="C146">
        <v>124135118</v>
      </c>
      <c r="D146">
        <v>416</v>
      </c>
      <c r="E146" t="s">
        <v>38</v>
      </c>
      <c r="F146" t="s">
        <v>39</v>
      </c>
      <c r="G146">
        <v>847</v>
      </c>
      <c r="H146" t="s">
        <v>39</v>
      </c>
      <c r="I146">
        <v>53.981529999999999</v>
      </c>
      <c r="J146">
        <v>-1</v>
      </c>
      <c r="K146">
        <v>4.2968599999999997</v>
      </c>
      <c r="L146">
        <v>208</v>
      </c>
      <c r="M146" t="s">
        <v>40</v>
      </c>
      <c r="N146">
        <v>10</v>
      </c>
      <c r="O146">
        <v>124134094</v>
      </c>
      <c r="P146">
        <v>124191871</v>
      </c>
      <c r="Q146">
        <v>57778</v>
      </c>
      <c r="R146">
        <v>1</v>
      </c>
      <c r="S146">
        <v>59338</v>
      </c>
      <c r="T146" t="s">
        <v>664</v>
      </c>
      <c r="U146">
        <v>609</v>
      </c>
      <c r="V146" t="s">
        <v>660</v>
      </c>
      <c r="W146" t="s">
        <v>34</v>
      </c>
      <c r="X146" s="3" t="s">
        <v>661</v>
      </c>
      <c r="Y146" t="s">
        <v>662</v>
      </c>
      <c r="Z146">
        <v>10</v>
      </c>
      <c r="AA146" t="s">
        <v>660</v>
      </c>
      <c r="AB146">
        <v>0.27165191572241199</v>
      </c>
      <c r="AC146">
        <v>4.3383815965432699</v>
      </c>
      <c r="AD146">
        <v>4.51888799093574</v>
      </c>
      <c r="AE146" s="1">
        <v>5.1558130830836797E-4</v>
      </c>
      <c r="AF146">
        <v>1.6914331300686199E-2</v>
      </c>
      <c r="AG146">
        <v>-0.67955411420082101</v>
      </c>
    </row>
    <row r="147" spans="1:33" x14ac:dyDescent="0.35">
      <c r="A147" t="s">
        <v>84</v>
      </c>
      <c r="B147">
        <v>69644180</v>
      </c>
      <c r="C147">
        <v>69644595</v>
      </c>
      <c r="D147">
        <v>416</v>
      </c>
      <c r="E147" t="s">
        <v>38</v>
      </c>
      <c r="F147" t="s">
        <v>39</v>
      </c>
      <c r="G147">
        <v>1000</v>
      </c>
      <c r="H147" t="s">
        <v>39</v>
      </c>
      <c r="I147">
        <v>61.370330000000003</v>
      </c>
      <c r="J147">
        <v>-1</v>
      </c>
      <c r="K147">
        <v>4.2968599999999997</v>
      </c>
      <c r="L147">
        <v>208</v>
      </c>
      <c r="M147" t="s">
        <v>40</v>
      </c>
      <c r="N147">
        <v>10</v>
      </c>
      <c r="O147">
        <v>69644427</v>
      </c>
      <c r="P147">
        <v>69678147</v>
      </c>
      <c r="Q147">
        <v>33721</v>
      </c>
      <c r="R147">
        <v>1</v>
      </c>
      <c r="S147">
        <v>23411</v>
      </c>
      <c r="T147" t="s">
        <v>614</v>
      </c>
      <c r="U147">
        <v>0</v>
      </c>
      <c r="V147" t="s">
        <v>611</v>
      </c>
      <c r="W147" t="s">
        <v>34</v>
      </c>
      <c r="X147" s="3" t="s">
        <v>612</v>
      </c>
      <c r="Y147" t="s">
        <v>613</v>
      </c>
      <c r="Z147">
        <v>10</v>
      </c>
      <c r="AA147" t="s">
        <v>611</v>
      </c>
      <c r="AB147">
        <v>0.27011289769300001</v>
      </c>
      <c r="AC147">
        <v>5.2750460087507003</v>
      </c>
      <c r="AD147">
        <v>4.71461118091438</v>
      </c>
      <c r="AE147" s="1">
        <v>3.57663576151125E-4</v>
      </c>
      <c r="AF147">
        <v>1.3126998377196599E-2</v>
      </c>
      <c r="AG147">
        <v>-0.39235445379756001</v>
      </c>
    </row>
    <row r="148" spans="1:33" x14ac:dyDescent="0.35">
      <c r="A148" t="s">
        <v>190</v>
      </c>
      <c r="B148">
        <v>85132660</v>
      </c>
      <c r="C148">
        <v>85133075</v>
      </c>
      <c r="D148">
        <v>416</v>
      </c>
      <c r="E148" t="s">
        <v>38</v>
      </c>
      <c r="F148" t="s">
        <v>39</v>
      </c>
      <c r="G148">
        <v>1000</v>
      </c>
      <c r="H148" t="s">
        <v>39</v>
      </c>
      <c r="I148">
        <v>58.178049999999999</v>
      </c>
      <c r="J148">
        <v>-1</v>
      </c>
      <c r="K148">
        <v>4.2968599999999997</v>
      </c>
      <c r="L148">
        <v>208</v>
      </c>
      <c r="M148" t="s">
        <v>40</v>
      </c>
      <c r="N148">
        <v>2</v>
      </c>
      <c r="O148">
        <v>85132763</v>
      </c>
      <c r="P148">
        <v>85133799</v>
      </c>
      <c r="Q148">
        <v>1037</v>
      </c>
      <c r="R148">
        <v>1</v>
      </c>
      <c r="S148">
        <v>9168</v>
      </c>
      <c r="T148" t="s">
        <v>774</v>
      </c>
      <c r="U148">
        <v>0</v>
      </c>
      <c r="V148" t="s">
        <v>771</v>
      </c>
      <c r="W148" t="s">
        <v>34</v>
      </c>
      <c r="X148" s="3" t="s">
        <v>772</v>
      </c>
      <c r="Y148" t="s">
        <v>773</v>
      </c>
      <c r="Z148">
        <v>2</v>
      </c>
      <c r="AA148" t="s">
        <v>771</v>
      </c>
      <c r="AB148">
        <v>0.26824362443595301</v>
      </c>
      <c r="AC148">
        <v>9.6200902654503295</v>
      </c>
      <c r="AD148">
        <v>4.0945425076262101</v>
      </c>
      <c r="AE148">
        <v>1.15581676981952E-3</v>
      </c>
      <c r="AF148">
        <v>3.00768449540776E-2</v>
      </c>
      <c r="AG148">
        <v>-1.47326717277491</v>
      </c>
    </row>
    <row r="149" spans="1:33" x14ac:dyDescent="0.35">
      <c r="A149" t="s">
        <v>190</v>
      </c>
      <c r="B149">
        <v>85154040</v>
      </c>
      <c r="C149">
        <v>85154455</v>
      </c>
      <c r="D149">
        <v>416</v>
      </c>
      <c r="E149" t="s">
        <v>38</v>
      </c>
      <c r="F149" t="s">
        <v>39</v>
      </c>
      <c r="G149">
        <v>998</v>
      </c>
      <c r="H149" t="s">
        <v>39</v>
      </c>
      <c r="I149">
        <v>70.358469999999997</v>
      </c>
      <c r="J149">
        <v>-1</v>
      </c>
      <c r="K149">
        <v>4.2968599999999997</v>
      </c>
      <c r="L149">
        <v>208</v>
      </c>
      <c r="M149" t="s">
        <v>149</v>
      </c>
      <c r="N149">
        <v>2</v>
      </c>
      <c r="O149">
        <v>85132763</v>
      </c>
      <c r="P149">
        <v>85133799</v>
      </c>
      <c r="Q149">
        <v>1037</v>
      </c>
      <c r="R149">
        <v>1</v>
      </c>
      <c r="S149">
        <v>9168</v>
      </c>
      <c r="T149" t="s">
        <v>774</v>
      </c>
      <c r="U149">
        <v>21277</v>
      </c>
      <c r="V149" t="s">
        <v>771</v>
      </c>
      <c r="W149" t="s">
        <v>34</v>
      </c>
      <c r="X149" s="3" t="s">
        <v>772</v>
      </c>
      <c r="Y149" t="s">
        <v>773</v>
      </c>
      <c r="Z149">
        <v>2</v>
      </c>
      <c r="AA149" t="s">
        <v>771</v>
      </c>
      <c r="AB149">
        <v>0.26824362443595301</v>
      </c>
      <c r="AC149">
        <v>9.6200902654503295</v>
      </c>
      <c r="AD149">
        <v>4.0945425076262101</v>
      </c>
      <c r="AE149">
        <v>1.15581676981952E-3</v>
      </c>
      <c r="AF149">
        <v>3.00768449540776E-2</v>
      </c>
      <c r="AG149">
        <v>-1.47326717277491</v>
      </c>
    </row>
    <row r="150" spans="1:33" x14ac:dyDescent="0.35">
      <c r="A150" t="s">
        <v>190</v>
      </c>
      <c r="B150">
        <v>85153030</v>
      </c>
      <c r="C150">
        <v>85153138</v>
      </c>
      <c r="D150">
        <v>109</v>
      </c>
      <c r="E150" t="s">
        <v>38</v>
      </c>
      <c r="F150" t="s">
        <v>39</v>
      </c>
      <c r="G150">
        <v>1000</v>
      </c>
      <c r="H150" t="s">
        <v>39</v>
      </c>
      <c r="I150">
        <v>97.842830000000006</v>
      </c>
      <c r="J150">
        <v>-1</v>
      </c>
      <c r="K150">
        <v>4.2968599999999997</v>
      </c>
      <c r="L150">
        <v>69</v>
      </c>
      <c r="M150" t="s">
        <v>149</v>
      </c>
      <c r="N150">
        <v>2</v>
      </c>
      <c r="O150">
        <v>85132763</v>
      </c>
      <c r="P150">
        <v>85133799</v>
      </c>
      <c r="Q150">
        <v>1037</v>
      </c>
      <c r="R150">
        <v>1</v>
      </c>
      <c r="S150">
        <v>9168</v>
      </c>
      <c r="T150" t="s">
        <v>774</v>
      </c>
      <c r="U150">
        <v>20267</v>
      </c>
      <c r="V150" t="s">
        <v>771</v>
      </c>
      <c r="W150" t="s">
        <v>34</v>
      </c>
      <c r="X150" s="3" t="s">
        <v>772</v>
      </c>
      <c r="Y150" t="s">
        <v>773</v>
      </c>
      <c r="Z150">
        <v>2</v>
      </c>
      <c r="AA150" t="s">
        <v>771</v>
      </c>
      <c r="AB150">
        <v>0.26824362443595301</v>
      </c>
      <c r="AC150">
        <v>9.6200902654503295</v>
      </c>
      <c r="AD150">
        <v>4.0945425076262101</v>
      </c>
      <c r="AE150">
        <v>1.15581676981952E-3</v>
      </c>
      <c r="AF150">
        <v>3.00768449540776E-2</v>
      </c>
      <c r="AG150">
        <v>-1.47326717277491</v>
      </c>
    </row>
    <row r="151" spans="1:33" x14ac:dyDescent="0.35">
      <c r="A151" t="s">
        <v>190</v>
      </c>
      <c r="B151">
        <v>135809898</v>
      </c>
      <c r="C151">
        <v>135810313</v>
      </c>
      <c r="D151">
        <v>416</v>
      </c>
      <c r="E151" t="s">
        <v>38</v>
      </c>
      <c r="F151" t="s">
        <v>39</v>
      </c>
      <c r="G151">
        <v>549</v>
      </c>
      <c r="H151" t="s">
        <v>39</v>
      </c>
      <c r="I151">
        <v>40.943109999999997</v>
      </c>
      <c r="J151">
        <v>-1</v>
      </c>
      <c r="K151">
        <v>4.2968599999999997</v>
      </c>
      <c r="L151">
        <v>208</v>
      </c>
      <c r="M151" t="s">
        <v>40</v>
      </c>
      <c r="N151">
        <v>2</v>
      </c>
      <c r="O151">
        <v>135809835</v>
      </c>
      <c r="P151">
        <v>135928279</v>
      </c>
      <c r="Q151">
        <v>118445</v>
      </c>
      <c r="R151">
        <v>1</v>
      </c>
      <c r="S151">
        <v>22930</v>
      </c>
      <c r="T151" t="s">
        <v>425</v>
      </c>
      <c r="U151">
        <v>63</v>
      </c>
      <c r="V151" t="s">
        <v>422</v>
      </c>
      <c r="W151" t="s">
        <v>34</v>
      </c>
      <c r="X151" s="3" t="s">
        <v>423</v>
      </c>
      <c r="Y151" t="s">
        <v>424</v>
      </c>
      <c r="Z151">
        <v>2</v>
      </c>
      <c r="AA151" t="s">
        <v>422</v>
      </c>
      <c r="AB151">
        <v>0.25555884500454401</v>
      </c>
      <c r="AC151">
        <v>6.0733936067052996</v>
      </c>
      <c r="AD151">
        <v>5.5728277539518896</v>
      </c>
      <c r="AE151" s="1">
        <v>7.6210119500277001E-5</v>
      </c>
      <c r="AF151">
        <v>4.2894366620970601E-3</v>
      </c>
      <c r="AG151">
        <v>1.17701639921006</v>
      </c>
    </row>
    <row r="152" spans="1:33" x14ac:dyDescent="0.35">
      <c r="A152" t="s">
        <v>62</v>
      </c>
      <c r="B152">
        <v>65886298</v>
      </c>
      <c r="C152">
        <v>65886713</v>
      </c>
      <c r="D152">
        <v>416</v>
      </c>
      <c r="E152" t="s">
        <v>38</v>
      </c>
      <c r="F152" t="s">
        <v>39</v>
      </c>
      <c r="G152">
        <v>1000</v>
      </c>
      <c r="H152" t="s">
        <v>39</v>
      </c>
      <c r="I152">
        <v>65.249390000000005</v>
      </c>
      <c r="J152">
        <v>-1</v>
      </c>
      <c r="K152">
        <v>4.2968599999999997</v>
      </c>
      <c r="L152">
        <v>208</v>
      </c>
      <c r="M152" t="s">
        <v>40</v>
      </c>
      <c r="N152">
        <v>1</v>
      </c>
      <c r="O152">
        <v>65886131</v>
      </c>
      <c r="P152">
        <v>65901690</v>
      </c>
      <c r="Q152">
        <v>15560</v>
      </c>
      <c r="R152">
        <v>1</v>
      </c>
      <c r="S152">
        <v>54741</v>
      </c>
      <c r="T152" t="s">
        <v>245</v>
      </c>
      <c r="U152">
        <v>167</v>
      </c>
      <c r="V152" t="s">
        <v>242</v>
      </c>
      <c r="X152" s="3" t="s">
        <v>243</v>
      </c>
      <c r="Y152" t="s">
        <v>244</v>
      </c>
      <c r="Z152">
        <v>1</v>
      </c>
      <c r="AA152" t="s">
        <v>242</v>
      </c>
      <c r="AB152">
        <v>0.24949859810383199</v>
      </c>
      <c r="AC152">
        <v>5.2520762102809799</v>
      </c>
      <c r="AD152">
        <v>6.8895656469319899</v>
      </c>
      <c r="AE152" s="1">
        <v>8.64689971624626E-6</v>
      </c>
      <c r="AF152" s="1">
        <v>8.4161564807243305E-4</v>
      </c>
      <c r="AG152">
        <v>3.4553658735413899</v>
      </c>
    </row>
    <row r="153" spans="1:33" x14ac:dyDescent="0.35">
      <c r="A153" t="s">
        <v>69</v>
      </c>
      <c r="B153">
        <v>11203004</v>
      </c>
      <c r="C153">
        <v>11203419</v>
      </c>
      <c r="D153">
        <v>416</v>
      </c>
      <c r="E153" t="s">
        <v>38</v>
      </c>
      <c r="F153" t="s">
        <v>39</v>
      </c>
      <c r="G153">
        <v>639</v>
      </c>
      <c r="H153" t="s">
        <v>39</v>
      </c>
      <c r="I153">
        <v>41.324719999999999</v>
      </c>
      <c r="J153">
        <v>-1</v>
      </c>
      <c r="K153">
        <v>4.2968599999999997</v>
      </c>
      <c r="L153">
        <v>208</v>
      </c>
      <c r="M153" t="s">
        <v>743</v>
      </c>
      <c r="N153">
        <v>6</v>
      </c>
      <c r="O153">
        <v>11183531</v>
      </c>
      <c r="P153">
        <v>11232915</v>
      </c>
      <c r="Q153">
        <v>49385</v>
      </c>
      <c r="R153">
        <v>2</v>
      </c>
      <c r="S153">
        <v>4739</v>
      </c>
      <c r="T153" t="s">
        <v>744</v>
      </c>
      <c r="U153">
        <v>29496</v>
      </c>
      <c r="V153" t="s">
        <v>740</v>
      </c>
      <c r="W153" t="s">
        <v>34</v>
      </c>
      <c r="X153" s="3" t="s">
        <v>741</v>
      </c>
      <c r="Y153" t="s">
        <v>742</v>
      </c>
      <c r="Z153">
        <v>6</v>
      </c>
      <c r="AA153" t="s">
        <v>740</v>
      </c>
      <c r="AB153">
        <v>0.24673663589354</v>
      </c>
      <c r="AC153">
        <v>6.6051864350718601</v>
      </c>
      <c r="AD153">
        <v>4.2497200718321197</v>
      </c>
      <c r="AE153" s="1">
        <v>8.5854521064051897E-4</v>
      </c>
      <c r="AF153">
        <v>2.4316705748961401E-2</v>
      </c>
      <c r="AG153">
        <v>-1.30921897084211</v>
      </c>
    </row>
    <row r="154" spans="1:33" x14ac:dyDescent="0.35">
      <c r="A154" t="s">
        <v>69</v>
      </c>
      <c r="B154">
        <v>11219081</v>
      </c>
      <c r="C154">
        <v>11219496</v>
      </c>
      <c r="D154">
        <v>416</v>
      </c>
      <c r="E154" t="s">
        <v>38</v>
      </c>
      <c r="F154" t="s">
        <v>39</v>
      </c>
      <c r="G154">
        <v>622</v>
      </c>
      <c r="H154" t="s">
        <v>39</v>
      </c>
      <c r="I154">
        <v>47.586509999999997</v>
      </c>
      <c r="J154">
        <v>-1</v>
      </c>
      <c r="K154">
        <v>4.2968599999999997</v>
      </c>
      <c r="L154">
        <v>208</v>
      </c>
      <c r="M154" t="s">
        <v>745</v>
      </c>
      <c r="N154">
        <v>6</v>
      </c>
      <c r="O154">
        <v>11183531</v>
      </c>
      <c r="P154">
        <v>11232915</v>
      </c>
      <c r="Q154">
        <v>49385</v>
      </c>
      <c r="R154">
        <v>2</v>
      </c>
      <c r="S154">
        <v>4739</v>
      </c>
      <c r="T154" t="s">
        <v>744</v>
      </c>
      <c r="U154">
        <v>13419</v>
      </c>
      <c r="V154" t="s">
        <v>740</v>
      </c>
      <c r="W154" t="s">
        <v>34</v>
      </c>
      <c r="X154" s="3" t="s">
        <v>741</v>
      </c>
      <c r="Y154" t="s">
        <v>742</v>
      </c>
      <c r="Z154">
        <v>6</v>
      </c>
      <c r="AA154" t="s">
        <v>740</v>
      </c>
      <c r="AB154">
        <v>0.24673663589354</v>
      </c>
      <c r="AC154">
        <v>6.6051864350718601</v>
      </c>
      <c r="AD154">
        <v>4.2497200718321197</v>
      </c>
      <c r="AE154" s="1">
        <v>8.5854521064051897E-4</v>
      </c>
      <c r="AF154">
        <v>2.4316705748961401E-2</v>
      </c>
      <c r="AG154">
        <v>-1.30921897084211</v>
      </c>
    </row>
    <row r="155" spans="1:33" x14ac:dyDescent="0.35">
      <c r="A155" t="s">
        <v>69</v>
      </c>
      <c r="B155">
        <v>11232642</v>
      </c>
      <c r="C155">
        <v>11233057</v>
      </c>
      <c r="D155">
        <v>416</v>
      </c>
      <c r="E155" t="s">
        <v>38</v>
      </c>
      <c r="F155" t="s">
        <v>39</v>
      </c>
      <c r="G155">
        <v>1000</v>
      </c>
      <c r="H155" t="s">
        <v>39</v>
      </c>
      <c r="I155">
        <v>50.727919999999997</v>
      </c>
      <c r="J155">
        <v>-1</v>
      </c>
      <c r="K155">
        <v>4.2968599999999997</v>
      </c>
      <c r="L155">
        <v>208</v>
      </c>
      <c r="M155" t="s">
        <v>40</v>
      </c>
      <c r="N155">
        <v>6</v>
      </c>
      <c r="O155">
        <v>11183531</v>
      </c>
      <c r="P155">
        <v>11232915</v>
      </c>
      <c r="Q155">
        <v>49385</v>
      </c>
      <c r="R155">
        <v>2</v>
      </c>
      <c r="S155">
        <v>4739</v>
      </c>
      <c r="T155" t="s">
        <v>744</v>
      </c>
      <c r="U155">
        <v>0</v>
      </c>
      <c r="V155" t="s">
        <v>740</v>
      </c>
      <c r="W155" t="s">
        <v>34</v>
      </c>
      <c r="X155" s="3" t="s">
        <v>741</v>
      </c>
      <c r="Y155" t="s">
        <v>742</v>
      </c>
      <c r="Z155">
        <v>6</v>
      </c>
      <c r="AA155" t="s">
        <v>740</v>
      </c>
      <c r="AB155">
        <v>0.24673663589354</v>
      </c>
      <c r="AC155">
        <v>6.6051864350718601</v>
      </c>
      <c r="AD155">
        <v>4.2497200718321197</v>
      </c>
      <c r="AE155" s="1">
        <v>8.5854521064051897E-4</v>
      </c>
      <c r="AF155">
        <v>2.4316705748961401E-2</v>
      </c>
      <c r="AG155">
        <v>-1.30921897084211</v>
      </c>
    </row>
    <row r="156" spans="1:33" x14ac:dyDescent="0.35">
      <c r="A156" t="s">
        <v>69</v>
      </c>
      <c r="B156">
        <v>11241881</v>
      </c>
      <c r="C156">
        <v>11242296</v>
      </c>
      <c r="D156">
        <v>416</v>
      </c>
      <c r="E156" t="s">
        <v>38</v>
      </c>
      <c r="F156" t="s">
        <v>39</v>
      </c>
      <c r="G156">
        <v>1000</v>
      </c>
      <c r="H156" t="s">
        <v>39</v>
      </c>
      <c r="I156">
        <v>58.636740000000003</v>
      </c>
      <c r="J156">
        <v>-1</v>
      </c>
      <c r="K156">
        <v>4.2968599999999997</v>
      </c>
      <c r="L156">
        <v>208</v>
      </c>
      <c r="M156" t="s">
        <v>746</v>
      </c>
      <c r="N156">
        <v>6</v>
      </c>
      <c r="O156">
        <v>11200606</v>
      </c>
      <c r="P156">
        <v>11232915</v>
      </c>
      <c r="Q156">
        <v>32310</v>
      </c>
      <c r="R156">
        <v>2</v>
      </c>
      <c r="S156">
        <v>4739</v>
      </c>
      <c r="T156" t="s">
        <v>747</v>
      </c>
      <c r="U156">
        <v>-8966</v>
      </c>
      <c r="V156" t="s">
        <v>740</v>
      </c>
      <c r="W156" t="s">
        <v>34</v>
      </c>
      <c r="X156" s="3" t="s">
        <v>741</v>
      </c>
      <c r="Y156" t="s">
        <v>742</v>
      </c>
      <c r="Z156">
        <v>6</v>
      </c>
      <c r="AA156" t="s">
        <v>740</v>
      </c>
      <c r="AB156">
        <v>0.24673663589354</v>
      </c>
      <c r="AC156">
        <v>6.6051864350718601</v>
      </c>
      <c r="AD156">
        <v>4.2497200718321197</v>
      </c>
      <c r="AE156" s="1">
        <v>8.5854521064051897E-4</v>
      </c>
      <c r="AF156">
        <v>2.4316705748961401E-2</v>
      </c>
      <c r="AG156">
        <v>-1.30921897084211</v>
      </c>
    </row>
    <row r="157" spans="1:33" x14ac:dyDescent="0.35">
      <c r="A157" t="s">
        <v>69</v>
      </c>
      <c r="B157">
        <v>11299309</v>
      </c>
      <c r="C157">
        <v>11299724</v>
      </c>
      <c r="D157">
        <v>416</v>
      </c>
      <c r="E157" t="s">
        <v>38</v>
      </c>
      <c r="F157" t="s">
        <v>39</v>
      </c>
      <c r="G157">
        <v>1000</v>
      </c>
      <c r="H157" t="s">
        <v>39</v>
      </c>
      <c r="I157">
        <v>61.598889999999997</v>
      </c>
      <c r="J157">
        <v>-1</v>
      </c>
      <c r="K157">
        <v>4.2968599999999997</v>
      </c>
      <c r="L157">
        <v>208</v>
      </c>
      <c r="M157" t="s">
        <v>746</v>
      </c>
      <c r="N157">
        <v>6</v>
      </c>
      <c r="O157">
        <v>11200606</v>
      </c>
      <c r="P157">
        <v>11232915</v>
      </c>
      <c r="Q157">
        <v>32310</v>
      </c>
      <c r="R157">
        <v>2</v>
      </c>
      <c r="S157">
        <v>4739</v>
      </c>
      <c r="T157" t="s">
        <v>747</v>
      </c>
      <c r="U157">
        <v>-66394</v>
      </c>
      <c r="V157" t="s">
        <v>740</v>
      </c>
      <c r="W157" t="s">
        <v>34</v>
      </c>
      <c r="X157" s="3" t="s">
        <v>741</v>
      </c>
      <c r="Y157" t="s">
        <v>742</v>
      </c>
      <c r="Z157">
        <v>6</v>
      </c>
      <c r="AA157" t="s">
        <v>740</v>
      </c>
      <c r="AB157">
        <v>0.24673663589354</v>
      </c>
      <c r="AC157">
        <v>6.6051864350718601</v>
      </c>
      <c r="AD157">
        <v>4.2497200718321197</v>
      </c>
      <c r="AE157" s="1">
        <v>8.5854521064051897E-4</v>
      </c>
      <c r="AF157">
        <v>2.4316705748961401E-2</v>
      </c>
      <c r="AG157">
        <v>-1.30921897084211</v>
      </c>
    </row>
    <row r="158" spans="1:33" x14ac:dyDescent="0.35">
      <c r="A158" t="s">
        <v>69</v>
      </c>
      <c r="B158">
        <v>11393234</v>
      </c>
      <c r="C158">
        <v>11393649</v>
      </c>
      <c r="D158">
        <v>416</v>
      </c>
      <c r="E158" t="s">
        <v>38</v>
      </c>
      <c r="F158" t="s">
        <v>39</v>
      </c>
      <c r="G158">
        <v>1000</v>
      </c>
      <c r="H158" t="s">
        <v>39</v>
      </c>
      <c r="I158">
        <v>105.26165</v>
      </c>
      <c r="J158">
        <v>-1</v>
      </c>
      <c r="K158">
        <v>4.2968599999999997</v>
      </c>
      <c r="L158">
        <v>208</v>
      </c>
      <c r="M158" t="s">
        <v>149</v>
      </c>
      <c r="N158">
        <v>6</v>
      </c>
      <c r="O158">
        <v>11183531</v>
      </c>
      <c r="P158">
        <v>11382581</v>
      </c>
      <c r="Q158">
        <v>199051</v>
      </c>
      <c r="R158">
        <v>2</v>
      </c>
      <c r="S158">
        <v>4739</v>
      </c>
      <c r="T158" t="s">
        <v>748</v>
      </c>
      <c r="U158">
        <v>-10653</v>
      </c>
      <c r="V158" t="s">
        <v>740</v>
      </c>
      <c r="W158" t="s">
        <v>34</v>
      </c>
      <c r="X158" s="3" t="s">
        <v>741</v>
      </c>
      <c r="Y158" t="s">
        <v>742</v>
      </c>
      <c r="Z158">
        <v>6</v>
      </c>
      <c r="AA158" t="s">
        <v>740</v>
      </c>
      <c r="AB158">
        <v>0.24673663589354</v>
      </c>
      <c r="AC158">
        <v>6.6051864350718601</v>
      </c>
      <c r="AD158">
        <v>4.2497200718321197</v>
      </c>
      <c r="AE158" s="1">
        <v>8.5854521064051897E-4</v>
      </c>
      <c r="AF158">
        <v>2.4316705748961401E-2</v>
      </c>
      <c r="AG158">
        <v>-1.30921897084211</v>
      </c>
    </row>
    <row r="159" spans="1:33" x14ac:dyDescent="0.35">
      <c r="A159" t="s">
        <v>540</v>
      </c>
      <c r="B159">
        <v>47178211</v>
      </c>
      <c r="C159">
        <v>47178626</v>
      </c>
      <c r="D159">
        <v>416</v>
      </c>
      <c r="E159" t="s">
        <v>38</v>
      </c>
      <c r="F159" t="s">
        <v>39</v>
      </c>
      <c r="G159">
        <v>647</v>
      </c>
      <c r="H159" t="s">
        <v>39</v>
      </c>
      <c r="I159">
        <v>41.358899999999998</v>
      </c>
      <c r="J159">
        <v>-1</v>
      </c>
      <c r="K159">
        <v>4.2968599999999997</v>
      </c>
      <c r="L159">
        <v>208</v>
      </c>
      <c r="M159" t="s">
        <v>40</v>
      </c>
      <c r="N159">
        <v>16</v>
      </c>
      <c r="O159">
        <v>47115431</v>
      </c>
      <c r="P159">
        <v>47177936</v>
      </c>
      <c r="Q159">
        <v>62506</v>
      </c>
      <c r="R159">
        <v>2</v>
      </c>
      <c r="S159">
        <v>81831</v>
      </c>
      <c r="T159" t="s">
        <v>843</v>
      </c>
      <c r="U159">
        <v>-275</v>
      </c>
      <c r="V159" t="s">
        <v>840</v>
      </c>
      <c r="X159" s="3" t="s">
        <v>841</v>
      </c>
      <c r="Y159" t="s">
        <v>842</v>
      </c>
      <c r="Z159">
        <v>16</v>
      </c>
      <c r="AA159" t="s">
        <v>840</v>
      </c>
      <c r="AB159">
        <v>0.23623288692309799</v>
      </c>
      <c r="AC159">
        <v>6.5587630988741301</v>
      </c>
      <c r="AD159">
        <v>4.0320078320527202</v>
      </c>
      <c r="AE159">
        <v>1.30375108507591E-3</v>
      </c>
      <c r="AF159">
        <v>3.2625259752531797E-2</v>
      </c>
      <c r="AG159">
        <v>-1.7354476672941099</v>
      </c>
    </row>
    <row r="160" spans="1:33" x14ac:dyDescent="0.35">
      <c r="A160" t="s">
        <v>139</v>
      </c>
      <c r="B160">
        <v>11801649</v>
      </c>
      <c r="C160">
        <v>11802064</v>
      </c>
      <c r="D160">
        <v>416</v>
      </c>
      <c r="E160" t="s">
        <v>38</v>
      </c>
      <c r="F160" t="s">
        <v>39</v>
      </c>
      <c r="G160">
        <v>541</v>
      </c>
      <c r="H160" t="s">
        <v>39</v>
      </c>
      <c r="I160">
        <v>35.775790000000001</v>
      </c>
      <c r="J160">
        <v>-1</v>
      </c>
      <c r="K160">
        <v>3.5391300000000001</v>
      </c>
      <c r="L160">
        <v>208</v>
      </c>
      <c r="M160" t="s">
        <v>40</v>
      </c>
      <c r="N160">
        <v>12</v>
      </c>
      <c r="O160">
        <v>11802788</v>
      </c>
      <c r="P160">
        <v>12048325</v>
      </c>
      <c r="Q160">
        <v>245538</v>
      </c>
      <c r="R160">
        <v>1</v>
      </c>
      <c r="S160">
        <v>2120</v>
      </c>
      <c r="T160" t="s">
        <v>391</v>
      </c>
      <c r="U160">
        <v>-724</v>
      </c>
      <c r="V160" t="s">
        <v>388</v>
      </c>
      <c r="W160" t="s">
        <v>34</v>
      </c>
      <c r="X160" s="3" t="s">
        <v>389</v>
      </c>
      <c r="Y160" t="s">
        <v>390</v>
      </c>
      <c r="Z160">
        <v>12</v>
      </c>
      <c r="AA160" t="s">
        <v>388</v>
      </c>
      <c r="AB160">
        <v>0.230186727256697</v>
      </c>
      <c r="AC160">
        <v>7.8487617071378004</v>
      </c>
      <c r="AD160">
        <v>5.72483576125836</v>
      </c>
      <c r="AE160" s="1">
        <v>5.8557498451803197E-5</v>
      </c>
      <c r="AF160">
        <v>3.5529084450465101E-3</v>
      </c>
      <c r="AG160">
        <v>1.49304687023052</v>
      </c>
    </row>
    <row r="161" spans="1:33" x14ac:dyDescent="0.35">
      <c r="A161" t="s">
        <v>139</v>
      </c>
      <c r="B161">
        <v>57482075</v>
      </c>
      <c r="C161">
        <v>57482490</v>
      </c>
      <c r="D161">
        <v>416</v>
      </c>
      <c r="E161" t="s">
        <v>38</v>
      </c>
      <c r="F161" t="s">
        <v>39</v>
      </c>
      <c r="G161">
        <v>894</v>
      </c>
      <c r="H161" t="s">
        <v>39</v>
      </c>
      <c r="I161">
        <v>48.202069999999999</v>
      </c>
      <c r="J161">
        <v>-1</v>
      </c>
      <c r="K161">
        <v>4.2968599999999997</v>
      </c>
      <c r="L161">
        <v>208</v>
      </c>
      <c r="M161" t="s">
        <v>40</v>
      </c>
      <c r="N161">
        <v>12</v>
      </c>
      <c r="O161">
        <v>57482677</v>
      </c>
      <c r="P161">
        <v>57489259</v>
      </c>
      <c r="Q161">
        <v>6583</v>
      </c>
      <c r="R161">
        <v>1</v>
      </c>
      <c r="S161">
        <v>4665</v>
      </c>
      <c r="T161" t="s">
        <v>949</v>
      </c>
      <c r="U161">
        <v>-187</v>
      </c>
      <c r="V161" t="s">
        <v>946</v>
      </c>
      <c r="X161" s="3" t="s">
        <v>947</v>
      </c>
      <c r="Y161" t="s">
        <v>948</v>
      </c>
      <c r="Z161">
        <v>12</v>
      </c>
      <c r="AA161" t="s">
        <v>946</v>
      </c>
      <c r="AB161">
        <v>0.22940536145396101</v>
      </c>
      <c r="AC161">
        <v>5.4759841488433301</v>
      </c>
      <c r="AD161">
        <v>3.7469881756308401</v>
      </c>
      <c r="AE161">
        <v>2.26610668927888E-3</v>
      </c>
      <c r="AF161">
        <v>4.9225649254039501E-2</v>
      </c>
      <c r="AG161">
        <v>-2.2828683481326699</v>
      </c>
    </row>
    <row r="162" spans="1:33" x14ac:dyDescent="0.35">
      <c r="A162" t="s">
        <v>448</v>
      </c>
      <c r="B162">
        <v>30671752</v>
      </c>
      <c r="C162">
        <v>30672167</v>
      </c>
      <c r="D162">
        <v>416</v>
      </c>
      <c r="E162" t="s">
        <v>38</v>
      </c>
      <c r="F162" t="s">
        <v>39</v>
      </c>
      <c r="G162">
        <v>821</v>
      </c>
      <c r="H162" t="s">
        <v>39</v>
      </c>
      <c r="I162">
        <v>14.924759999999999</v>
      </c>
      <c r="J162">
        <v>-1</v>
      </c>
      <c r="K162">
        <v>0.85824999999999996</v>
      </c>
      <c r="L162">
        <v>208</v>
      </c>
      <c r="M162" t="s">
        <v>40</v>
      </c>
      <c r="N162">
        <v>21</v>
      </c>
      <c r="O162">
        <v>30671737</v>
      </c>
      <c r="P162">
        <v>30718469</v>
      </c>
      <c r="Q162">
        <v>46733</v>
      </c>
      <c r="R162">
        <v>1</v>
      </c>
      <c r="S162">
        <v>571</v>
      </c>
      <c r="T162" t="s">
        <v>449</v>
      </c>
      <c r="U162">
        <v>15</v>
      </c>
      <c r="V162" t="s">
        <v>445</v>
      </c>
      <c r="W162" t="s">
        <v>34</v>
      </c>
      <c r="X162" s="3" t="s">
        <v>446</v>
      </c>
      <c r="Y162" t="s">
        <v>447</v>
      </c>
      <c r="Z162">
        <v>21</v>
      </c>
      <c r="AA162" t="s">
        <v>445</v>
      </c>
      <c r="AB162">
        <v>0.22881952771713401</v>
      </c>
      <c r="AC162">
        <v>5.8755985266373596</v>
      </c>
      <c r="AD162">
        <v>5.3915979535783602</v>
      </c>
      <c r="AE162" s="1">
        <v>1.0477266759455E-4</v>
      </c>
      <c r="AF162">
        <v>5.3211135627338601E-3</v>
      </c>
      <c r="AG162">
        <v>0.84938743059293498</v>
      </c>
    </row>
    <row r="163" spans="1:33" x14ac:dyDescent="0.35">
      <c r="A163" t="s">
        <v>448</v>
      </c>
      <c r="B163">
        <v>30671549</v>
      </c>
      <c r="C163">
        <v>30671964</v>
      </c>
      <c r="D163">
        <v>416</v>
      </c>
      <c r="E163" t="s">
        <v>38</v>
      </c>
      <c r="F163" t="s">
        <v>39</v>
      </c>
      <c r="G163">
        <v>821</v>
      </c>
      <c r="H163" t="s">
        <v>39</v>
      </c>
      <c r="I163">
        <v>45.60998</v>
      </c>
      <c r="J163">
        <v>-1</v>
      </c>
      <c r="K163">
        <v>4.2968599999999997</v>
      </c>
      <c r="L163">
        <v>208</v>
      </c>
      <c r="M163" t="s">
        <v>40</v>
      </c>
      <c r="N163">
        <v>21</v>
      </c>
      <c r="O163">
        <v>30671737</v>
      </c>
      <c r="P163">
        <v>30718469</v>
      </c>
      <c r="Q163">
        <v>46733</v>
      </c>
      <c r="R163">
        <v>1</v>
      </c>
      <c r="S163">
        <v>571</v>
      </c>
      <c r="T163" t="s">
        <v>449</v>
      </c>
      <c r="U163">
        <v>0</v>
      </c>
      <c r="V163" t="s">
        <v>445</v>
      </c>
      <c r="W163" t="s">
        <v>34</v>
      </c>
      <c r="X163" s="3" t="s">
        <v>446</v>
      </c>
      <c r="Y163" t="s">
        <v>447</v>
      </c>
      <c r="Z163">
        <v>21</v>
      </c>
      <c r="AA163" t="s">
        <v>445</v>
      </c>
      <c r="AB163">
        <v>0.22881952771713401</v>
      </c>
      <c r="AC163">
        <v>5.8755985266373596</v>
      </c>
      <c r="AD163">
        <v>5.3915979535783602</v>
      </c>
      <c r="AE163" s="1">
        <v>1.0477266759455E-4</v>
      </c>
      <c r="AF163">
        <v>5.3211135627338601E-3</v>
      </c>
      <c r="AG163">
        <v>0.84938743059293498</v>
      </c>
    </row>
    <row r="164" spans="1:33" x14ac:dyDescent="0.35">
      <c r="A164" t="s">
        <v>120</v>
      </c>
      <c r="B164">
        <v>52210136</v>
      </c>
      <c r="C164">
        <v>52210551</v>
      </c>
      <c r="D164">
        <v>416</v>
      </c>
      <c r="E164" t="s">
        <v>38</v>
      </c>
      <c r="F164" t="s">
        <v>39</v>
      </c>
      <c r="G164">
        <v>602</v>
      </c>
      <c r="H164" t="s">
        <v>39</v>
      </c>
      <c r="I164">
        <v>19.63045</v>
      </c>
      <c r="J164">
        <v>-1</v>
      </c>
      <c r="K164">
        <v>1.3569100000000001</v>
      </c>
      <c r="L164">
        <v>208</v>
      </c>
      <c r="M164" t="s">
        <v>40</v>
      </c>
      <c r="N164">
        <v>20</v>
      </c>
      <c r="O164">
        <v>52192266</v>
      </c>
      <c r="P164">
        <v>52210801</v>
      </c>
      <c r="Q164">
        <v>18536</v>
      </c>
      <c r="R164">
        <v>2</v>
      </c>
      <c r="S164">
        <v>7764</v>
      </c>
      <c r="T164" t="s">
        <v>792</v>
      </c>
      <c r="U164">
        <v>250</v>
      </c>
      <c r="V164" t="s">
        <v>789</v>
      </c>
      <c r="X164" s="3" t="s">
        <v>790</v>
      </c>
      <c r="Y164" t="s">
        <v>791</v>
      </c>
      <c r="Z164">
        <v>20</v>
      </c>
      <c r="AA164" t="s">
        <v>789</v>
      </c>
      <c r="AB164">
        <v>0.22743904724536801</v>
      </c>
      <c r="AC164">
        <v>6.8711032986693104</v>
      </c>
      <c r="AD164">
        <v>4.1008770745974701</v>
      </c>
      <c r="AE164">
        <v>1.1418232959804499E-3</v>
      </c>
      <c r="AF164">
        <v>2.9800742230055601E-2</v>
      </c>
      <c r="AG164">
        <v>-1.59254871949181</v>
      </c>
    </row>
    <row r="165" spans="1:33" x14ac:dyDescent="0.35">
      <c r="A165" t="s">
        <v>120</v>
      </c>
      <c r="B165">
        <v>52329095</v>
      </c>
      <c r="C165">
        <v>52329510</v>
      </c>
      <c r="D165">
        <v>416</v>
      </c>
      <c r="E165" t="s">
        <v>38</v>
      </c>
      <c r="F165" t="s">
        <v>39</v>
      </c>
      <c r="G165">
        <v>549</v>
      </c>
      <c r="H165" t="s">
        <v>39</v>
      </c>
      <c r="I165">
        <v>21.582419999999999</v>
      </c>
      <c r="J165">
        <v>-1</v>
      </c>
      <c r="K165">
        <v>1.59104</v>
      </c>
      <c r="L165">
        <v>208</v>
      </c>
      <c r="M165" t="s">
        <v>149</v>
      </c>
      <c r="N165">
        <v>20</v>
      </c>
      <c r="O165">
        <v>52192266</v>
      </c>
      <c r="P165">
        <v>52210801</v>
      </c>
      <c r="Q165">
        <v>18536</v>
      </c>
      <c r="R165">
        <v>2</v>
      </c>
      <c r="S165">
        <v>7764</v>
      </c>
      <c r="T165" t="s">
        <v>792</v>
      </c>
      <c r="U165">
        <v>-118294</v>
      </c>
      <c r="V165" t="s">
        <v>789</v>
      </c>
      <c r="X165" s="3" t="s">
        <v>790</v>
      </c>
      <c r="Y165" t="s">
        <v>791</v>
      </c>
      <c r="Z165">
        <v>20</v>
      </c>
      <c r="AA165" t="s">
        <v>789</v>
      </c>
      <c r="AB165">
        <v>0.22743904724536801</v>
      </c>
      <c r="AC165">
        <v>6.8711032986693104</v>
      </c>
      <c r="AD165">
        <v>4.1008770745974701</v>
      </c>
      <c r="AE165">
        <v>1.1418232959804499E-3</v>
      </c>
      <c r="AF165">
        <v>2.9800742230055601E-2</v>
      </c>
      <c r="AG165">
        <v>-1.59254871949181</v>
      </c>
    </row>
    <row r="166" spans="1:33" x14ac:dyDescent="0.35">
      <c r="A166" t="s">
        <v>120</v>
      </c>
      <c r="B166">
        <v>52259783</v>
      </c>
      <c r="C166">
        <v>52260198</v>
      </c>
      <c r="D166">
        <v>416</v>
      </c>
      <c r="E166" t="s">
        <v>38</v>
      </c>
      <c r="F166" t="s">
        <v>39</v>
      </c>
      <c r="G166">
        <v>582</v>
      </c>
      <c r="H166" t="s">
        <v>39</v>
      </c>
      <c r="I166">
        <v>26.970369999999999</v>
      </c>
      <c r="J166">
        <v>-1</v>
      </c>
      <c r="K166">
        <v>2.2212800000000001</v>
      </c>
      <c r="L166">
        <v>208</v>
      </c>
      <c r="M166" t="s">
        <v>149</v>
      </c>
      <c r="N166">
        <v>20</v>
      </c>
      <c r="O166">
        <v>52192266</v>
      </c>
      <c r="P166">
        <v>52210801</v>
      </c>
      <c r="Q166">
        <v>18536</v>
      </c>
      <c r="R166">
        <v>2</v>
      </c>
      <c r="S166">
        <v>7764</v>
      </c>
      <c r="T166" t="s">
        <v>792</v>
      </c>
      <c r="U166">
        <v>-48982</v>
      </c>
      <c r="V166" t="s">
        <v>789</v>
      </c>
      <c r="X166" s="3" t="s">
        <v>790</v>
      </c>
      <c r="Y166" t="s">
        <v>791</v>
      </c>
      <c r="Z166">
        <v>20</v>
      </c>
      <c r="AA166" t="s">
        <v>789</v>
      </c>
      <c r="AB166">
        <v>0.22743904724536801</v>
      </c>
      <c r="AC166">
        <v>6.8711032986693104</v>
      </c>
      <c r="AD166">
        <v>4.1008770745974701</v>
      </c>
      <c r="AE166">
        <v>1.1418232959804499E-3</v>
      </c>
      <c r="AF166">
        <v>2.9800742230055601E-2</v>
      </c>
      <c r="AG166">
        <v>-1.59254871949181</v>
      </c>
    </row>
    <row r="167" spans="1:33" x14ac:dyDescent="0.35">
      <c r="A167" t="s">
        <v>120</v>
      </c>
      <c r="B167">
        <v>52211060</v>
      </c>
      <c r="C167">
        <v>52211475</v>
      </c>
      <c r="D167">
        <v>416</v>
      </c>
      <c r="E167" t="s">
        <v>38</v>
      </c>
      <c r="F167" t="s">
        <v>39</v>
      </c>
      <c r="G167">
        <v>579</v>
      </c>
      <c r="H167" t="s">
        <v>39</v>
      </c>
      <c r="I167">
        <v>37.342790000000001</v>
      </c>
      <c r="J167">
        <v>-1</v>
      </c>
      <c r="K167">
        <v>3.8485399999999998</v>
      </c>
      <c r="L167">
        <v>208</v>
      </c>
      <c r="M167" t="s">
        <v>40</v>
      </c>
      <c r="N167">
        <v>20</v>
      </c>
      <c r="O167">
        <v>52192266</v>
      </c>
      <c r="P167">
        <v>52210801</v>
      </c>
      <c r="Q167">
        <v>18536</v>
      </c>
      <c r="R167">
        <v>2</v>
      </c>
      <c r="S167">
        <v>7764</v>
      </c>
      <c r="T167" t="s">
        <v>792</v>
      </c>
      <c r="U167">
        <v>-259</v>
      </c>
      <c r="V167" t="s">
        <v>789</v>
      </c>
      <c r="X167" s="3" t="s">
        <v>790</v>
      </c>
      <c r="Y167" t="s">
        <v>791</v>
      </c>
      <c r="Z167">
        <v>20</v>
      </c>
      <c r="AA167" t="s">
        <v>789</v>
      </c>
      <c r="AB167">
        <v>0.22743904724536801</v>
      </c>
      <c r="AC167">
        <v>6.8711032986693104</v>
      </c>
      <c r="AD167">
        <v>4.1008770745974701</v>
      </c>
      <c r="AE167">
        <v>1.1418232959804499E-3</v>
      </c>
      <c r="AF167">
        <v>2.9800742230055601E-2</v>
      </c>
      <c r="AG167">
        <v>-1.59254871949181</v>
      </c>
    </row>
    <row r="168" spans="1:33" x14ac:dyDescent="0.35">
      <c r="A168" t="s">
        <v>120</v>
      </c>
      <c r="B168">
        <v>52190715</v>
      </c>
      <c r="C168">
        <v>52191130</v>
      </c>
      <c r="D168">
        <v>416</v>
      </c>
      <c r="E168" t="s">
        <v>38</v>
      </c>
      <c r="F168" t="s">
        <v>39</v>
      </c>
      <c r="G168">
        <v>611</v>
      </c>
      <c r="H168" t="s">
        <v>39</v>
      </c>
      <c r="I168">
        <v>38.524590000000003</v>
      </c>
      <c r="J168">
        <v>-1</v>
      </c>
      <c r="K168">
        <v>4.2968599999999997</v>
      </c>
      <c r="L168">
        <v>208</v>
      </c>
      <c r="M168" t="s">
        <v>793</v>
      </c>
      <c r="N168">
        <v>20</v>
      </c>
      <c r="O168">
        <v>52183610</v>
      </c>
      <c r="P168">
        <v>52199707</v>
      </c>
      <c r="Q168">
        <v>16098</v>
      </c>
      <c r="R168">
        <v>2</v>
      </c>
      <c r="S168">
        <v>7764</v>
      </c>
      <c r="T168" t="s">
        <v>794</v>
      </c>
      <c r="U168">
        <v>8577</v>
      </c>
      <c r="V168" t="s">
        <v>789</v>
      </c>
      <c r="X168" s="3" t="s">
        <v>790</v>
      </c>
      <c r="Y168" t="s">
        <v>791</v>
      </c>
      <c r="Z168">
        <v>20</v>
      </c>
      <c r="AA168" t="s">
        <v>789</v>
      </c>
      <c r="AB168">
        <v>0.22743904724536801</v>
      </c>
      <c r="AC168">
        <v>6.8711032986693104</v>
      </c>
      <c r="AD168">
        <v>4.1008770745974701</v>
      </c>
      <c r="AE168">
        <v>1.1418232959804499E-3</v>
      </c>
      <c r="AF168">
        <v>2.9800742230055601E-2</v>
      </c>
      <c r="AG168">
        <v>-1.59254871949181</v>
      </c>
    </row>
    <row r="169" spans="1:33" x14ac:dyDescent="0.35">
      <c r="A169" t="s">
        <v>120</v>
      </c>
      <c r="B169">
        <v>52168121</v>
      </c>
      <c r="C169">
        <v>52168536</v>
      </c>
      <c r="D169">
        <v>416</v>
      </c>
      <c r="E169" t="s">
        <v>38</v>
      </c>
      <c r="F169" t="s">
        <v>39</v>
      </c>
      <c r="G169">
        <v>715</v>
      </c>
      <c r="H169" t="s">
        <v>39</v>
      </c>
      <c r="I169">
        <v>40.032629999999997</v>
      </c>
      <c r="J169">
        <v>-1</v>
      </c>
      <c r="K169">
        <v>4.2968599999999997</v>
      </c>
      <c r="L169">
        <v>208</v>
      </c>
      <c r="M169" t="s">
        <v>149</v>
      </c>
      <c r="N169">
        <v>20</v>
      </c>
      <c r="O169">
        <v>52183610</v>
      </c>
      <c r="P169">
        <v>52199707</v>
      </c>
      <c r="Q169">
        <v>16098</v>
      </c>
      <c r="R169">
        <v>2</v>
      </c>
      <c r="S169">
        <v>7764</v>
      </c>
      <c r="T169" t="s">
        <v>794</v>
      </c>
      <c r="U169">
        <v>31171</v>
      </c>
      <c r="V169" t="s">
        <v>789</v>
      </c>
      <c r="X169" s="3" t="s">
        <v>790</v>
      </c>
      <c r="Y169" t="s">
        <v>791</v>
      </c>
      <c r="Z169">
        <v>20</v>
      </c>
      <c r="AA169" t="s">
        <v>789</v>
      </c>
      <c r="AB169">
        <v>0.22743904724536801</v>
      </c>
      <c r="AC169">
        <v>6.8711032986693104</v>
      </c>
      <c r="AD169">
        <v>4.1008770745974701</v>
      </c>
      <c r="AE169">
        <v>1.1418232959804499E-3</v>
      </c>
      <c r="AF169">
        <v>2.9800742230055601E-2</v>
      </c>
      <c r="AG169">
        <v>-1.59254871949181</v>
      </c>
    </row>
    <row r="170" spans="1:33" x14ac:dyDescent="0.35">
      <c r="A170" t="s">
        <v>120</v>
      </c>
      <c r="B170">
        <v>52167126</v>
      </c>
      <c r="C170">
        <v>52167541</v>
      </c>
      <c r="D170">
        <v>416</v>
      </c>
      <c r="E170" t="s">
        <v>38</v>
      </c>
      <c r="F170" t="s">
        <v>39</v>
      </c>
      <c r="G170">
        <v>556</v>
      </c>
      <c r="H170" t="s">
        <v>39</v>
      </c>
      <c r="I170">
        <v>40.528039999999997</v>
      </c>
      <c r="J170">
        <v>-1</v>
      </c>
      <c r="K170">
        <v>4.2968599999999997</v>
      </c>
      <c r="L170">
        <v>208</v>
      </c>
      <c r="M170" t="s">
        <v>149</v>
      </c>
      <c r="N170">
        <v>20</v>
      </c>
      <c r="O170">
        <v>52183610</v>
      </c>
      <c r="P170">
        <v>52199707</v>
      </c>
      <c r="Q170">
        <v>16098</v>
      </c>
      <c r="R170">
        <v>2</v>
      </c>
      <c r="S170">
        <v>7764</v>
      </c>
      <c r="T170" t="s">
        <v>794</v>
      </c>
      <c r="U170">
        <v>32166</v>
      </c>
      <c r="V170" t="s">
        <v>789</v>
      </c>
      <c r="X170" s="3" t="s">
        <v>790</v>
      </c>
      <c r="Y170" t="s">
        <v>791</v>
      </c>
      <c r="Z170">
        <v>20</v>
      </c>
      <c r="AA170" t="s">
        <v>789</v>
      </c>
      <c r="AB170">
        <v>0.22743904724536801</v>
      </c>
      <c r="AC170">
        <v>6.8711032986693104</v>
      </c>
      <c r="AD170">
        <v>4.1008770745974701</v>
      </c>
      <c r="AE170">
        <v>1.1418232959804499E-3</v>
      </c>
      <c r="AF170">
        <v>2.9800742230055601E-2</v>
      </c>
      <c r="AG170">
        <v>-1.59254871949181</v>
      </c>
    </row>
    <row r="171" spans="1:33" x14ac:dyDescent="0.35">
      <c r="A171" t="s">
        <v>120</v>
      </c>
      <c r="B171">
        <v>52258806</v>
      </c>
      <c r="C171">
        <v>52259221</v>
      </c>
      <c r="D171">
        <v>416</v>
      </c>
      <c r="E171" t="s">
        <v>38</v>
      </c>
      <c r="F171" t="s">
        <v>39</v>
      </c>
      <c r="G171">
        <v>675</v>
      </c>
      <c r="H171" t="s">
        <v>39</v>
      </c>
      <c r="I171">
        <v>41.60286</v>
      </c>
      <c r="J171">
        <v>-1</v>
      </c>
      <c r="K171">
        <v>4.2968599999999997</v>
      </c>
      <c r="L171">
        <v>208</v>
      </c>
      <c r="M171" t="s">
        <v>149</v>
      </c>
      <c r="N171">
        <v>20</v>
      </c>
      <c r="O171">
        <v>52192266</v>
      </c>
      <c r="P171">
        <v>52210801</v>
      </c>
      <c r="Q171">
        <v>18536</v>
      </c>
      <c r="R171">
        <v>2</v>
      </c>
      <c r="S171">
        <v>7764</v>
      </c>
      <c r="T171" t="s">
        <v>792</v>
      </c>
      <c r="U171">
        <v>-48005</v>
      </c>
      <c r="V171" t="s">
        <v>789</v>
      </c>
      <c r="X171" s="3" t="s">
        <v>790</v>
      </c>
      <c r="Y171" t="s">
        <v>791</v>
      </c>
      <c r="Z171">
        <v>20</v>
      </c>
      <c r="AA171" t="s">
        <v>789</v>
      </c>
      <c r="AB171">
        <v>0.22743904724536801</v>
      </c>
      <c r="AC171">
        <v>6.8711032986693104</v>
      </c>
      <c r="AD171">
        <v>4.1008770745974701</v>
      </c>
      <c r="AE171">
        <v>1.1418232959804499E-3</v>
      </c>
      <c r="AF171">
        <v>2.9800742230055601E-2</v>
      </c>
      <c r="AG171">
        <v>-1.59254871949181</v>
      </c>
    </row>
    <row r="172" spans="1:33" x14ac:dyDescent="0.35">
      <c r="A172" t="s">
        <v>120</v>
      </c>
      <c r="B172">
        <v>52294477</v>
      </c>
      <c r="C172">
        <v>52294892</v>
      </c>
      <c r="D172">
        <v>416</v>
      </c>
      <c r="E172" t="s">
        <v>38</v>
      </c>
      <c r="F172" t="s">
        <v>39</v>
      </c>
      <c r="G172">
        <v>1000</v>
      </c>
      <c r="H172" t="s">
        <v>39</v>
      </c>
      <c r="I172">
        <v>60.261629999999997</v>
      </c>
      <c r="J172">
        <v>-1</v>
      </c>
      <c r="K172">
        <v>4.2968599999999997</v>
      </c>
      <c r="L172">
        <v>208</v>
      </c>
      <c r="M172" t="s">
        <v>149</v>
      </c>
      <c r="N172">
        <v>20</v>
      </c>
      <c r="O172">
        <v>52192266</v>
      </c>
      <c r="P172">
        <v>52210801</v>
      </c>
      <c r="Q172">
        <v>18536</v>
      </c>
      <c r="R172">
        <v>2</v>
      </c>
      <c r="S172">
        <v>7764</v>
      </c>
      <c r="T172" t="s">
        <v>792</v>
      </c>
      <c r="U172">
        <v>-83676</v>
      </c>
      <c r="V172" t="s">
        <v>789</v>
      </c>
      <c r="X172" s="3" t="s">
        <v>790</v>
      </c>
      <c r="Y172" t="s">
        <v>791</v>
      </c>
      <c r="Z172">
        <v>20</v>
      </c>
      <c r="AA172" t="s">
        <v>789</v>
      </c>
      <c r="AB172">
        <v>0.22743904724536801</v>
      </c>
      <c r="AC172">
        <v>6.8711032986693104</v>
      </c>
      <c r="AD172">
        <v>4.1008770745974701</v>
      </c>
      <c r="AE172">
        <v>1.1418232959804499E-3</v>
      </c>
      <c r="AF172">
        <v>2.9800742230055601E-2</v>
      </c>
      <c r="AG172">
        <v>-1.59254871949181</v>
      </c>
    </row>
    <row r="173" spans="1:33" x14ac:dyDescent="0.35">
      <c r="A173" t="s">
        <v>120</v>
      </c>
      <c r="B173">
        <v>52328225</v>
      </c>
      <c r="C173">
        <v>52328640</v>
      </c>
      <c r="D173">
        <v>416</v>
      </c>
      <c r="E173" t="s">
        <v>38</v>
      </c>
      <c r="F173" t="s">
        <v>39</v>
      </c>
      <c r="G173">
        <v>1000</v>
      </c>
      <c r="H173" t="s">
        <v>39</v>
      </c>
      <c r="I173">
        <v>65.28931</v>
      </c>
      <c r="J173">
        <v>-1</v>
      </c>
      <c r="K173">
        <v>4.2968599999999997</v>
      </c>
      <c r="L173">
        <v>208</v>
      </c>
      <c r="M173" t="s">
        <v>149</v>
      </c>
      <c r="N173">
        <v>20</v>
      </c>
      <c r="O173">
        <v>52192266</v>
      </c>
      <c r="P173">
        <v>52210801</v>
      </c>
      <c r="Q173">
        <v>18536</v>
      </c>
      <c r="R173">
        <v>2</v>
      </c>
      <c r="S173">
        <v>7764</v>
      </c>
      <c r="T173" t="s">
        <v>792</v>
      </c>
      <c r="U173">
        <v>-117424</v>
      </c>
      <c r="V173" t="s">
        <v>789</v>
      </c>
      <c r="X173" s="3" t="s">
        <v>790</v>
      </c>
      <c r="Y173" t="s">
        <v>791</v>
      </c>
      <c r="Z173">
        <v>20</v>
      </c>
      <c r="AA173" t="s">
        <v>789</v>
      </c>
      <c r="AB173">
        <v>0.22743904724536801</v>
      </c>
      <c r="AC173">
        <v>6.8711032986693104</v>
      </c>
      <c r="AD173">
        <v>4.1008770745974701</v>
      </c>
      <c r="AE173">
        <v>1.1418232959804499E-3</v>
      </c>
      <c r="AF173">
        <v>2.9800742230055601E-2</v>
      </c>
      <c r="AG173">
        <v>-1.59254871949181</v>
      </c>
    </row>
    <row r="174" spans="1:33" x14ac:dyDescent="0.35">
      <c r="A174" t="s">
        <v>120</v>
      </c>
      <c r="B174">
        <v>52029637</v>
      </c>
      <c r="C174">
        <v>52030052</v>
      </c>
      <c r="D174">
        <v>416</v>
      </c>
      <c r="E174" t="s">
        <v>38</v>
      </c>
      <c r="F174" t="s">
        <v>39</v>
      </c>
      <c r="G174">
        <v>1000</v>
      </c>
      <c r="H174" t="s">
        <v>39</v>
      </c>
      <c r="I174">
        <v>69.349699999999999</v>
      </c>
      <c r="J174">
        <v>-1</v>
      </c>
      <c r="K174">
        <v>4.2968599999999997</v>
      </c>
      <c r="L174">
        <v>208</v>
      </c>
      <c r="M174" t="s">
        <v>795</v>
      </c>
      <c r="N174">
        <v>20</v>
      </c>
      <c r="O174">
        <v>52183610</v>
      </c>
      <c r="P174">
        <v>52199707</v>
      </c>
      <c r="Q174">
        <v>16098</v>
      </c>
      <c r="R174">
        <v>2</v>
      </c>
      <c r="S174">
        <v>7764</v>
      </c>
      <c r="T174" t="s">
        <v>794</v>
      </c>
      <c r="U174">
        <v>169655</v>
      </c>
      <c r="V174" t="s">
        <v>789</v>
      </c>
      <c r="X174" s="3" t="s">
        <v>790</v>
      </c>
      <c r="Y174" t="s">
        <v>791</v>
      </c>
      <c r="Z174">
        <v>20</v>
      </c>
      <c r="AA174" t="s">
        <v>789</v>
      </c>
      <c r="AB174">
        <v>0.22743904724536801</v>
      </c>
      <c r="AC174">
        <v>6.8711032986693104</v>
      </c>
      <c r="AD174">
        <v>4.1008770745974701</v>
      </c>
      <c r="AE174">
        <v>1.1418232959804499E-3</v>
      </c>
      <c r="AF174">
        <v>2.9800742230055601E-2</v>
      </c>
      <c r="AG174">
        <v>-1.59254871949181</v>
      </c>
    </row>
    <row r="175" spans="1:33" x14ac:dyDescent="0.35">
      <c r="A175" t="s">
        <v>120</v>
      </c>
      <c r="B175">
        <v>52196220</v>
      </c>
      <c r="C175">
        <v>52196635</v>
      </c>
      <c r="D175">
        <v>416</v>
      </c>
      <c r="E175" t="s">
        <v>38</v>
      </c>
      <c r="F175" t="s">
        <v>39</v>
      </c>
      <c r="G175">
        <v>1000</v>
      </c>
      <c r="H175" t="s">
        <v>39</v>
      </c>
      <c r="I175">
        <v>72.914599999999993</v>
      </c>
      <c r="J175">
        <v>-1</v>
      </c>
      <c r="K175">
        <v>4.2968599999999997</v>
      </c>
      <c r="L175">
        <v>208</v>
      </c>
      <c r="M175" t="s">
        <v>796</v>
      </c>
      <c r="N175">
        <v>20</v>
      </c>
      <c r="O175">
        <v>52183610</v>
      </c>
      <c r="P175">
        <v>52199707</v>
      </c>
      <c r="Q175">
        <v>16098</v>
      </c>
      <c r="R175">
        <v>2</v>
      </c>
      <c r="S175">
        <v>7764</v>
      </c>
      <c r="T175" t="s">
        <v>794</v>
      </c>
      <c r="U175">
        <v>3072</v>
      </c>
      <c r="V175" t="s">
        <v>789</v>
      </c>
      <c r="X175" s="3" t="s">
        <v>790</v>
      </c>
      <c r="Y175" t="s">
        <v>791</v>
      </c>
      <c r="Z175">
        <v>20</v>
      </c>
      <c r="AA175" t="s">
        <v>789</v>
      </c>
      <c r="AB175">
        <v>0.22743904724536801</v>
      </c>
      <c r="AC175">
        <v>6.8711032986693104</v>
      </c>
      <c r="AD175">
        <v>4.1008770745974701</v>
      </c>
      <c r="AE175">
        <v>1.1418232959804499E-3</v>
      </c>
      <c r="AF175">
        <v>2.9800742230055601E-2</v>
      </c>
      <c r="AG175">
        <v>-1.59254871949181</v>
      </c>
    </row>
    <row r="176" spans="1:33" x14ac:dyDescent="0.35">
      <c r="A176" t="s">
        <v>69</v>
      </c>
      <c r="B176">
        <v>36163833</v>
      </c>
      <c r="C176">
        <v>36164248</v>
      </c>
      <c r="D176">
        <v>416</v>
      </c>
      <c r="E176" t="s">
        <v>38</v>
      </c>
      <c r="F176" t="s">
        <v>39</v>
      </c>
      <c r="G176">
        <v>614</v>
      </c>
      <c r="H176" t="s">
        <v>39</v>
      </c>
      <c r="I176">
        <v>28.39677</v>
      </c>
      <c r="J176">
        <v>-1</v>
      </c>
      <c r="K176">
        <v>2.4024800000000002</v>
      </c>
      <c r="L176">
        <v>208</v>
      </c>
      <c r="M176" t="s">
        <v>40</v>
      </c>
      <c r="N176">
        <v>6</v>
      </c>
      <c r="O176">
        <v>36164550</v>
      </c>
      <c r="P176">
        <v>36200567</v>
      </c>
      <c r="Q176">
        <v>36018</v>
      </c>
      <c r="R176">
        <v>1</v>
      </c>
      <c r="S176">
        <v>27154</v>
      </c>
      <c r="T176" t="s">
        <v>480</v>
      </c>
      <c r="U176">
        <v>-302</v>
      </c>
      <c r="V176" t="s">
        <v>477</v>
      </c>
      <c r="W176" t="s">
        <v>34</v>
      </c>
      <c r="X176" s="3" t="s">
        <v>478</v>
      </c>
      <c r="Y176" t="s">
        <v>479</v>
      </c>
      <c r="Z176">
        <v>6</v>
      </c>
      <c r="AA176" t="s">
        <v>477</v>
      </c>
      <c r="AB176">
        <v>0.22660195375645301</v>
      </c>
      <c r="AC176">
        <v>5.9479618329923802</v>
      </c>
      <c r="AD176">
        <v>5.2892189584185196</v>
      </c>
      <c r="AE176" s="1">
        <v>1.2566080443528099E-4</v>
      </c>
      <c r="AF176">
        <v>6.2010263073847298E-3</v>
      </c>
      <c r="AG176">
        <v>0.66038284257377999</v>
      </c>
    </row>
    <row r="177" spans="1:33" x14ac:dyDescent="0.35">
      <c r="A177" t="s">
        <v>139</v>
      </c>
      <c r="B177">
        <v>120703023</v>
      </c>
      <c r="C177">
        <v>120703438</v>
      </c>
      <c r="D177">
        <v>416</v>
      </c>
      <c r="E177" t="s">
        <v>38</v>
      </c>
      <c r="F177" t="s">
        <v>39</v>
      </c>
      <c r="G177">
        <v>604</v>
      </c>
      <c r="H177" t="s">
        <v>39</v>
      </c>
      <c r="I177">
        <v>42.045909999999999</v>
      </c>
      <c r="J177">
        <v>-1</v>
      </c>
      <c r="K177">
        <v>4.2968599999999997</v>
      </c>
      <c r="L177">
        <v>208</v>
      </c>
      <c r="M177" t="s">
        <v>40</v>
      </c>
      <c r="N177">
        <v>12</v>
      </c>
      <c r="O177">
        <v>120648242</v>
      </c>
      <c r="P177">
        <v>120703574</v>
      </c>
      <c r="Q177">
        <v>55333</v>
      </c>
      <c r="R177">
        <v>2</v>
      </c>
      <c r="S177">
        <v>5829</v>
      </c>
      <c r="T177" t="s">
        <v>890</v>
      </c>
      <c r="U177">
        <v>136</v>
      </c>
      <c r="V177" t="s">
        <v>887</v>
      </c>
      <c r="W177" t="s">
        <v>34</v>
      </c>
      <c r="X177" s="3" t="s">
        <v>888</v>
      </c>
      <c r="Y177" t="s">
        <v>889</v>
      </c>
      <c r="Z177">
        <v>12</v>
      </c>
      <c r="AA177" t="s">
        <v>887</v>
      </c>
      <c r="AB177">
        <v>0.22100164266040601</v>
      </c>
      <c r="AC177">
        <v>6.7891703871282498</v>
      </c>
      <c r="AD177">
        <v>3.9479352651466701</v>
      </c>
      <c r="AE177">
        <v>1.5336979834860601E-3</v>
      </c>
      <c r="AF177">
        <v>3.6760758333434097E-2</v>
      </c>
      <c r="AG177">
        <v>-1.8940877179998401</v>
      </c>
    </row>
    <row r="178" spans="1:33" x14ac:dyDescent="0.35">
      <c r="A178" t="s">
        <v>139</v>
      </c>
      <c r="B178">
        <v>120666092</v>
      </c>
      <c r="C178">
        <v>120666507</v>
      </c>
      <c r="D178">
        <v>416</v>
      </c>
      <c r="E178" t="s">
        <v>38</v>
      </c>
      <c r="F178" t="s">
        <v>39</v>
      </c>
      <c r="G178">
        <v>728</v>
      </c>
      <c r="H178" t="s">
        <v>39</v>
      </c>
      <c r="I178">
        <v>46.613160000000001</v>
      </c>
      <c r="J178">
        <v>-1</v>
      </c>
      <c r="K178">
        <v>4.2968599999999997</v>
      </c>
      <c r="L178">
        <v>208</v>
      </c>
      <c r="M178" t="s">
        <v>46</v>
      </c>
      <c r="N178">
        <v>12</v>
      </c>
      <c r="O178">
        <v>120648242</v>
      </c>
      <c r="P178">
        <v>120664647</v>
      </c>
      <c r="Q178">
        <v>16406</v>
      </c>
      <c r="R178">
        <v>2</v>
      </c>
      <c r="S178">
        <v>5829</v>
      </c>
      <c r="T178" t="s">
        <v>891</v>
      </c>
      <c r="U178">
        <v>-1445</v>
      </c>
      <c r="V178" t="s">
        <v>887</v>
      </c>
      <c r="W178" t="s">
        <v>34</v>
      </c>
      <c r="X178" s="3" t="s">
        <v>888</v>
      </c>
      <c r="Y178" t="s">
        <v>889</v>
      </c>
      <c r="Z178">
        <v>12</v>
      </c>
      <c r="AA178" t="s">
        <v>887</v>
      </c>
      <c r="AB178">
        <v>0.22100164266040601</v>
      </c>
      <c r="AC178">
        <v>6.7891703871282498</v>
      </c>
      <c r="AD178">
        <v>3.9479352651466701</v>
      </c>
      <c r="AE178">
        <v>1.5336979834860601E-3</v>
      </c>
      <c r="AF178">
        <v>3.6760758333434097E-2</v>
      </c>
      <c r="AG178">
        <v>-1.8940877179998401</v>
      </c>
    </row>
    <row r="179" spans="1:33" x14ac:dyDescent="0.35">
      <c r="A179" t="s">
        <v>129</v>
      </c>
      <c r="B179">
        <v>124054203</v>
      </c>
      <c r="C179">
        <v>124054618</v>
      </c>
      <c r="D179">
        <v>416</v>
      </c>
      <c r="E179" t="s">
        <v>38</v>
      </c>
      <c r="F179" t="s">
        <v>39</v>
      </c>
      <c r="G179">
        <v>860</v>
      </c>
      <c r="H179" t="s">
        <v>39</v>
      </c>
      <c r="I179">
        <v>43.982619999999997</v>
      </c>
      <c r="J179">
        <v>-1</v>
      </c>
      <c r="K179">
        <v>4.2968599999999997</v>
      </c>
      <c r="L179">
        <v>208</v>
      </c>
      <c r="M179" t="s">
        <v>40</v>
      </c>
      <c r="N179">
        <v>8</v>
      </c>
      <c r="O179">
        <v>124025404</v>
      </c>
      <c r="P179">
        <v>124054663</v>
      </c>
      <c r="Q179">
        <v>29260</v>
      </c>
      <c r="R179">
        <v>2</v>
      </c>
      <c r="S179">
        <v>79139</v>
      </c>
      <c r="T179" t="s">
        <v>628</v>
      </c>
      <c r="U179">
        <v>45</v>
      </c>
      <c r="V179" t="s">
        <v>625</v>
      </c>
      <c r="W179" t="s">
        <v>34</v>
      </c>
      <c r="X179" s="3" t="s">
        <v>626</v>
      </c>
      <c r="Y179" t="s">
        <v>627</v>
      </c>
      <c r="Z179">
        <v>8</v>
      </c>
      <c r="AA179" t="s">
        <v>625</v>
      </c>
      <c r="AB179">
        <v>0.22060838292093399</v>
      </c>
      <c r="AC179">
        <v>7.32264079275466</v>
      </c>
      <c r="AD179">
        <v>4.6845624015246097</v>
      </c>
      <c r="AE179" s="1">
        <v>3.78207547038761E-4</v>
      </c>
      <c r="AF179">
        <v>1.35800641040143E-2</v>
      </c>
      <c r="AG179">
        <v>-0.45012673472508002</v>
      </c>
    </row>
    <row r="180" spans="1:33" x14ac:dyDescent="0.35">
      <c r="A180" t="s">
        <v>93</v>
      </c>
      <c r="B180">
        <v>108500465</v>
      </c>
      <c r="C180">
        <v>108500880</v>
      </c>
      <c r="D180">
        <v>416</v>
      </c>
      <c r="E180" t="s">
        <v>38</v>
      </c>
      <c r="F180" t="s">
        <v>39</v>
      </c>
      <c r="G180">
        <v>584</v>
      </c>
      <c r="H180" t="s">
        <v>39</v>
      </c>
      <c r="I180">
        <v>25.861519999999999</v>
      </c>
      <c r="J180">
        <v>-1</v>
      </c>
      <c r="K180">
        <v>2.10025</v>
      </c>
      <c r="L180">
        <v>208</v>
      </c>
      <c r="M180" t="s">
        <v>149</v>
      </c>
      <c r="N180">
        <v>4</v>
      </c>
      <c r="O180">
        <v>108534822</v>
      </c>
      <c r="P180">
        <v>108641419</v>
      </c>
      <c r="Q180">
        <v>106598</v>
      </c>
      <c r="R180">
        <v>2</v>
      </c>
      <c r="S180">
        <v>9061</v>
      </c>
      <c r="T180" t="s">
        <v>808</v>
      </c>
      <c r="U180">
        <v>140539</v>
      </c>
      <c r="V180" t="s">
        <v>805</v>
      </c>
      <c r="W180" t="s">
        <v>34</v>
      </c>
      <c r="X180" s="3" t="s">
        <v>806</v>
      </c>
      <c r="Y180" t="s">
        <v>807</v>
      </c>
      <c r="Z180">
        <v>4</v>
      </c>
      <c r="AA180" t="s">
        <v>805</v>
      </c>
      <c r="AB180">
        <v>0.212608750498153</v>
      </c>
      <c r="AC180">
        <v>5.1203842836094298</v>
      </c>
      <c r="AD180">
        <v>4.0793515406751304</v>
      </c>
      <c r="AE180">
        <v>1.1900946599335701E-3</v>
      </c>
      <c r="AF180">
        <v>3.0429459541436499E-2</v>
      </c>
      <c r="AG180">
        <v>-1.6092383604378999</v>
      </c>
    </row>
    <row r="181" spans="1:33" x14ac:dyDescent="0.35">
      <c r="A181" t="s">
        <v>93</v>
      </c>
      <c r="B181">
        <v>108500264</v>
      </c>
      <c r="C181">
        <v>108500679</v>
      </c>
      <c r="D181">
        <v>416</v>
      </c>
      <c r="E181" t="s">
        <v>38</v>
      </c>
      <c r="F181" t="s">
        <v>39</v>
      </c>
      <c r="G181">
        <v>584</v>
      </c>
      <c r="H181" t="s">
        <v>39</v>
      </c>
      <c r="I181">
        <v>32.541600000000003</v>
      </c>
      <c r="J181">
        <v>-1</v>
      </c>
      <c r="K181">
        <v>2.8067000000000002</v>
      </c>
      <c r="L181">
        <v>208</v>
      </c>
      <c r="M181" t="s">
        <v>149</v>
      </c>
      <c r="N181">
        <v>4</v>
      </c>
      <c r="O181">
        <v>108534822</v>
      </c>
      <c r="P181">
        <v>108641419</v>
      </c>
      <c r="Q181">
        <v>106598</v>
      </c>
      <c r="R181">
        <v>2</v>
      </c>
      <c r="S181">
        <v>9061</v>
      </c>
      <c r="T181" t="s">
        <v>808</v>
      </c>
      <c r="U181">
        <v>140740</v>
      </c>
      <c r="V181" t="s">
        <v>805</v>
      </c>
      <c r="W181" t="s">
        <v>34</v>
      </c>
      <c r="X181" s="3" t="s">
        <v>806</v>
      </c>
      <c r="Y181" t="s">
        <v>807</v>
      </c>
      <c r="Z181">
        <v>4</v>
      </c>
      <c r="AA181" t="s">
        <v>805</v>
      </c>
      <c r="AB181">
        <v>0.212608750498153</v>
      </c>
      <c r="AC181">
        <v>5.1203842836094298</v>
      </c>
      <c r="AD181">
        <v>4.0793515406751304</v>
      </c>
      <c r="AE181">
        <v>1.1900946599335701E-3</v>
      </c>
      <c r="AF181">
        <v>3.0429459541436499E-2</v>
      </c>
      <c r="AG181">
        <v>-1.6092383604378999</v>
      </c>
    </row>
    <row r="182" spans="1:33" x14ac:dyDescent="0.35">
      <c r="A182" t="s">
        <v>93</v>
      </c>
      <c r="B182">
        <v>108641047</v>
      </c>
      <c r="C182">
        <v>108641462</v>
      </c>
      <c r="D182">
        <v>416</v>
      </c>
      <c r="E182" t="s">
        <v>38</v>
      </c>
      <c r="F182" t="s">
        <v>39</v>
      </c>
      <c r="G182">
        <v>674</v>
      </c>
      <c r="H182" t="s">
        <v>39</v>
      </c>
      <c r="I182">
        <v>37.242280000000001</v>
      </c>
      <c r="J182">
        <v>-1</v>
      </c>
      <c r="K182">
        <v>3.85189</v>
      </c>
      <c r="L182">
        <v>208</v>
      </c>
      <c r="M182" t="s">
        <v>40</v>
      </c>
      <c r="N182">
        <v>4</v>
      </c>
      <c r="O182">
        <v>108534822</v>
      </c>
      <c r="P182">
        <v>108641419</v>
      </c>
      <c r="Q182">
        <v>106598</v>
      </c>
      <c r="R182">
        <v>2</v>
      </c>
      <c r="S182">
        <v>9061</v>
      </c>
      <c r="T182" t="s">
        <v>808</v>
      </c>
      <c r="U182">
        <v>0</v>
      </c>
      <c r="V182" t="s">
        <v>805</v>
      </c>
      <c r="W182" t="s">
        <v>34</v>
      </c>
      <c r="X182" s="3" t="s">
        <v>806</v>
      </c>
      <c r="Y182" t="s">
        <v>807</v>
      </c>
      <c r="Z182">
        <v>4</v>
      </c>
      <c r="AA182" t="s">
        <v>805</v>
      </c>
      <c r="AB182">
        <v>0.212608750498153</v>
      </c>
      <c r="AC182">
        <v>5.1203842836094298</v>
      </c>
      <c r="AD182">
        <v>4.0793515406751304</v>
      </c>
      <c r="AE182">
        <v>1.1900946599335701E-3</v>
      </c>
      <c r="AF182">
        <v>3.0429459541436499E-2</v>
      </c>
      <c r="AG182">
        <v>-1.6092383604378999</v>
      </c>
    </row>
    <row r="183" spans="1:33" x14ac:dyDescent="0.35">
      <c r="A183" t="s">
        <v>45</v>
      </c>
      <c r="B183">
        <v>3539913</v>
      </c>
      <c r="C183">
        <v>3540328</v>
      </c>
      <c r="D183">
        <v>416</v>
      </c>
      <c r="E183" t="s">
        <v>38</v>
      </c>
      <c r="F183" t="s">
        <v>39</v>
      </c>
      <c r="G183">
        <v>620</v>
      </c>
      <c r="H183" t="s">
        <v>39</v>
      </c>
      <c r="I183">
        <v>38.571019999999997</v>
      </c>
      <c r="J183">
        <v>-1</v>
      </c>
      <c r="K183">
        <v>4.2968599999999997</v>
      </c>
      <c r="L183">
        <v>208</v>
      </c>
      <c r="M183" t="s">
        <v>40</v>
      </c>
      <c r="N183">
        <v>17</v>
      </c>
      <c r="O183">
        <v>3539762</v>
      </c>
      <c r="P183">
        <v>3566397</v>
      </c>
      <c r="Q183">
        <v>26636</v>
      </c>
      <c r="R183">
        <v>1</v>
      </c>
      <c r="S183">
        <v>1497</v>
      </c>
      <c r="T183" t="s">
        <v>804</v>
      </c>
      <c r="U183">
        <v>151</v>
      </c>
      <c r="V183" t="s">
        <v>801</v>
      </c>
      <c r="W183" t="s">
        <v>34</v>
      </c>
      <c r="X183" s="3" t="s">
        <v>802</v>
      </c>
      <c r="Y183" t="s">
        <v>803</v>
      </c>
      <c r="Z183">
        <v>17</v>
      </c>
      <c r="AA183" t="s">
        <v>801</v>
      </c>
      <c r="AB183">
        <v>0.21254122088687299</v>
      </c>
      <c r="AC183">
        <v>5.23257458983222</v>
      </c>
      <c r="AD183">
        <v>4.0836311452073604</v>
      </c>
      <c r="AE183">
        <v>1.1803338704421201E-3</v>
      </c>
      <c r="AF183">
        <v>3.03426158213067E-2</v>
      </c>
      <c r="AG183">
        <v>-1.60850798848695</v>
      </c>
    </row>
    <row r="184" spans="1:33" x14ac:dyDescent="0.35">
      <c r="A184" t="s">
        <v>69</v>
      </c>
      <c r="B184">
        <v>117002149</v>
      </c>
      <c r="C184">
        <v>117002564</v>
      </c>
      <c r="D184">
        <v>416</v>
      </c>
      <c r="E184" t="s">
        <v>38</v>
      </c>
      <c r="F184" t="s">
        <v>39</v>
      </c>
      <c r="G184">
        <v>1000</v>
      </c>
      <c r="H184" t="s">
        <v>39</v>
      </c>
      <c r="I184">
        <v>68.949979999999996</v>
      </c>
      <c r="J184">
        <v>-1</v>
      </c>
      <c r="K184">
        <v>4.2968599999999997</v>
      </c>
      <c r="L184">
        <v>208</v>
      </c>
      <c r="M184" t="s">
        <v>40</v>
      </c>
      <c r="N184">
        <v>6</v>
      </c>
      <c r="O184">
        <v>117002367</v>
      </c>
      <c r="P184">
        <v>117063030</v>
      </c>
      <c r="Q184">
        <v>60664</v>
      </c>
      <c r="R184">
        <v>1</v>
      </c>
      <c r="S184">
        <v>3841</v>
      </c>
      <c r="T184" t="s">
        <v>839</v>
      </c>
      <c r="U184">
        <v>0</v>
      </c>
      <c r="V184" t="s">
        <v>836</v>
      </c>
      <c r="X184" s="3" t="s">
        <v>837</v>
      </c>
      <c r="Y184" t="s">
        <v>838</v>
      </c>
      <c r="Z184">
        <v>6</v>
      </c>
      <c r="AA184" t="s">
        <v>836</v>
      </c>
      <c r="AB184">
        <v>0.21133936409677501</v>
      </c>
      <c r="AC184">
        <v>4.0120433232950603</v>
      </c>
      <c r="AD184">
        <v>3.9531005378384698</v>
      </c>
      <c r="AE184">
        <v>1.5184432695453799E-3</v>
      </c>
      <c r="AF184">
        <v>3.66400293913587E-2</v>
      </c>
      <c r="AG184">
        <v>-1.73072450285506</v>
      </c>
    </row>
    <row r="185" spans="1:33" x14ac:dyDescent="0.35">
      <c r="A185" t="s">
        <v>74</v>
      </c>
      <c r="B185">
        <v>15139907</v>
      </c>
      <c r="C185">
        <v>15140322</v>
      </c>
      <c r="D185">
        <v>416</v>
      </c>
      <c r="E185" t="s">
        <v>38</v>
      </c>
      <c r="F185" t="s">
        <v>39</v>
      </c>
      <c r="G185">
        <v>701</v>
      </c>
      <c r="H185" t="s">
        <v>39</v>
      </c>
      <c r="I185">
        <v>13.53805</v>
      </c>
      <c r="J185">
        <v>-1</v>
      </c>
      <c r="K185">
        <v>0.72223000000000004</v>
      </c>
      <c r="L185">
        <v>208</v>
      </c>
      <c r="M185" t="s">
        <v>40</v>
      </c>
      <c r="N185">
        <v>3</v>
      </c>
      <c r="O185">
        <v>15111580</v>
      </c>
      <c r="P185">
        <v>15140655</v>
      </c>
      <c r="Q185">
        <v>29076</v>
      </c>
      <c r="R185">
        <v>2</v>
      </c>
      <c r="S185">
        <v>64145</v>
      </c>
      <c r="T185" t="s">
        <v>640</v>
      </c>
      <c r="U185">
        <v>333</v>
      </c>
      <c r="V185" t="s">
        <v>637</v>
      </c>
      <c r="W185" t="s">
        <v>34</v>
      </c>
      <c r="X185" s="3" t="s">
        <v>638</v>
      </c>
      <c r="Y185" t="s">
        <v>639</v>
      </c>
      <c r="Z185">
        <v>3</v>
      </c>
      <c r="AA185" t="s">
        <v>637</v>
      </c>
      <c r="AB185">
        <v>0.210018203777115</v>
      </c>
      <c r="AC185">
        <v>4.4415765043412296</v>
      </c>
      <c r="AD185">
        <v>4.5993773876654798</v>
      </c>
      <c r="AE185" s="1">
        <v>4.4334983555213302E-4</v>
      </c>
      <c r="AF185">
        <v>1.5036518332314701E-2</v>
      </c>
      <c r="AG185">
        <v>-0.53796217943989599</v>
      </c>
    </row>
    <row r="186" spans="1:33" x14ac:dyDescent="0.35">
      <c r="A186" t="s">
        <v>74</v>
      </c>
      <c r="B186">
        <v>15140450</v>
      </c>
      <c r="C186">
        <v>15140865</v>
      </c>
      <c r="D186">
        <v>416</v>
      </c>
      <c r="E186" t="s">
        <v>38</v>
      </c>
      <c r="F186" t="s">
        <v>39</v>
      </c>
      <c r="G186">
        <v>904</v>
      </c>
      <c r="H186" t="s">
        <v>39</v>
      </c>
      <c r="I186">
        <v>54.704700000000003</v>
      </c>
      <c r="J186">
        <v>-1</v>
      </c>
      <c r="K186">
        <v>4.2968599999999997</v>
      </c>
      <c r="L186">
        <v>208</v>
      </c>
      <c r="M186" t="s">
        <v>40</v>
      </c>
      <c r="N186">
        <v>3</v>
      </c>
      <c r="O186">
        <v>15111580</v>
      </c>
      <c r="P186">
        <v>15140655</v>
      </c>
      <c r="Q186">
        <v>29076</v>
      </c>
      <c r="R186">
        <v>2</v>
      </c>
      <c r="S186">
        <v>64145</v>
      </c>
      <c r="T186" t="s">
        <v>640</v>
      </c>
      <c r="U186">
        <v>0</v>
      </c>
      <c r="V186" t="s">
        <v>637</v>
      </c>
      <c r="W186" t="s">
        <v>34</v>
      </c>
      <c r="X186" s="3" t="s">
        <v>638</v>
      </c>
      <c r="Y186" t="s">
        <v>639</v>
      </c>
      <c r="Z186">
        <v>3</v>
      </c>
      <c r="AA186" t="s">
        <v>637</v>
      </c>
      <c r="AB186">
        <v>0.210018203777115</v>
      </c>
      <c r="AC186">
        <v>4.4415765043412296</v>
      </c>
      <c r="AD186">
        <v>4.5993773876654798</v>
      </c>
      <c r="AE186" s="1">
        <v>4.4334983555213302E-4</v>
      </c>
      <c r="AF186">
        <v>1.5036518332314701E-2</v>
      </c>
      <c r="AG186">
        <v>-0.53796217943989599</v>
      </c>
    </row>
    <row r="187" spans="1:33" x14ac:dyDescent="0.35">
      <c r="A187" t="s">
        <v>129</v>
      </c>
      <c r="B187">
        <v>38126638</v>
      </c>
      <c r="C187">
        <v>38127053</v>
      </c>
      <c r="D187">
        <v>416</v>
      </c>
      <c r="E187" t="s">
        <v>38</v>
      </c>
      <c r="F187" t="s">
        <v>39</v>
      </c>
      <c r="G187">
        <v>846</v>
      </c>
      <c r="H187" t="s">
        <v>39</v>
      </c>
      <c r="I187">
        <v>47.037660000000002</v>
      </c>
      <c r="J187">
        <v>-1</v>
      </c>
      <c r="K187">
        <v>4.2968599999999997</v>
      </c>
      <c r="L187">
        <v>208</v>
      </c>
      <c r="M187" t="s">
        <v>40</v>
      </c>
      <c r="N187">
        <v>8</v>
      </c>
      <c r="O187">
        <v>38120650</v>
      </c>
      <c r="P187">
        <v>38126658</v>
      </c>
      <c r="Q187">
        <v>6009</v>
      </c>
      <c r="R187">
        <v>2</v>
      </c>
      <c r="S187">
        <v>84513</v>
      </c>
      <c r="T187" t="s">
        <v>536</v>
      </c>
      <c r="U187">
        <v>0</v>
      </c>
      <c r="V187" t="s">
        <v>533</v>
      </c>
      <c r="W187" t="s">
        <v>34</v>
      </c>
      <c r="X187" s="3" t="s">
        <v>534</v>
      </c>
      <c r="Y187" t="s">
        <v>535</v>
      </c>
      <c r="Z187">
        <v>8</v>
      </c>
      <c r="AA187" t="s">
        <v>533</v>
      </c>
      <c r="AB187">
        <v>0.20945708811045</v>
      </c>
      <c r="AC187">
        <v>4.3152013614912104</v>
      </c>
      <c r="AD187">
        <v>4.8991122267916598</v>
      </c>
      <c r="AE187" s="1">
        <v>2.5444974652002398E-4</v>
      </c>
      <c r="AF187">
        <v>1.02362484051345E-2</v>
      </c>
      <c r="AG187">
        <v>4.4783066059769797E-2</v>
      </c>
    </row>
    <row r="188" spans="1:33" x14ac:dyDescent="0.35">
      <c r="A188" t="s">
        <v>37</v>
      </c>
      <c r="B188">
        <v>123690934</v>
      </c>
      <c r="C188">
        <v>123691349</v>
      </c>
      <c r="D188">
        <v>416</v>
      </c>
      <c r="E188" t="s">
        <v>38</v>
      </c>
      <c r="F188" t="s">
        <v>39</v>
      </c>
      <c r="G188">
        <v>571</v>
      </c>
      <c r="H188" t="s">
        <v>39</v>
      </c>
      <c r="I188">
        <v>31.801559999999998</v>
      </c>
      <c r="J188">
        <v>-1</v>
      </c>
      <c r="K188">
        <v>2.66981</v>
      </c>
      <c r="L188">
        <v>208</v>
      </c>
      <c r="M188" t="s">
        <v>40</v>
      </c>
      <c r="N188">
        <v>9</v>
      </c>
      <c r="O188">
        <v>123664671</v>
      </c>
      <c r="P188">
        <v>123691451</v>
      </c>
      <c r="Q188">
        <v>26781</v>
      </c>
      <c r="R188">
        <v>2</v>
      </c>
      <c r="S188">
        <v>7185</v>
      </c>
      <c r="T188" t="s">
        <v>886</v>
      </c>
      <c r="U188">
        <v>102</v>
      </c>
      <c r="V188" t="s">
        <v>883</v>
      </c>
      <c r="W188" t="s">
        <v>34</v>
      </c>
      <c r="X188" s="3" t="s">
        <v>884</v>
      </c>
      <c r="Y188" t="s">
        <v>885</v>
      </c>
      <c r="Z188">
        <v>9</v>
      </c>
      <c r="AA188" t="s">
        <v>883</v>
      </c>
      <c r="AB188">
        <v>0.208214798437108</v>
      </c>
      <c r="AC188">
        <v>9.0740371563213902</v>
      </c>
      <c r="AD188">
        <v>3.8962871008323798</v>
      </c>
      <c r="AE188">
        <v>1.6951087338381199E-3</v>
      </c>
      <c r="AF188">
        <v>3.9553285515266601E-2</v>
      </c>
      <c r="AG188">
        <v>-1.8920598177127701</v>
      </c>
    </row>
    <row r="189" spans="1:33" x14ac:dyDescent="0.35">
      <c r="A189" t="s">
        <v>37</v>
      </c>
      <c r="B189">
        <v>21335106</v>
      </c>
      <c r="C189">
        <v>21335521</v>
      </c>
      <c r="D189">
        <v>416</v>
      </c>
      <c r="E189" t="s">
        <v>38</v>
      </c>
      <c r="F189" t="s">
        <v>39</v>
      </c>
      <c r="G189">
        <v>750</v>
      </c>
      <c r="H189" t="s">
        <v>39</v>
      </c>
      <c r="I189">
        <v>40.910269999999997</v>
      </c>
      <c r="J189">
        <v>-1</v>
      </c>
      <c r="K189">
        <v>4.2968599999999997</v>
      </c>
      <c r="L189">
        <v>208</v>
      </c>
      <c r="M189" t="s">
        <v>40</v>
      </c>
      <c r="N189">
        <v>9</v>
      </c>
      <c r="O189">
        <v>21331018</v>
      </c>
      <c r="P189">
        <v>21335429</v>
      </c>
      <c r="Q189">
        <v>4412</v>
      </c>
      <c r="R189">
        <v>2</v>
      </c>
      <c r="S189">
        <v>55958</v>
      </c>
      <c r="T189" t="s">
        <v>545</v>
      </c>
      <c r="U189">
        <v>0</v>
      </c>
      <c r="V189" t="s">
        <v>542</v>
      </c>
      <c r="X189" s="3" t="s">
        <v>543</v>
      </c>
      <c r="Y189" t="s">
        <v>544</v>
      </c>
      <c r="Z189">
        <v>9</v>
      </c>
      <c r="AA189" t="s">
        <v>542</v>
      </c>
      <c r="AB189">
        <v>0.20645213367043599</v>
      </c>
      <c r="AC189">
        <v>4.9614045547174097</v>
      </c>
      <c r="AD189">
        <v>4.8774468803166302</v>
      </c>
      <c r="AE189" s="1">
        <v>2.6477101407510698E-4</v>
      </c>
      <c r="AF189">
        <v>1.04819572021599E-2</v>
      </c>
      <c r="AG189">
        <v>-6.4308159700530595E-2</v>
      </c>
    </row>
    <row r="190" spans="1:33" x14ac:dyDescent="0.35">
      <c r="A190" t="s">
        <v>253</v>
      </c>
      <c r="B190">
        <v>9613792</v>
      </c>
      <c r="C190">
        <v>9614207</v>
      </c>
      <c r="D190">
        <v>416</v>
      </c>
      <c r="E190" t="s">
        <v>38</v>
      </c>
      <c r="F190" t="s">
        <v>39</v>
      </c>
      <c r="G190">
        <v>578</v>
      </c>
      <c r="H190" t="s">
        <v>39</v>
      </c>
      <c r="I190">
        <v>42.500100000000003</v>
      </c>
      <c r="J190">
        <v>-1</v>
      </c>
      <c r="K190">
        <v>4.2968599999999997</v>
      </c>
      <c r="L190">
        <v>208</v>
      </c>
      <c r="M190" t="s">
        <v>40</v>
      </c>
      <c r="N190">
        <v>18</v>
      </c>
      <c r="O190">
        <v>9546789</v>
      </c>
      <c r="P190">
        <v>9614268</v>
      </c>
      <c r="Q190">
        <v>67480</v>
      </c>
      <c r="R190">
        <v>2</v>
      </c>
      <c r="S190">
        <v>9989</v>
      </c>
      <c r="T190" t="s">
        <v>712</v>
      </c>
      <c r="U190">
        <v>61</v>
      </c>
      <c r="V190" t="s">
        <v>709</v>
      </c>
      <c r="W190" t="s">
        <v>34</v>
      </c>
      <c r="X190" s="3" t="s">
        <v>710</v>
      </c>
      <c r="Y190" t="s">
        <v>711</v>
      </c>
      <c r="Z190">
        <v>18</v>
      </c>
      <c r="AA190" t="s">
        <v>709</v>
      </c>
      <c r="AB190">
        <v>0.20456267523100699</v>
      </c>
      <c r="AC190">
        <v>5.8881471046406704</v>
      </c>
      <c r="AD190">
        <v>4.3579591819330199</v>
      </c>
      <c r="AE190" s="1">
        <v>6.9872117832837498E-4</v>
      </c>
      <c r="AF190">
        <v>2.1041659826685401E-2</v>
      </c>
      <c r="AG190">
        <v>-1.1007728957656999</v>
      </c>
    </row>
    <row r="191" spans="1:33" x14ac:dyDescent="0.35">
      <c r="A191" t="s">
        <v>120</v>
      </c>
      <c r="B191">
        <v>43588862</v>
      </c>
      <c r="C191">
        <v>43589277</v>
      </c>
      <c r="D191">
        <v>416</v>
      </c>
      <c r="E191" t="s">
        <v>38</v>
      </c>
      <c r="F191" t="s">
        <v>39</v>
      </c>
      <c r="G191">
        <v>1000</v>
      </c>
      <c r="H191" t="s">
        <v>39</v>
      </c>
      <c r="I191">
        <v>76.676490000000001</v>
      </c>
      <c r="J191">
        <v>-1</v>
      </c>
      <c r="K191">
        <v>4.2968599999999997</v>
      </c>
      <c r="L191">
        <v>208</v>
      </c>
      <c r="M191" t="s">
        <v>40</v>
      </c>
      <c r="N191">
        <v>20</v>
      </c>
      <c r="O191">
        <v>43570771</v>
      </c>
      <c r="P191">
        <v>43589114</v>
      </c>
      <c r="Q191">
        <v>18344</v>
      </c>
      <c r="R191">
        <v>2</v>
      </c>
      <c r="S191">
        <v>10953</v>
      </c>
      <c r="T191" t="s">
        <v>933</v>
      </c>
      <c r="U191">
        <v>0</v>
      </c>
      <c r="V191" t="s">
        <v>930</v>
      </c>
      <c r="W191" t="s">
        <v>34</v>
      </c>
      <c r="X191" s="3" t="s">
        <v>931</v>
      </c>
      <c r="Y191" t="s">
        <v>932</v>
      </c>
      <c r="Z191">
        <v>20</v>
      </c>
      <c r="AA191" t="s">
        <v>930</v>
      </c>
      <c r="AB191">
        <v>0.20005026409429499</v>
      </c>
      <c r="AC191">
        <v>6.1376271733055301</v>
      </c>
      <c r="AD191">
        <v>3.8196042212022201</v>
      </c>
      <c r="AE191">
        <v>1.9673220097670102E-3</v>
      </c>
      <c r="AF191">
        <v>4.4150715727471798E-2</v>
      </c>
      <c r="AG191">
        <v>-2.15488599575878</v>
      </c>
    </row>
    <row r="192" spans="1:33" x14ac:dyDescent="0.35">
      <c r="A192" t="s">
        <v>107</v>
      </c>
      <c r="B192">
        <v>18610174</v>
      </c>
      <c r="C192">
        <v>18610589</v>
      </c>
      <c r="D192">
        <v>416</v>
      </c>
      <c r="E192" t="s">
        <v>38</v>
      </c>
      <c r="F192" t="s">
        <v>39</v>
      </c>
      <c r="G192">
        <v>720</v>
      </c>
      <c r="H192" t="s">
        <v>39</v>
      </c>
      <c r="I192">
        <v>43.479750000000003</v>
      </c>
      <c r="J192">
        <v>-1</v>
      </c>
      <c r="K192">
        <v>4.2968599999999997</v>
      </c>
      <c r="L192">
        <v>208</v>
      </c>
      <c r="M192" t="s">
        <v>40</v>
      </c>
      <c r="N192">
        <v>11</v>
      </c>
      <c r="O192">
        <v>18552950</v>
      </c>
      <c r="P192">
        <v>18610293</v>
      </c>
      <c r="Q192">
        <v>57344</v>
      </c>
      <c r="R192">
        <v>2</v>
      </c>
      <c r="S192">
        <v>55293</v>
      </c>
      <c r="T192" t="s">
        <v>453</v>
      </c>
      <c r="U192">
        <v>0</v>
      </c>
      <c r="V192" t="s">
        <v>450</v>
      </c>
      <c r="W192" t="s">
        <v>34</v>
      </c>
      <c r="X192" s="3" t="s">
        <v>451</v>
      </c>
      <c r="Y192" t="s">
        <v>452</v>
      </c>
      <c r="Z192">
        <v>11</v>
      </c>
      <c r="AA192" t="s">
        <v>450</v>
      </c>
      <c r="AB192">
        <v>0.19893958637900699</v>
      </c>
      <c r="AC192">
        <v>4.7515689072062797</v>
      </c>
      <c r="AD192">
        <v>5.3557010320140304</v>
      </c>
      <c r="AE192" s="1">
        <v>1.11650419754069E-4</v>
      </c>
      <c r="AF192">
        <v>5.6038331760896003E-3</v>
      </c>
      <c r="AG192">
        <v>0.84452748641820097</v>
      </c>
    </row>
    <row r="193" spans="1:33" x14ac:dyDescent="0.35">
      <c r="A193" t="s">
        <v>62</v>
      </c>
      <c r="B193">
        <v>16302334</v>
      </c>
      <c r="C193">
        <v>16302749</v>
      </c>
      <c r="D193">
        <v>416</v>
      </c>
      <c r="E193" t="s">
        <v>38</v>
      </c>
      <c r="F193" t="s">
        <v>39</v>
      </c>
      <c r="G193">
        <v>922</v>
      </c>
      <c r="H193" t="s">
        <v>39</v>
      </c>
      <c r="I193">
        <v>47.055109999999999</v>
      </c>
      <c r="J193">
        <v>-1</v>
      </c>
      <c r="K193">
        <v>4.2968599999999997</v>
      </c>
      <c r="L193">
        <v>208</v>
      </c>
      <c r="M193" t="s">
        <v>40</v>
      </c>
      <c r="N193">
        <v>1</v>
      </c>
      <c r="O193">
        <v>16268364</v>
      </c>
      <c r="P193">
        <v>16302627</v>
      </c>
      <c r="Q193">
        <v>34264</v>
      </c>
      <c r="R193">
        <v>2</v>
      </c>
      <c r="S193">
        <v>7709</v>
      </c>
      <c r="T193" t="s">
        <v>700</v>
      </c>
      <c r="U193">
        <v>0</v>
      </c>
      <c r="V193" t="s">
        <v>697</v>
      </c>
      <c r="W193" t="s">
        <v>34</v>
      </c>
      <c r="X193" s="3" t="s">
        <v>698</v>
      </c>
      <c r="Y193" t="s">
        <v>699</v>
      </c>
      <c r="Z193">
        <v>1</v>
      </c>
      <c r="AA193" t="s">
        <v>697</v>
      </c>
      <c r="AB193">
        <v>0.19865717674500999</v>
      </c>
      <c r="AC193">
        <v>4.64099953538003</v>
      </c>
      <c r="AD193">
        <v>4.40868641234057</v>
      </c>
      <c r="AE193" s="1">
        <v>6.3468885850084496E-4</v>
      </c>
      <c r="AF193">
        <v>1.9581985324359698E-2</v>
      </c>
      <c r="AG193">
        <v>-0.92707111072616899</v>
      </c>
    </row>
    <row r="194" spans="1:33" x14ac:dyDescent="0.35">
      <c r="A194" t="s">
        <v>62</v>
      </c>
      <c r="B194">
        <v>117027824</v>
      </c>
      <c r="C194">
        <v>117028239</v>
      </c>
      <c r="D194">
        <v>416</v>
      </c>
      <c r="E194" t="s">
        <v>38</v>
      </c>
      <c r="F194" t="s">
        <v>39</v>
      </c>
      <c r="G194">
        <v>567</v>
      </c>
      <c r="H194" t="s">
        <v>39</v>
      </c>
      <c r="I194">
        <v>19.776070000000001</v>
      </c>
      <c r="J194">
        <v>-1</v>
      </c>
      <c r="K194">
        <v>1.37599</v>
      </c>
      <c r="L194">
        <v>208</v>
      </c>
      <c r="M194" t="s">
        <v>149</v>
      </c>
      <c r="N194">
        <v>1</v>
      </c>
      <c r="O194">
        <v>117061853</v>
      </c>
      <c r="P194">
        <v>117087226</v>
      </c>
      <c r="Q194">
        <v>25374</v>
      </c>
      <c r="R194">
        <v>2</v>
      </c>
      <c r="S194">
        <v>965</v>
      </c>
      <c r="T194" t="s">
        <v>911</v>
      </c>
      <c r="U194">
        <v>58987</v>
      </c>
      <c r="V194" t="s">
        <v>908</v>
      </c>
      <c r="W194" t="s">
        <v>34</v>
      </c>
      <c r="X194" s="3" t="s">
        <v>909</v>
      </c>
      <c r="Y194" t="s">
        <v>910</v>
      </c>
      <c r="Z194">
        <v>1</v>
      </c>
      <c r="AA194" t="s">
        <v>908</v>
      </c>
      <c r="AB194">
        <v>0.19812382301603901</v>
      </c>
      <c r="AC194">
        <v>4.0082566319594797</v>
      </c>
      <c r="AD194">
        <v>3.8157148957024098</v>
      </c>
      <c r="AE194">
        <v>1.98225980587948E-3</v>
      </c>
      <c r="AF194">
        <v>4.4372898348384898E-2</v>
      </c>
      <c r="AG194">
        <v>-2.0003533532386002</v>
      </c>
    </row>
    <row r="195" spans="1:33" x14ac:dyDescent="0.35">
      <c r="A195" t="s">
        <v>62</v>
      </c>
      <c r="B195">
        <v>117027620</v>
      </c>
      <c r="C195">
        <v>117028035</v>
      </c>
      <c r="D195">
        <v>416</v>
      </c>
      <c r="E195" t="s">
        <v>38</v>
      </c>
      <c r="F195" t="s">
        <v>39</v>
      </c>
      <c r="G195">
        <v>567</v>
      </c>
      <c r="H195" t="s">
        <v>39</v>
      </c>
      <c r="I195">
        <v>31.121680000000001</v>
      </c>
      <c r="J195">
        <v>-1</v>
      </c>
      <c r="K195">
        <v>2.625</v>
      </c>
      <c r="L195">
        <v>208</v>
      </c>
      <c r="M195" t="s">
        <v>149</v>
      </c>
      <c r="N195">
        <v>1</v>
      </c>
      <c r="O195">
        <v>117061853</v>
      </c>
      <c r="P195">
        <v>117087226</v>
      </c>
      <c r="Q195">
        <v>25374</v>
      </c>
      <c r="R195">
        <v>2</v>
      </c>
      <c r="S195">
        <v>965</v>
      </c>
      <c r="T195" t="s">
        <v>911</v>
      </c>
      <c r="U195">
        <v>59191</v>
      </c>
      <c r="V195" t="s">
        <v>908</v>
      </c>
      <c r="W195" t="s">
        <v>34</v>
      </c>
      <c r="X195" s="3" t="s">
        <v>909</v>
      </c>
      <c r="Y195" t="s">
        <v>910</v>
      </c>
      <c r="Z195">
        <v>1</v>
      </c>
      <c r="AA195" t="s">
        <v>908</v>
      </c>
      <c r="AB195">
        <v>0.19812382301603901</v>
      </c>
      <c r="AC195">
        <v>4.0082566319594797</v>
      </c>
      <c r="AD195">
        <v>3.8157148957024098</v>
      </c>
      <c r="AE195">
        <v>1.98225980587948E-3</v>
      </c>
      <c r="AF195">
        <v>4.4372898348384898E-2</v>
      </c>
      <c r="AG195">
        <v>-2.0003533532386002</v>
      </c>
    </row>
    <row r="196" spans="1:33" x14ac:dyDescent="0.35">
      <c r="A196" t="s">
        <v>62</v>
      </c>
      <c r="B196">
        <v>117112982</v>
      </c>
      <c r="C196">
        <v>117113397</v>
      </c>
      <c r="D196">
        <v>416</v>
      </c>
      <c r="E196" t="s">
        <v>38</v>
      </c>
      <c r="F196" t="s">
        <v>39</v>
      </c>
      <c r="G196">
        <v>559</v>
      </c>
      <c r="H196" t="s">
        <v>39</v>
      </c>
      <c r="I196">
        <v>38.583260000000003</v>
      </c>
      <c r="J196">
        <v>-1</v>
      </c>
      <c r="K196">
        <v>4.2968599999999997</v>
      </c>
      <c r="L196">
        <v>208</v>
      </c>
      <c r="M196" t="s">
        <v>40</v>
      </c>
      <c r="N196">
        <v>1</v>
      </c>
      <c r="O196">
        <v>117057156</v>
      </c>
      <c r="P196">
        <v>117113715</v>
      </c>
      <c r="Q196">
        <v>56560</v>
      </c>
      <c r="R196">
        <v>2</v>
      </c>
      <c r="S196">
        <v>965</v>
      </c>
      <c r="T196" t="s">
        <v>912</v>
      </c>
      <c r="U196">
        <v>318</v>
      </c>
      <c r="V196" t="s">
        <v>908</v>
      </c>
      <c r="W196" t="s">
        <v>34</v>
      </c>
      <c r="X196" s="3" t="s">
        <v>909</v>
      </c>
      <c r="Y196" t="s">
        <v>910</v>
      </c>
      <c r="Z196">
        <v>1</v>
      </c>
      <c r="AA196" t="s">
        <v>908</v>
      </c>
      <c r="AB196">
        <v>0.19812382301603901</v>
      </c>
      <c r="AC196">
        <v>4.0082566319594797</v>
      </c>
      <c r="AD196">
        <v>3.8157148957024098</v>
      </c>
      <c r="AE196">
        <v>1.98225980587948E-3</v>
      </c>
      <c r="AF196">
        <v>4.4372898348384898E-2</v>
      </c>
      <c r="AG196">
        <v>-2.0003533532386002</v>
      </c>
    </row>
    <row r="197" spans="1:33" x14ac:dyDescent="0.35">
      <c r="A197" t="s">
        <v>62</v>
      </c>
      <c r="B197">
        <v>156182887</v>
      </c>
      <c r="C197">
        <v>156183302</v>
      </c>
      <c r="D197">
        <v>416</v>
      </c>
      <c r="E197" t="s">
        <v>38</v>
      </c>
      <c r="F197" t="s">
        <v>39</v>
      </c>
      <c r="G197">
        <v>715</v>
      </c>
      <c r="H197" t="s">
        <v>39</v>
      </c>
      <c r="I197">
        <v>18.114429999999999</v>
      </c>
      <c r="J197">
        <v>-1</v>
      </c>
      <c r="K197">
        <v>1.1946099999999999</v>
      </c>
      <c r="L197">
        <v>208</v>
      </c>
      <c r="M197" t="s">
        <v>40</v>
      </c>
      <c r="N197">
        <v>1</v>
      </c>
      <c r="O197">
        <v>156182779</v>
      </c>
      <c r="P197">
        <v>156209868</v>
      </c>
      <c r="Q197">
        <v>27090</v>
      </c>
      <c r="R197">
        <v>1</v>
      </c>
      <c r="S197">
        <v>11243</v>
      </c>
      <c r="T197" t="s">
        <v>561</v>
      </c>
      <c r="U197">
        <v>108</v>
      </c>
      <c r="V197" t="s">
        <v>558</v>
      </c>
      <c r="W197" t="s">
        <v>34</v>
      </c>
      <c r="X197" s="3" t="s">
        <v>559</v>
      </c>
      <c r="Y197" t="s">
        <v>560</v>
      </c>
      <c r="Z197">
        <v>1</v>
      </c>
      <c r="AA197" t="s">
        <v>558</v>
      </c>
      <c r="AB197">
        <v>0.18888146346173201</v>
      </c>
      <c r="AC197">
        <v>6.3136454169195702</v>
      </c>
      <c r="AD197">
        <v>4.8506959902071296</v>
      </c>
      <c r="AE197" s="1">
        <v>2.7811719931515301E-4</v>
      </c>
      <c r="AF197">
        <v>1.08500505354708E-2</v>
      </c>
      <c r="AG197">
        <v>-0.1585864597169</v>
      </c>
    </row>
    <row r="198" spans="1:33" x14ac:dyDescent="0.35">
      <c r="A198" t="s">
        <v>62</v>
      </c>
      <c r="B198">
        <v>156195176</v>
      </c>
      <c r="C198">
        <v>156195591</v>
      </c>
      <c r="D198">
        <v>416</v>
      </c>
      <c r="E198" t="s">
        <v>38</v>
      </c>
      <c r="F198" t="s">
        <v>39</v>
      </c>
      <c r="G198">
        <v>753</v>
      </c>
      <c r="H198" t="s">
        <v>39</v>
      </c>
      <c r="I198">
        <v>43.27816</v>
      </c>
      <c r="J198">
        <v>-1</v>
      </c>
      <c r="K198">
        <v>4.2968599999999997</v>
      </c>
      <c r="L198">
        <v>208</v>
      </c>
      <c r="M198" t="s">
        <v>562</v>
      </c>
      <c r="N198">
        <v>1</v>
      </c>
      <c r="O198">
        <v>156182779</v>
      </c>
      <c r="P198">
        <v>156209868</v>
      </c>
      <c r="Q198">
        <v>27090</v>
      </c>
      <c r="R198">
        <v>1</v>
      </c>
      <c r="S198">
        <v>11243</v>
      </c>
      <c r="T198" t="s">
        <v>561</v>
      </c>
      <c r="U198">
        <v>12397</v>
      </c>
      <c r="V198" t="s">
        <v>558</v>
      </c>
      <c r="W198" t="s">
        <v>34</v>
      </c>
      <c r="X198" s="3" t="s">
        <v>559</v>
      </c>
      <c r="Y198" t="s">
        <v>560</v>
      </c>
      <c r="Z198">
        <v>1</v>
      </c>
      <c r="AA198" t="s">
        <v>558</v>
      </c>
      <c r="AB198">
        <v>0.18888146346173201</v>
      </c>
      <c r="AC198">
        <v>6.3136454169195702</v>
      </c>
      <c r="AD198">
        <v>4.8506959902071296</v>
      </c>
      <c r="AE198" s="1">
        <v>2.7811719931515301E-4</v>
      </c>
      <c r="AF198">
        <v>1.08500505354708E-2</v>
      </c>
      <c r="AG198">
        <v>-0.1585864597169</v>
      </c>
    </row>
    <row r="199" spans="1:33" x14ac:dyDescent="0.35">
      <c r="A199" t="s">
        <v>84</v>
      </c>
      <c r="B199">
        <v>135207809</v>
      </c>
      <c r="C199">
        <v>135208224</v>
      </c>
      <c r="D199">
        <v>416</v>
      </c>
      <c r="E199" t="s">
        <v>38</v>
      </c>
      <c r="F199" t="s">
        <v>39</v>
      </c>
      <c r="G199">
        <v>721</v>
      </c>
      <c r="H199" t="s">
        <v>39</v>
      </c>
      <c r="I199">
        <v>12.10108</v>
      </c>
      <c r="J199">
        <v>-1</v>
      </c>
      <c r="K199">
        <v>0.59968999999999995</v>
      </c>
      <c r="L199">
        <v>208</v>
      </c>
      <c r="M199" t="s">
        <v>40</v>
      </c>
      <c r="N199">
        <v>10</v>
      </c>
      <c r="O199">
        <v>135207621</v>
      </c>
      <c r="P199">
        <v>135234174</v>
      </c>
      <c r="Q199">
        <v>26554</v>
      </c>
      <c r="R199">
        <v>1</v>
      </c>
      <c r="S199">
        <v>92170</v>
      </c>
      <c r="T199" t="s">
        <v>874</v>
      </c>
      <c r="U199">
        <v>188</v>
      </c>
      <c r="V199" t="s">
        <v>871</v>
      </c>
      <c r="W199" t="s">
        <v>34</v>
      </c>
      <c r="X199" s="3" t="s">
        <v>872</v>
      </c>
      <c r="Y199" t="s">
        <v>873</v>
      </c>
      <c r="Z199">
        <v>10</v>
      </c>
      <c r="AA199" t="s">
        <v>871</v>
      </c>
      <c r="AB199">
        <v>0.18790850222133201</v>
      </c>
      <c r="AC199">
        <v>4.7661279834469203</v>
      </c>
      <c r="AD199">
        <v>3.9455140697762601</v>
      </c>
      <c r="AE199">
        <v>1.5409023176218199E-3</v>
      </c>
      <c r="AF199">
        <v>3.6819603035099298E-2</v>
      </c>
      <c r="AG199">
        <v>-1.8448716212138501</v>
      </c>
    </row>
    <row r="200" spans="1:33" x14ac:dyDescent="0.35">
      <c r="A200" t="s">
        <v>84</v>
      </c>
      <c r="B200">
        <v>135207578</v>
      </c>
      <c r="C200">
        <v>135207993</v>
      </c>
      <c r="D200">
        <v>416</v>
      </c>
      <c r="E200" t="s">
        <v>38</v>
      </c>
      <c r="F200" t="s">
        <v>39</v>
      </c>
      <c r="G200">
        <v>1000</v>
      </c>
      <c r="H200" t="s">
        <v>39</v>
      </c>
      <c r="I200">
        <v>71.325389999999999</v>
      </c>
      <c r="J200">
        <v>-1</v>
      </c>
      <c r="K200">
        <v>4.2968599999999997</v>
      </c>
      <c r="L200">
        <v>208</v>
      </c>
      <c r="M200" t="s">
        <v>40</v>
      </c>
      <c r="N200">
        <v>10</v>
      </c>
      <c r="O200">
        <v>135207621</v>
      </c>
      <c r="P200">
        <v>135234174</v>
      </c>
      <c r="Q200">
        <v>26554</v>
      </c>
      <c r="R200">
        <v>1</v>
      </c>
      <c r="S200">
        <v>92170</v>
      </c>
      <c r="T200" t="s">
        <v>874</v>
      </c>
      <c r="U200">
        <v>0</v>
      </c>
      <c r="V200" t="s">
        <v>871</v>
      </c>
      <c r="W200" t="s">
        <v>34</v>
      </c>
      <c r="X200" s="3" t="s">
        <v>872</v>
      </c>
      <c r="Y200" t="s">
        <v>873</v>
      </c>
      <c r="Z200">
        <v>10</v>
      </c>
      <c r="AA200" t="s">
        <v>871</v>
      </c>
      <c r="AB200">
        <v>0.18790850222133201</v>
      </c>
      <c r="AC200">
        <v>4.7661279834469203</v>
      </c>
      <c r="AD200">
        <v>3.9455140697762601</v>
      </c>
      <c r="AE200">
        <v>1.5409023176218199E-3</v>
      </c>
      <c r="AF200">
        <v>3.6819603035099298E-2</v>
      </c>
      <c r="AG200">
        <v>-1.8448716212138501</v>
      </c>
    </row>
    <row r="201" spans="1:33" x14ac:dyDescent="0.35">
      <c r="A201" t="s">
        <v>190</v>
      </c>
      <c r="B201">
        <v>204103572</v>
      </c>
      <c r="C201">
        <v>204103987</v>
      </c>
      <c r="D201">
        <v>416</v>
      </c>
      <c r="E201" t="s">
        <v>38</v>
      </c>
      <c r="F201" t="s">
        <v>39</v>
      </c>
      <c r="G201">
        <v>1000</v>
      </c>
      <c r="H201" t="s">
        <v>39</v>
      </c>
      <c r="I201">
        <v>62.514530000000001</v>
      </c>
      <c r="J201">
        <v>-1</v>
      </c>
      <c r="K201">
        <v>4.2968599999999997</v>
      </c>
      <c r="L201">
        <v>208</v>
      </c>
      <c r="M201" t="s">
        <v>40</v>
      </c>
      <c r="N201">
        <v>2</v>
      </c>
      <c r="O201">
        <v>204103164</v>
      </c>
      <c r="P201">
        <v>204170563</v>
      </c>
      <c r="Q201">
        <v>67400</v>
      </c>
      <c r="R201">
        <v>1</v>
      </c>
      <c r="S201">
        <v>57404</v>
      </c>
      <c r="T201" t="s">
        <v>752</v>
      </c>
      <c r="U201">
        <v>408</v>
      </c>
      <c r="V201" t="s">
        <v>749</v>
      </c>
      <c r="W201" t="s">
        <v>34</v>
      </c>
      <c r="X201" s="3" t="s">
        <v>750</v>
      </c>
      <c r="Y201" t="s">
        <v>751</v>
      </c>
      <c r="Z201">
        <v>2</v>
      </c>
      <c r="AA201" t="s">
        <v>749</v>
      </c>
      <c r="AB201">
        <v>0.18745948499034701</v>
      </c>
      <c r="AC201">
        <v>5.4436732850767804</v>
      </c>
      <c r="AD201">
        <v>4.2188505311270399</v>
      </c>
      <c r="AE201" s="1">
        <v>9.1069038781619205E-4</v>
      </c>
      <c r="AF201">
        <v>2.53453910934563E-2</v>
      </c>
      <c r="AG201">
        <v>-1.3570245016840801</v>
      </c>
    </row>
    <row r="202" spans="1:33" x14ac:dyDescent="0.35">
      <c r="A202" t="s">
        <v>93</v>
      </c>
      <c r="B202">
        <v>87856139</v>
      </c>
      <c r="C202">
        <v>87856554</v>
      </c>
      <c r="D202">
        <v>416</v>
      </c>
      <c r="E202" t="s">
        <v>38</v>
      </c>
      <c r="F202" t="s">
        <v>39</v>
      </c>
      <c r="G202">
        <v>570</v>
      </c>
      <c r="H202" t="s">
        <v>39</v>
      </c>
      <c r="I202">
        <v>22.165209999999998</v>
      </c>
      <c r="J202">
        <v>-1</v>
      </c>
      <c r="K202">
        <v>1.6556599999999999</v>
      </c>
      <c r="L202">
        <v>208</v>
      </c>
      <c r="M202" t="s">
        <v>40</v>
      </c>
      <c r="N202">
        <v>4</v>
      </c>
      <c r="O202">
        <v>87856154</v>
      </c>
      <c r="P202">
        <v>87969201</v>
      </c>
      <c r="Q202">
        <v>113048</v>
      </c>
      <c r="R202">
        <v>1</v>
      </c>
      <c r="S202">
        <v>4299</v>
      </c>
      <c r="T202" t="s">
        <v>669</v>
      </c>
      <c r="U202">
        <v>0</v>
      </c>
      <c r="V202" t="s">
        <v>666</v>
      </c>
      <c r="X202" s="3" t="s">
        <v>667</v>
      </c>
      <c r="Y202" t="s">
        <v>668</v>
      </c>
      <c r="Z202">
        <v>4</v>
      </c>
      <c r="AA202" t="s">
        <v>666</v>
      </c>
      <c r="AB202">
        <v>0.18286220420860599</v>
      </c>
      <c r="AC202">
        <v>7.58888137699903</v>
      </c>
      <c r="AD202">
        <v>4.5341421436680198</v>
      </c>
      <c r="AE202" s="1">
        <v>5.0101341584911396E-4</v>
      </c>
      <c r="AF202">
        <v>1.6479404161315801E-2</v>
      </c>
      <c r="AG202">
        <v>-0.727348887473382</v>
      </c>
    </row>
    <row r="203" spans="1:33" x14ac:dyDescent="0.35">
      <c r="A203" t="s">
        <v>93</v>
      </c>
      <c r="B203">
        <v>87927801</v>
      </c>
      <c r="C203">
        <v>87928216</v>
      </c>
      <c r="D203">
        <v>416</v>
      </c>
      <c r="E203" t="s">
        <v>38</v>
      </c>
      <c r="F203" t="s">
        <v>39</v>
      </c>
      <c r="G203">
        <v>1000</v>
      </c>
      <c r="H203" t="s">
        <v>39</v>
      </c>
      <c r="I203">
        <v>53.535220000000002</v>
      </c>
      <c r="J203">
        <v>-1</v>
      </c>
      <c r="K203">
        <v>4.2968599999999997</v>
      </c>
      <c r="L203">
        <v>208</v>
      </c>
      <c r="M203" t="s">
        <v>40</v>
      </c>
      <c r="N203">
        <v>4</v>
      </c>
      <c r="O203">
        <v>87928153</v>
      </c>
      <c r="P203">
        <v>88062206</v>
      </c>
      <c r="Q203">
        <v>134054</v>
      </c>
      <c r="R203">
        <v>1</v>
      </c>
      <c r="S203">
        <v>4299</v>
      </c>
      <c r="T203" t="s">
        <v>670</v>
      </c>
      <c r="U203">
        <v>0</v>
      </c>
      <c r="V203" t="s">
        <v>666</v>
      </c>
      <c r="X203" s="3" t="s">
        <v>667</v>
      </c>
      <c r="Y203" t="s">
        <v>668</v>
      </c>
      <c r="Z203">
        <v>4</v>
      </c>
      <c r="AA203" t="s">
        <v>666</v>
      </c>
      <c r="AB203">
        <v>0.18286220420860599</v>
      </c>
      <c r="AC203">
        <v>7.58888137699903</v>
      </c>
      <c r="AD203">
        <v>4.5341421436680198</v>
      </c>
      <c r="AE203" s="1">
        <v>5.0101341584911396E-4</v>
      </c>
      <c r="AF203">
        <v>1.6479404161315801E-2</v>
      </c>
      <c r="AG203">
        <v>-0.727348887473382</v>
      </c>
    </row>
    <row r="204" spans="1:33" x14ac:dyDescent="0.35">
      <c r="A204" t="s">
        <v>540</v>
      </c>
      <c r="B204">
        <v>25025881</v>
      </c>
      <c r="C204">
        <v>25026296</v>
      </c>
      <c r="D204">
        <v>416</v>
      </c>
      <c r="E204" t="s">
        <v>38</v>
      </c>
      <c r="F204" t="s">
        <v>39</v>
      </c>
      <c r="G204">
        <v>634</v>
      </c>
      <c r="H204" t="s">
        <v>39</v>
      </c>
      <c r="I204">
        <v>38.837090000000003</v>
      </c>
      <c r="J204">
        <v>-1</v>
      </c>
      <c r="K204">
        <v>4.2968599999999997</v>
      </c>
      <c r="L204">
        <v>208</v>
      </c>
      <c r="M204" t="s">
        <v>40</v>
      </c>
      <c r="N204">
        <v>16</v>
      </c>
      <c r="O204">
        <v>24930712</v>
      </c>
      <c r="P204">
        <v>25026675</v>
      </c>
      <c r="Q204">
        <v>95964</v>
      </c>
      <c r="R204">
        <v>2</v>
      </c>
      <c r="S204">
        <v>55114</v>
      </c>
      <c r="T204" t="s">
        <v>623</v>
      </c>
      <c r="U204">
        <v>379</v>
      </c>
      <c r="V204" t="s">
        <v>620</v>
      </c>
      <c r="W204" t="s">
        <v>34</v>
      </c>
      <c r="X204" s="3" t="s">
        <v>621</v>
      </c>
      <c r="Y204" t="s">
        <v>622</v>
      </c>
      <c r="Z204">
        <v>16</v>
      </c>
      <c r="AA204" t="s">
        <v>620</v>
      </c>
      <c r="AB204">
        <v>0.17808829761950001</v>
      </c>
      <c r="AC204">
        <v>6.4116130509902503</v>
      </c>
      <c r="AD204">
        <v>4.70876424372437</v>
      </c>
      <c r="AE204" s="1">
        <v>3.61568567358682E-4</v>
      </c>
      <c r="AF204">
        <v>1.3215256122734199E-2</v>
      </c>
      <c r="AG204">
        <v>-0.42713450160399802</v>
      </c>
    </row>
    <row r="205" spans="1:33" x14ac:dyDescent="0.35">
      <c r="A205" t="s">
        <v>540</v>
      </c>
      <c r="B205">
        <v>25000284</v>
      </c>
      <c r="C205">
        <v>25000699</v>
      </c>
      <c r="D205">
        <v>416</v>
      </c>
      <c r="E205" t="s">
        <v>38</v>
      </c>
      <c r="F205" t="s">
        <v>39</v>
      </c>
      <c r="G205">
        <v>619</v>
      </c>
      <c r="H205" t="s">
        <v>39</v>
      </c>
      <c r="I205">
        <v>42.074069999999999</v>
      </c>
      <c r="J205">
        <v>-1</v>
      </c>
      <c r="K205">
        <v>4.2968599999999997</v>
      </c>
      <c r="L205">
        <v>208</v>
      </c>
      <c r="M205" t="s">
        <v>624</v>
      </c>
      <c r="N205">
        <v>16</v>
      </c>
      <c r="O205">
        <v>24930712</v>
      </c>
      <c r="P205">
        <v>25026675</v>
      </c>
      <c r="Q205">
        <v>95964</v>
      </c>
      <c r="R205">
        <v>2</v>
      </c>
      <c r="S205">
        <v>55114</v>
      </c>
      <c r="T205" t="s">
        <v>623</v>
      </c>
      <c r="U205">
        <v>25976</v>
      </c>
      <c r="V205" t="s">
        <v>620</v>
      </c>
      <c r="W205" t="s">
        <v>34</v>
      </c>
      <c r="X205" s="3" t="s">
        <v>621</v>
      </c>
      <c r="Y205" t="s">
        <v>622</v>
      </c>
      <c r="Z205">
        <v>16</v>
      </c>
      <c r="AA205" t="s">
        <v>620</v>
      </c>
      <c r="AB205">
        <v>0.17808829761950001</v>
      </c>
      <c r="AC205">
        <v>6.4116130509902503</v>
      </c>
      <c r="AD205">
        <v>4.70876424372437</v>
      </c>
      <c r="AE205" s="1">
        <v>3.61568567358682E-4</v>
      </c>
      <c r="AF205">
        <v>1.3215256122734199E-2</v>
      </c>
      <c r="AG205">
        <v>-0.42713450160399802</v>
      </c>
    </row>
    <row r="206" spans="1:33" x14ac:dyDescent="0.35">
      <c r="A206" t="s">
        <v>139</v>
      </c>
      <c r="B206">
        <v>51477164</v>
      </c>
      <c r="C206">
        <v>51477579</v>
      </c>
      <c r="D206">
        <v>416</v>
      </c>
      <c r="E206" t="s">
        <v>38</v>
      </c>
      <c r="F206" t="s">
        <v>39</v>
      </c>
      <c r="G206">
        <v>555</v>
      </c>
      <c r="H206" t="s">
        <v>39</v>
      </c>
      <c r="I206">
        <v>37.557549999999999</v>
      </c>
      <c r="J206">
        <v>-1</v>
      </c>
      <c r="K206">
        <v>3.8404199999999999</v>
      </c>
      <c r="L206">
        <v>208</v>
      </c>
      <c r="M206" t="s">
        <v>40</v>
      </c>
      <c r="N206">
        <v>12</v>
      </c>
      <c r="O206">
        <v>51454988</v>
      </c>
      <c r="P206">
        <v>51477437</v>
      </c>
      <c r="Q206">
        <v>22450</v>
      </c>
      <c r="R206">
        <v>2</v>
      </c>
      <c r="S206">
        <v>81566</v>
      </c>
      <c r="T206" t="s">
        <v>575</v>
      </c>
      <c r="U206">
        <v>0</v>
      </c>
      <c r="V206" t="s">
        <v>572</v>
      </c>
      <c r="W206" t="s">
        <v>34</v>
      </c>
      <c r="X206" s="3" t="s">
        <v>573</v>
      </c>
      <c r="Y206" t="s">
        <v>574</v>
      </c>
      <c r="Z206">
        <v>12</v>
      </c>
      <c r="AA206" t="s">
        <v>572</v>
      </c>
      <c r="AB206">
        <v>0.173424260560719</v>
      </c>
      <c r="AC206">
        <v>5.0499915059787703</v>
      </c>
      <c r="AD206">
        <v>4.7926977664527604</v>
      </c>
      <c r="AE206" s="1">
        <v>3.0950405346620802E-4</v>
      </c>
      <c r="AF206">
        <v>1.16810114416869E-2</v>
      </c>
      <c r="AG206">
        <v>-0.23114239877221701</v>
      </c>
    </row>
    <row r="207" spans="1:33" x14ac:dyDescent="0.35">
      <c r="A207" t="s">
        <v>74</v>
      </c>
      <c r="B207">
        <v>196014099</v>
      </c>
      <c r="C207">
        <v>196014514</v>
      </c>
      <c r="D207">
        <v>416</v>
      </c>
      <c r="E207" t="s">
        <v>38</v>
      </c>
      <c r="F207" t="s">
        <v>39</v>
      </c>
      <c r="G207">
        <v>733</v>
      </c>
      <c r="H207" t="s">
        <v>39</v>
      </c>
      <c r="I207">
        <v>44.653379999999999</v>
      </c>
      <c r="J207">
        <v>-1</v>
      </c>
      <c r="K207">
        <v>4.2968599999999997</v>
      </c>
      <c r="L207">
        <v>208</v>
      </c>
      <c r="M207" t="s">
        <v>40</v>
      </c>
      <c r="N207">
        <v>3</v>
      </c>
      <c r="O207">
        <v>195965253</v>
      </c>
      <c r="P207">
        <v>196014584</v>
      </c>
      <c r="Q207">
        <v>49332</v>
      </c>
      <c r="R207">
        <v>2</v>
      </c>
      <c r="S207">
        <v>5130</v>
      </c>
      <c r="T207" t="s">
        <v>696</v>
      </c>
      <c r="U207">
        <v>70</v>
      </c>
      <c r="V207" t="s">
        <v>693</v>
      </c>
      <c r="W207" t="s">
        <v>34</v>
      </c>
      <c r="X207" s="3" t="s">
        <v>694</v>
      </c>
      <c r="Y207" t="s">
        <v>695</v>
      </c>
      <c r="Z207">
        <v>3</v>
      </c>
      <c r="AA207" t="s">
        <v>693</v>
      </c>
      <c r="AB207">
        <v>0.168502086828937</v>
      </c>
      <c r="AC207">
        <v>6.9358035486598499</v>
      </c>
      <c r="AD207">
        <v>4.4717248826075302</v>
      </c>
      <c r="AE207" s="1">
        <v>5.6345050485808498E-4</v>
      </c>
      <c r="AF207">
        <v>1.7949923226193199E-2</v>
      </c>
      <c r="AG207">
        <v>-0.87120370837140904</v>
      </c>
    </row>
    <row r="208" spans="1:33" x14ac:dyDescent="0.35">
      <c r="A208" t="s">
        <v>139</v>
      </c>
      <c r="B208">
        <v>111842932</v>
      </c>
      <c r="C208">
        <v>111843347</v>
      </c>
      <c r="D208">
        <v>416</v>
      </c>
      <c r="E208" t="s">
        <v>38</v>
      </c>
      <c r="F208" t="s">
        <v>39</v>
      </c>
      <c r="G208">
        <v>962</v>
      </c>
      <c r="H208" t="s">
        <v>39</v>
      </c>
      <c r="I208">
        <v>52.947180000000003</v>
      </c>
      <c r="J208">
        <v>-1</v>
      </c>
      <c r="K208">
        <v>4.2968599999999997</v>
      </c>
      <c r="L208">
        <v>208</v>
      </c>
      <c r="M208" t="s">
        <v>40</v>
      </c>
      <c r="N208">
        <v>12</v>
      </c>
      <c r="O208">
        <v>111843752</v>
      </c>
      <c r="P208">
        <v>111889427</v>
      </c>
      <c r="Q208">
        <v>45676</v>
      </c>
      <c r="R208">
        <v>1</v>
      </c>
      <c r="S208">
        <v>10019</v>
      </c>
      <c r="T208" t="s">
        <v>648</v>
      </c>
      <c r="U208">
        <v>-405</v>
      </c>
      <c r="V208" t="s">
        <v>645</v>
      </c>
      <c r="W208" t="s">
        <v>34</v>
      </c>
      <c r="X208" s="3" t="s">
        <v>646</v>
      </c>
      <c r="Y208" t="s">
        <v>647</v>
      </c>
      <c r="Z208">
        <v>12</v>
      </c>
      <c r="AA208" t="s">
        <v>645</v>
      </c>
      <c r="AB208">
        <v>0.16812186449209901</v>
      </c>
      <c r="AC208">
        <v>7.0518190510471896</v>
      </c>
      <c r="AD208">
        <v>4.6223907229705103</v>
      </c>
      <c r="AE208" s="1">
        <v>4.2468265877373799E-4</v>
      </c>
      <c r="AF208">
        <v>1.4698692337164899E-2</v>
      </c>
      <c r="AG208">
        <v>-0.57818244668832297</v>
      </c>
    </row>
    <row r="209" spans="1:33" x14ac:dyDescent="0.35">
      <c r="A209" t="s">
        <v>190</v>
      </c>
      <c r="B209">
        <v>161920182</v>
      </c>
      <c r="C209">
        <v>161920597</v>
      </c>
      <c r="D209">
        <v>416</v>
      </c>
      <c r="E209" t="s">
        <v>38</v>
      </c>
      <c r="F209" t="s">
        <v>39</v>
      </c>
      <c r="G209">
        <v>547</v>
      </c>
      <c r="H209" t="s">
        <v>39</v>
      </c>
      <c r="I209">
        <v>37.97193</v>
      </c>
      <c r="J209">
        <v>-1</v>
      </c>
      <c r="K209">
        <v>3.82376</v>
      </c>
      <c r="L209">
        <v>208</v>
      </c>
      <c r="M209" t="s">
        <v>149</v>
      </c>
      <c r="N209">
        <v>2</v>
      </c>
      <c r="O209">
        <v>161993466</v>
      </c>
      <c r="P209">
        <v>162061490</v>
      </c>
      <c r="Q209">
        <v>68025</v>
      </c>
      <c r="R209">
        <v>1</v>
      </c>
      <c r="S209">
        <v>10010</v>
      </c>
      <c r="T209" t="s">
        <v>720</v>
      </c>
      <c r="U209">
        <v>-72869</v>
      </c>
      <c r="V209" t="s">
        <v>717</v>
      </c>
      <c r="W209" t="s">
        <v>34</v>
      </c>
      <c r="X209" s="3" t="s">
        <v>718</v>
      </c>
      <c r="Y209" t="s">
        <v>719</v>
      </c>
      <c r="Z209">
        <v>2</v>
      </c>
      <c r="AA209" t="s">
        <v>717</v>
      </c>
      <c r="AB209">
        <v>0.16376740342151</v>
      </c>
      <c r="AC209">
        <v>6.8212962667147998</v>
      </c>
      <c r="AD209">
        <v>4.3102578685281001</v>
      </c>
      <c r="AE209" s="1">
        <v>7.6500547952498604E-4</v>
      </c>
      <c r="AF209">
        <v>2.2499739294400099E-2</v>
      </c>
      <c r="AG209">
        <v>-1.1865870439305499</v>
      </c>
    </row>
    <row r="210" spans="1:33" x14ac:dyDescent="0.35">
      <c r="A210" t="s">
        <v>190</v>
      </c>
      <c r="B210">
        <v>162017036</v>
      </c>
      <c r="C210">
        <v>162017451</v>
      </c>
      <c r="D210">
        <v>416</v>
      </c>
      <c r="E210" t="s">
        <v>38</v>
      </c>
      <c r="F210" t="s">
        <v>39</v>
      </c>
      <c r="G210">
        <v>1000</v>
      </c>
      <c r="H210" t="s">
        <v>39</v>
      </c>
      <c r="I210">
        <v>57.306519999999999</v>
      </c>
      <c r="J210">
        <v>-1</v>
      </c>
      <c r="K210">
        <v>4.2968599999999997</v>
      </c>
      <c r="L210">
        <v>208</v>
      </c>
      <c r="M210" t="s">
        <v>40</v>
      </c>
      <c r="N210">
        <v>2</v>
      </c>
      <c r="O210">
        <v>162016939</v>
      </c>
      <c r="P210">
        <v>162092683</v>
      </c>
      <c r="Q210">
        <v>75745</v>
      </c>
      <c r="R210">
        <v>1</v>
      </c>
      <c r="S210">
        <v>10010</v>
      </c>
      <c r="T210" t="s">
        <v>721</v>
      </c>
      <c r="U210">
        <v>97</v>
      </c>
      <c r="V210" t="s">
        <v>717</v>
      </c>
      <c r="W210" t="s">
        <v>34</v>
      </c>
      <c r="X210" s="3" t="s">
        <v>718</v>
      </c>
      <c r="Y210" t="s">
        <v>719</v>
      </c>
      <c r="Z210">
        <v>2</v>
      </c>
      <c r="AA210" t="s">
        <v>717</v>
      </c>
      <c r="AB210">
        <v>0.16376740342151</v>
      </c>
      <c r="AC210">
        <v>6.8212962667147998</v>
      </c>
      <c r="AD210">
        <v>4.3102578685281001</v>
      </c>
      <c r="AE210" s="1">
        <v>7.6500547952498604E-4</v>
      </c>
      <c r="AF210">
        <v>2.2499739294400099E-2</v>
      </c>
      <c r="AG210">
        <v>-1.1865870439305499</v>
      </c>
    </row>
    <row r="211" spans="1:33" x14ac:dyDescent="0.35">
      <c r="A211" t="s">
        <v>190</v>
      </c>
      <c r="B211">
        <v>162016766</v>
      </c>
      <c r="C211">
        <v>162017181</v>
      </c>
      <c r="D211">
        <v>416</v>
      </c>
      <c r="E211" t="s">
        <v>38</v>
      </c>
      <c r="F211" t="s">
        <v>39</v>
      </c>
      <c r="G211">
        <v>1000</v>
      </c>
      <c r="H211" t="s">
        <v>39</v>
      </c>
      <c r="I211">
        <v>60.311019999999999</v>
      </c>
      <c r="J211">
        <v>-1</v>
      </c>
      <c r="K211">
        <v>4.2968599999999997</v>
      </c>
      <c r="L211">
        <v>208</v>
      </c>
      <c r="M211" t="s">
        <v>40</v>
      </c>
      <c r="N211">
        <v>2</v>
      </c>
      <c r="O211">
        <v>162016939</v>
      </c>
      <c r="P211">
        <v>162092683</v>
      </c>
      <c r="Q211">
        <v>75745</v>
      </c>
      <c r="R211">
        <v>1</v>
      </c>
      <c r="S211">
        <v>10010</v>
      </c>
      <c r="T211" t="s">
        <v>721</v>
      </c>
      <c r="U211">
        <v>0</v>
      </c>
      <c r="V211" t="s">
        <v>717</v>
      </c>
      <c r="W211" t="s">
        <v>34</v>
      </c>
      <c r="X211" s="3" t="s">
        <v>718</v>
      </c>
      <c r="Y211" t="s">
        <v>719</v>
      </c>
      <c r="Z211">
        <v>2</v>
      </c>
      <c r="AA211" t="s">
        <v>717</v>
      </c>
      <c r="AB211">
        <v>0.16376740342151</v>
      </c>
      <c r="AC211">
        <v>6.8212962667147998</v>
      </c>
      <c r="AD211">
        <v>4.3102578685281001</v>
      </c>
      <c r="AE211" s="1">
        <v>7.6500547952498604E-4</v>
      </c>
      <c r="AF211">
        <v>2.2499739294400099E-2</v>
      </c>
      <c r="AG211">
        <v>-1.1865870439305499</v>
      </c>
    </row>
    <row r="212" spans="1:33" x14ac:dyDescent="0.35">
      <c r="A212" t="s">
        <v>190</v>
      </c>
      <c r="B212">
        <v>101924563</v>
      </c>
      <c r="C212">
        <v>101924978</v>
      </c>
      <c r="D212">
        <v>416</v>
      </c>
      <c r="E212" t="s">
        <v>38</v>
      </c>
      <c r="F212" t="s">
        <v>39</v>
      </c>
      <c r="G212">
        <v>812</v>
      </c>
      <c r="H212" t="s">
        <v>39</v>
      </c>
      <c r="I212">
        <v>44.301310000000001</v>
      </c>
      <c r="J212">
        <v>-1</v>
      </c>
      <c r="K212">
        <v>4.2968599999999997</v>
      </c>
      <c r="L212">
        <v>208</v>
      </c>
      <c r="M212" t="s">
        <v>40</v>
      </c>
      <c r="N212">
        <v>2</v>
      </c>
      <c r="O212">
        <v>101887684</v>
      </c>
      <c r="P212">
        <v>101925178</v>
      </c>
      <c r="Q212">
        <v>37495</v>
      </c>
      <c r="R212">
        <v>2</v>
      </c>
      <c r="S212">
        <v>284996</v>
      </c>
      <c r="T212" t="s">
        <v>739</v>
      </c>
      <c r="U212">
        <v>200</v>
      </c>
      <c r="V212" t="s">
        <v>736</v>
      </c>
      <c r="W212" t="s">
        <v>34</v>
      </c>
      <c r="X212" s="3" t="s">
        <v>737</v>
      </c>
      <c r="Y212" t="s">
        <v>738</v>
      </c>
      <c r="Z212">
        <v>2</v>
      </c>
      <c r="AA212" t="s">
        <v>736</v>
      </c>
      <c r="AB212">
        <v>0.15740173857517201</v>
      </c>
      <c r="AC212">
        <v>5.6653554883294897</v>
      </c>
      <c r="AD212">
        <v>4.2565117943078601</v>
      </c>
      <c r="AE212" s="1">
        <v>8.4749010953689204E-4</v>
      </c>
      <c r="AF212">
        <v>2.4119924490648498E-2</v>
      </c>
      <c r="AG212">
        <v>-1.2933208741484601</v>
      </c>
    </row>
    <row r="213" spans="1:33" x14ac:dyDescent="0.35">
      <c r="A213" t="s">
        <v>190</v>
      </c>
      <c r="B213">
        <v>101923636</v>
      </c>
      <c r="C213">
        <v>101924051</v>
      </c>
      <c r="D213">
        <v>416</v>
      </c>
      <c r="E213" t="s">
        <v>38</v>
      </c>
      <c r="F213" t="s">
        <v>39</v>
      </c>
      <c r="G213">
        <v>739</v>
      </c>
      <c r="H213" t="s">
        <v>39</v>
      </c>
      <c r="I213">
        <v>45.08408</v>
      </c>
      <c r="J213">
        <v>-1</v>
      </c>
      <c r="K213">
        <v>4.2968599999999997</v>
      </c>
      <c r="L213">
        <v>208</v>
      </c>
      <c r="M213" t="s">
        <v>46</v>
      </c>
      <c r="N213">
        <v>2</v>
      </c>
      <c r="O213">
        <v>101887684</v>
      </c>
      <c r="P213">
        <v>101925178</v>
      </c>
      <c r="Q213">
        <v>37495</v>
      </c>
      <c r="R213">
        <v>2</v>
      </c>
      <c r="S213">
        <v>284996</v>
      </c>
      <c r="T213" t="s">
        <v>739</v>
      </c>
      <c r="U213">
        <v>1127</v>
      </c>
      <c r="V213" t="s">
        <v>736</v>
      </c>
      <c r="W213" t="s">
        <v>34</v>
      </c>
      <c r="X213" s="3" t="s">
        <v>737</v>
      </c>
      <c r="Y213" t="s">
        <v>738</v>
      </c>
      <c r="Z213">
        <v>2</v>
      </c>
      <c r="AA213" t="s">
        <v>736</v>
      </c>
      <c r="AB213">
        <v>0.15740173857517201</v>
      </c>
      <c r="AC213">
        <v>5.6653554883294897</v>
      </c>
      <c r="AD213">
        <v>4.2565117943078601</v>
      </c>
      <c r="AE213" s="1">
        <v>8.4749010953689204E-4</v>
      </c>
      <c r="AF213">
        <v>2.4119924490648498E-2</v>
      </c>
      <c r="AG213">
        <v>-1.2933208741484601</v>
      </c>
    </row>
    <row r="214" spans="1:33" x14ac:dyDescent="0.35">
      <c r="A214" t="s">
        <v>190</v>
      </c>
      <c r="B214">
        <v>101925142</v>
      </c>
      <c r="C214">
        <v>101925557</v>
      </c>
      <c r="D214">
        <v>416</v>
      </c>
      <c r="E214" t="s">
        <v>38</v>
      </c>
      <c r="F214" t="s">
        <v>39</v>
      </c>
      <c r="G214">
        <v>1000</v>
      </c>
      <c r="H214" t="s">
        <v>39</v>
      </c>
      <c r="I214">
        <v>61.031829999999999</v>
      </c>
      <c r="J214">
        <v>-1</v>
      </c>
      <c r="K214">
        <v>4.2968599999999997</v>
      </c>
      <c r="L214">
        <v>208</v>
      </c>
      <c r="M214" t="s">
        <v>40</v>
      </c>
      <c r="N214">
        <v>2</v>
      </c>
      <c r="O214">
        <v>101887684</v>
      </c>
      <c r="P214">
        <v>101925178</v>
      </c>
      <c r="Q214">
        <v>37495</v>
      </c>
      <c r="R214">
        <v>2</v>
      </c>
      <c r="S214">
        <v>284996</v>
      </c>
      <c r="T214" t="s">
        <v>739</v>
      </c>
      <c r="U214">
        <v>0</v>
      </c>
      <c r="V214" t="s">
        <v>736</v>
      </c>
      <c r="W214" t="s">
        <v>34</v>
      </c>
      <c r="X214" s="3" t="s">
        <v>737</v>
      </c>
      <c r="Y214" t="s">
        <v>738</v>
      </c>
      <c r="Z214">
        <v>2</v>
      </c>
      <c r="AA214" t="s">
        <v>736</v>
      </c>
      <c r="AB214">
        <v>0.15740173857517201</v>
      </c>
      <c r="AC214">
        <v>5.6653554883294897</v>
      </c>
      <c r="AD214">
        <v>4.2565117943078601</v>
      </c>
      <c r="AE214" s="1">
        <v>8.4749010953689204E-4</v>
      </c>
      <c r="AF214">
        <v>2.4119924490648498E-2</v>
      </c>
      <c r="AG214">
        <v>-1.2933208741484601</v>
      </c>
    </row>
    <row r="215" spans="1:33" x14ac:dyDescent="0.35">
      <c r="A215" t="s">
        <v>139</v>
      </c>
      <c r="B215">
        <v>93322866</v>
      </c>
      <c r="C215">
        <v>93323281</v>
      </c>
      <c r="D215">
        <v>416</v>
      </c>
      <c r="E215" t="s">
        <v>38</v>
      </c>
      <c r="F215" t="s">
        <v>39</v>
      </c>
      <c r="G215">
        <v>695</v>
      </c>
      <c r="H215" t="s">
        <v>39</v>
      </c>
      <c r="I215">
        <v>28.70748</v>
      </c>
      <c r="J215">
        <v>-1</v>
      </c>
      <c r="K215">
        <v>2.4438599999999999</v>
      </c>
      <c r="L215">
        <v>208</v>
      </c>
      <c r="M215" t="s">
        <v>40</v>
      </c>
      <c r="N215">
        <v>12</v>
      </c>
      <c r="O215">
        <v>93166285</v>
      </c>
      <c r="P215">
        <v>93323107</v>
      </c>
      <c r="Q215">
        <v>156823</v>
      </c>
      <c r="R215">
        <v>2</v>
      </c>
      <c r="S215">
        <v>8411</v>
      </c>
      <c r="T215" t="s">
        <v>782</v>
      </c>
      <c r="U215">
        <v>0</v>
      </c>
      <c r="V215" t="s">
        <v>779</v>
      </c>
      <c r="W215" t="s">
        <v>34</v>
      </c>
      <c r="X215" s="3" t="s">
        <v>780</v>
      </c>
      <c r="Y215" t="s">
        <v>781</v>
      </c>
      <c r="Z215">
        <v>12</v>
      </c>
      <c r="AA215" t="s">
        <v>779</v>
      </c>
      <c r="AB215">
        <v>0.156862339473333</v>
      </c>
      <c r="AC215">
        <v>5.2370807766337997</v>
      </c>
      <c r="AD215">
        <v>4.1251111759190104</v>
      </c>
      <c r="AE215">
        <v>1.0898710282463901E-3</v>
      </c>
      <c r="AF215">
        <v>2.8829216072998001E-2</v>
      </c>
      <c r="AG215">
        <v>-1.5295945795225401</v>
      </c>
    </row>
    <row r="216" spans="1:33" x14ac:dyDescent="0.35">
      <c r="A216" t="s">
        <v>139</v>
      </c>
      <c r="B216">
        <v>93323198</v>
      </c>
      <c r="C216">
        <v>93323613</v>
      </c>
      <c r="D216">
        <v>416</v>
      </c>
      <c r="E216" t="s">
        <v>38</v>
      </c>
      <c r="F216" t="s">
        <v>39</v>
      </c>
      <c r="G216">
        <v>578</v>
      </c>
      <c r="H216" t="s">
        <v>39</v>
      </c>
      <c r="I216">
        <v>37.767699999999998</v>
      </c>
      <c r="J216">
        <v>-1</v>
      </c>
      <c r="K216">
        <v>3.8317600000000001</v>
      </c>
      <c r="L216">
        <v>208</v>
      </c>
      <c r="M216" t="s">
        <v>40</v>
      </c>
      <c r="N216">
        <v>12</v>
      </c>
      <c r="O216">
        <v>93166285</v>
      </c>
      <c r="P216">
        <v>93323107</v>
      </c>
      <c r="Q216">
        <v>156823</v>
      </c>
      <c r="R216">
        <v>2</v>
      </c>
      <c r="S216">
        <v>8411</v>
      </c>
      <c r="T216" t="s">
        <v>782</v>
      </c>
      <c r="U216">
        <v>-91</v>
      </c>
      <c r="V216" t="s">
        <v>779</v>
      </c>
      <c r="W216" t="s">
        <v>34</v>
      </c>
      <c r="X216" s="3" t="s">
        <v>780</v>
      </c>
      <c r="Y216" t="s">
        <v>781</v>
      </c>
      <c r="Z216">
        <v>12</v>
      </c>
      <c r="AA216" t="s">
        <v>779</v>
      </c>
      <c r="AB216">
        <v>0.156862339473333</v>
      </c>
      <c r="AC216">
        <v>5.2370807766337997</v>
      </c>
      <c r="AD216">
        <v>4.1251111759190104</v>
      </c>
      <c r="AE216">
        <v>1.0898710282463901E-3</v>
      </c>
      <c r="AF216">
        <v>2.8829216072998001E-2</v>
      </c>
      <c r="AG216">
        <v>-1.5295945795225401</v>
      </c>
    </row>
    <row r="217" spans="1:33" x14ac:dyDescent="0.35">
      <c r="A217" t="s">
        <v>139</v>
      </c>
      <c r="B217">
        <v>93339395</v>
      </c>
      <c r="C217">
        <v>93339810</v>
      </c>
      <c r="D217">
        <v>416</v>
      </c>
      <c r="E217" t="s">
        <v>38</v>
      </c>
      <c r="F217" t="s">
        <v>39</v>
      </c>
      <c r="G217">
        <v>956</v>
      </c>
      <c r="H217" t="s">
        <v>39</v>
      </c>
      <c r="I217">
        <v>52.676099999999998</v>
      </c>
      <c r="J217">
        <v>-1</v>
      </c>
      <c r="K217">
        <v>4.2968599999999997</v>
      </c>
      <c r="L217">
        <v>208</v>
      </c>
      <c r="M217" t="s">
        <v>149</v>
      </c>
      <c r="N217">
        <v>12</v>
      </c>
      <c r="O217">
        <v>93166285</v>
      </c>
      <c r="P217">
        <v>93323107</v>
      </c>
      <c r="Q217">
        <v>156823</v>
      </c>
      <c r="R217">
        <v>2</v>
      </c>
      <c r="S217">
        <v>8411</v>
      </c>
      <c r="T217" t="s">
        <v>782</v>
      </c>
      <c r="U217">
        <v>-16288</v>
      </c>
      <c r="V217" t="s">
        <v>779</v>
      </c>
      <c r="W217" t="s">
        <v>34</v>
      </c>
      <c r="X217" s="3" t="s">
        <v>780</v>
      </c>
      <c r="Y217" t="s">
        <v>781</v>
      </c>
      <c r="Z217">
        <v>12</v>
      </c>
      <c r="AA217" t="s">
        <v>779</v>
      </c>
      <c r="AB217">
        <v>0.156862339473333</v>
      </c>
      <c r="AC217">
        <v>5.2370807766337997</v>
      </c>
      <c r="AD217">
        <v>4.1251111759190104</v>
      </c>
      <c r="AE217">
        <v>1.0898710282463901E-3</v>
      </c>
      <c r="AF217">
        <v>2.8829216072998001E-2</v>
      </c>
      <c r="AG217">
        <v>-1.5295945795225401</v>
      </c>
    </row>
    <row r="218" spans="1:33" x14ac:dyDescent="0.35">
      <c r="A218" t="s">
        <v>139</v>
      </c>
      <c r="B218">
        <v>93521460</v>
      </c>
      <c r="C218">
        <v>93521875</v>
      </c>
      <c r="D218">
        <v>416</v>
      </c>
      <c r="E218" t="s">
        <v>38</v>
      </c>
      <c r="F218" t="s">
        <v>39</v>
      </c>
      <c r="G218">
        <v>1000</v>
      </c>
      <c r="H218" t="s">
        <v>39</v>
      </c>
      <c r="I218">
        <v>59.759920000000001</v>
      </c>
      <c r="J218">
        <v>-1</v>
      </c>
      <c r="K218">
        <v>4.2968599999999997</v>
      </c>
      <c r="L218">
        <v>208</v>
      </c>
      <c r="M218" t="s">
        <v>783</v>
      </c>
      <c r="N218">
        <v>12</v>
      </c>
      <c r="O218">
        <v>93166285</v>
      </c>
      <c r="P218">
        <v>93323107</v>
      </c>
      <c r="Q218">
        <v>156823</v>
      </c>
      <c r="R218">
        <v>2</v>
      </c>
      <c r="S218">
        <v>8411</v>
      </c>
      <c r="T218" t="s">
        <v>782</v>
      </c>
      <c r="U218">
        <v>-198353</v>
      </c>
      <c r="V218" t="s">
        <v>779</v>
      </c>
      <c r="W218" t="s">
        <v>34</v>
      </c>
      <c r="X218" s="3" t="s">
        <v>780</v>
      </c>
      <c r="Y218" t="s">
        <v>781</v>
      </c>
      <c r="Z218">
        <v>12</v>
      </c>
      <c r="AA218" t="s">
        <v>779</v>
      </c>
      <c r="AB218">
        <v>0.156862339473333</v>
      </c>
      <c r="AC218">
        <v>5.2370807766337997</v>
      </c>
      <c r="AD218">
        <v>4.1251111759190104</v>
      </c>
      <c r="AE218">
        <v>1.0898710282463901E-3</v>
      </c>
      <c r="AF218">
        <v>2.8829216072998001E-2</v>
      </c>
      <c r="AG218">
        <v>-1.5295945795225401</v>
      </c>
    </row>
    <row r="219" spans="1:33" x14ac:dyDescent="0.35">
      <c r="A219" t="s">
        <v>190</v>
      </c>
      <c r="B219">
        <v>42368661</v>
      </c>
      <c r="C219">
        <v>42369076</v>
      </c>
      <c r="D219">
        <v>416</v>
      </c>
      <c r="E219" t="s">
        <v>38</v>
      </c>
      <c r="F219" t="s">
        <v>39</v>
      </c>
      <c r="G219">
        <v>589</v>
      </c>
      <c r="H219" t="s">
        <v>39</v>
      </c>
      <c r="I219">
        <v>28.314900000000002</v>
      </c>
      <c r="J219">
        <v>-1</v>
      </c>
      <c r="K219">
        <v>2.3890099999999999</v>
      </c>
      <c r="L219">
        <v>208</v>
      </c>
      <c r="M219" t="s">
        <v>149</v>
      </c>
      <c r="N219">
        <v>2</v>
      </c>
      <c r="O219">
        <v>42396490</v>
      </c>
      <c r="P219">
        <v>42488639</v>
      </c>
      <c r="Q219">
        <v>92150</v>
      </c>
      <c r="R219">
        <v>1</v>
      </c>
      <c r="S219">
        <v>27436</v>
      </c>
      <c r="T219" t="s">
        <v>903</v>
      </c>
      <c r="U219">
        <v>-27414</v>
      </c>
      <c r="V219" t="s">
        <v>900</v>
      </c>
      <c r="W219" t="s">
        <v>34</v>
      </c>
      <c r="X219" s="3" t="s">
        <v>901</v>
      </c>
      <c r="Y219" t="s">
        <v>902</v>
      </c>
      <c r="Z219">
        <v>2</v>
      </c>
      <c r="AA219" t="s">
        <v>900</v>
      </c>
      <c r="AB219">
        <v>0.150215262238759</v>
      </c>
      <c r="AC219">
        <v>7.6668810719880103</v>
      </c>
      <c r="AD219">
        <v>3.9027244826819301</v>
      </c>
      <c r="AE219">
        <v>1.67408027592884E-3</v>
      </c>
      <c r="AF219">
        <v>3.9218447102444702E-2</v>
      </c>
      <c r="AG219">
        <v>-1.95212864662567</v>
      </c>
    </row>
    <row r="220" spans="1:33" x14ac:dyDescent="0.35">
      <c r="A220" t="s">
        <v>190</v>
      </c>
      <c r="B220">
        <v>42396172</v>
      </c>
      <c r="C220">
        <v>42396587</v>
      </c>
      <c r="D220">
        <v>416</v>
      </c>
      <c r="E220" t="s">
        <v>38</v>
      </c>
      <c r="F220" t="s">
        <v>39</v>
      </c>
      <c r="G220">
        <v>905</v>
      </c>
      <c r="H220" t="s">
        <v>39</v>
      </c>
      <c r="I220">
        <v>42.471060000000001</v>
      </c>
      <c r="J220">
        <v>-1</v>
      </c>
      <c r="K220">
        <v>4.2968599999999997</v>
      </c>
      <c r="L220">
        <v>208</v>
      </c>
      <c r="M220" t="s">
        <v>40</v>
      </c>
      <c r="N220">
        <v>2</v>
      </c>
      <c r="O220">
        <v>42396490</v>
      </c>
      <c r="P220">
        <v>42488639</v>
      </c>
      <c r="Q220">
        <v>92150</v>
      </c>
      <c r="R220">
        <v>1</v>
      </c>
      <c r="S220">
        <v>27436</v>
      </c>
      <c r="T220" t="s">
        <v>903</v>
      </c>
      <c r="U220">
        <v>0</v>
      </c>
      <c r="V220" t="s">
        <v>900</v>
      </c>
      <c r="W220" t="s">
        <v>34</v>
      </c>
      <c r="X220" s="3" t="s">
        <v>901</v>
      </c>
      <c r="Y220" t="s">
        <v>902</v>
      </c>
      <c r="Z220">
        <v>2</v>
      </c>
      <c r="AA220" t="s">
        <v>900</v>
      </c>
      <c r="AB220">
        <v>0.150215262238759</v>
      </c>
      <c r="AC220">
        <v>7.6668810719880103</v>
      </c>
      <c r="AD220">
        <v>3.9027244826819301</v>
      </c>
      <c r="AE220">
        <v>1.67408027592884E-3</v>
      </c>
      <c r="AF220">
        <v>3.9218447102444702E-2</v>
      </c>
      <c r="AG220">
        <v>-1.95212864662567</v>
      </c>
    </row>
    <row r="221" spans="1:33" x14ac:dyDescent="0.35">
      <c r="A221" t="s">
        <v>190</v>
      </c>
      <c r="B221">
        <v>42396414</v>
      </c>
      <c r="C221">
        <v>42396829</v>
      </c>
      <c r="D221">
        <v>416</v>
      </c>
      <c r="E221" t="s">
        <v>38</v>
      </c>
      <c r="F221" t="s">
        <v>39</v>
      </c>
      <c r="G221">
        <v>1000</v>
      </c>
      <c r="H221" t="s">
        <v>39</v>
      </c>
      <c r="I221">
        <v>46.582389999999997</v>
      </c>
      <c r="J221">
        <v>-1</v>
      </c>
      <c r="K221">
        <v>4.2968599999999997</v>
      </c>
      <c r="L221">
        <v>208</v>
      </c>
      <c r="M221" t="s">
        <v>40</v>
      </c>
      <c r="N221">
        <v>2</v>
      </c>
      <c r="O221">
        <v>42396490</v>
      </c>
      <c r="P221">
        <v>42488639</v>
      </c>
      <c r="Q221">
        <v>92150</v>
      </c>
      <c r="R221">
        <v>1</v>
      </c>
      <c r="S221">
        <v>27436</v>
      </c>
      <c r="T221" t="s">
        <v>903</v>
      </c>
      <c r="U221">
        <v>0</v>
      </c>
      <c r="V221" t="s">
        <v>900</v>
      </c>
      <c r="W221" t="s">
        <v>34</v>
      </c>
      <c r="X221" s="3" t="s">
        <v>901</v>
      </c>
      <c r="Y221" t="s">
        <v>902</v>
      </c>
      <c r="Z221">
        <v>2</v>
      </c>
      <c r="AA221" t="s">
        <v>900</v>
      </c>
      <c r="AB221">
        <v>0.150215262238759</v>
      </c>
      <c r="AC221">
        <v>7.6668810719880103</v>
      </c>
      <c r="AD221">
        <v>3.9027244826819301</v>
      </c>
      <c r="AE221">
        <v>1.67408027592884E-3</v>
      </c>
      <c r="AF221">
        <v>3.9218447102444702E-2</v>
      </c>
      <c r="AG221">
        <v>-1.95212864662567</v>
      </c>
    </row>
    <row r="222" spans="1:33" x14ac:dyDescent="0.35">
      <c r="A222" t="s">
        <v>190</v>
      </c>
      <c r="B222">
        <v>42364424</v>
      </c>
      <c r="C222">
        <v>42364839</v>
      </c>
      <c r="D222">
        <v>416</v>
      </c>
      <c r="E222" t="s">
        <v>38</v>
      </c>
      <c r="F222" t="s">
        <v>39</v>
      </c>
      <c r="G222">
        <v>1000</v>
      </c>
      <c r="H222" t="s">
        <v>39</v>
      </c>
      <c r="I222">
        <v>59.864510000000003</v>
      </c>
      <c r="J222">
        <v>-1</v>
      </c>
      <c r="K222">
        <v>4.2968599999999997</v>
      </c>
      <c r="L222">
        <v>208</v>
      </c>
      <c r="M222" t="s">
        <v>149</v>
      </c>
      <c r="N222">
        <v>2</v>
      </c>
      <c r="O222">
        <v>42396490</v>
      </c>
      <c r="P222">
        <v>42488639</v>
      </c>
      <c r="Q222">
        <v>92150</v>
      </c>
      <c r="R222">
        <v>1</v>
      </c>
      <c r="S222">
        <v>27436</v>
      </c>
      <c r="T222" t="s">
        <v>903</v>
      </c>
      <c r="U222">
        <v>-31651</v>
      </c>
      <c r="V222" t="s">
        <v>900</v>
      </c>
      <c r="W222" t="s">
        <v>34</v>
      </c>
      <c r="X222" s="3" t="s">
        <v>901</v>
      </c>
      <c r="Y222" t="s">
        <v>902</v>
      </c>
      <c r="Z222">
        <v>2</v>
      </c>
      <c r="AA222" t="s">
        <v>900</v>
      </c>
      <c r="AB222">
        <v>0.150215262238759</v>
      </c>
      <c r="AC222">
        <v>7.6668810719880103</v>
      </c>
      <c r="AD222">
        <v>3.9027244826819301</v>
      </c>
      <c r="AE222">
        <v>1.67408027592884E-3</v>
      </c>
      <c r="AF222">
        <v>3.9218447102444702E-2</v>
      </c>
      <c r="AG222">
        <v>-1.95212864662567</v>
      </c>
    </row>
    <row r="223" spans="1:33" x14ac:dyDescent="0.35">
      <c r="A223" t="s">
        <v>190</v>
      </c>
      <c r="B223">
        <v>42360122</v>
      </c>
      <c r="C223">
        <v>42360537</v>
      </c>
      <c r="D223">
        <v>416</v>
      </c>
      <c r="E223" t="s">
        <v>38</v>
      </c>
      <c r="F223" t="s">
        <v>39</v>
      </c>
      <c r="G223">
        <v>1000</v>
      </c>
      <c r="H223" t="s">
        <v>39</v>
      </c>
      <c r="I223">
        <v>88.729089999999999</v>
      </c>
      <c r="J223">
        <v>-1</v>
      </c>
      <c r="K223">
        <v>4.2968599999999997</v>
      </c>
      <c r="L223">
        <v>208</v>
      </c>
      <c r="M223" t="s">
        <v>149</v>
      </c>
      <c r="N223">
        <v>2</v>
      </c>
      <c r="O223">
        <v>42396490</v>
      </c>
      <c r="P223">
        <v>42488639</v>
      </c>
      <c r="Q223">
        <v>92150</v>
      </c>
      <c r="R223">
        <v>1</v>
      </c>
      <c r="S223">
        <v>27436</v>
      </c>
      <c r="T223" t="s">
        <v>903</v>
      </c>
      <c r="U223">
        <v>-35953</v>
      </c>
      <c r="V223" t="s">
        <v>900</v>
      </c>
      <c r="W223" t="s">
        <v>34</v>
      </c>
      <c r="X223" s="3" t="s">
        <v>901</v>
      </c>
      <c r="Y223" t="s">
        <v>902</v>
      </c>
      <c r="Z223">
        <v>2</v>
      </c>
      <c r="AA223" t="s">
        <v>900</v>
      </c>
      <c r="AB223">
        <v>0.150215262238759</v>
      </c>
      <c r="AC223">
        <v>7.6668810719880103</v>
      </c>
      <c r="AD223">
        <v>3.9027244826819301</v>
      </c>
      <c r="AE223">
        <v>1.67408027592884E-3</v>
      </c>
      <c r="AF223">
        <v>3.9218447102444702E-2</v>
      </c>
      <c r="AG223">
        <v>-1.95212864662567</v>
      </c>
    </row>
    <row r="224" spans="1:33" x14ac:dyDescent="0.35">
      <c r="A224" t="s">
        <v>93</v>
      </c>
      <c r="B224">
        <v>146540260</v>
      </c>
      <c r="C224">
        <v>146540675</v>
      </c>
      <c r="D224">
        <v>416</v>
      </c>
      <c r="E224" t="s">
        <v>38</v>
      </c>
      <c r="F224" t="s">
        <v>39</v>
      </c>
      <c r="G224">
        <v>1000</v>
      </c>
      <c r="H224" t="s">
        <v>39</v>
      </c>
      <c r="I224">
        <v>57.319380000000002</v>
      </c>
      <c r="J224">
        <v>-1</v>
      </c>
      <c r="K224">
        <v>4.2968599999999997</v>
      </c>
      <c r="L224">
        <v>208</v>
      </c>
      <c r="M224" t="s">
        <v>40</v>
      </c>
      <c r="N224">
        <v>4</v>
      </c>
      <c r="O224">
        <v>146540540</v>
      </c>
      <c r="P224">
        <v>146581187</v>
      </c>
      <c r="Q224">
        <v>40648</v>
      </c>
      <c r="R224">
        <v>1</v>
      </c>
      <c r="S224">
        <v>166785</v>
      </c>
      <c r="T224" t="s">
        <v>857</v>
      </c>
      <c r="U224">
        <v>0</v>
      </c>
      <c r="V224" t="s">
        <v>854</v>
      </c>
      <c r="W224" t="s">
        <v>34</v>
      </c>
      <c r="X224" s="3" t="s">
        <v>855</v>
      </c>
      <c r="Y224" t="s">
        <v>856</v>
      </c>
      <c r="Z224">
        <v>4</v>
      </c>
      <c r="AA224" t="s">
        <v>854</v>
      </c>
      <c r="AB224">
        <v>0.14726115016740901</v>
      </c>
      <c r="AC224">
        <v>4.5286105621146602</v>
      </c>
      <c r="AD224">
        <v>3.9685683882509699</v>
      </c>
      <c r="AE224">
        <v>1.47368171487125E-3</v>
      </c>
      <c r="AF224">
        <v>3.5845304149865101E-2</v>
      </c>
      <c r="AG224">
        <v>-1.7724897435603699</v>
      </c>
    </row>
    <row r="225" spans="1:33" x14ac:dyDescent="0.35">
      <c r="A225" t="s">
        <v>253</v>
      </c>
      <c r="B225">
        <v>43547043</v>
      </c>
      <c r="C225">
        <v>43547458</v>
      </c>
      <c r="D225">
        <v>416</v>
      </c>
      <c r="E225" t="s">
        <v>38</v>
      </c>
      <c r="F225" t="s">
        <v>39</v>
      </c>
      <c r="G225">
        <v>576</v>
      </c>
      <c r="H225" t="s">
        <v>39</v>
      </c>
      <c r="I225">
        <v>35.565249999999999</v>
      </c>
      <c r="J225">
        <v>-1</v>
      </c>
      <c r="K225">
        <v>3.4380099999999998</v>
      </c>
      <c r="L225">
        <v>208</v>
      </c>
      <c r="M225" t="s">
        <v>40</v>
      </c>
      <c r="N225">
        <v>18</v>
      </c>
      <c r="O225">
        <v>43427574</v>
      </c>
      <c r="P225">
        <v>43547305</v>
      </c>
      <c r="Q225">
        <v>119732</v>
      </c>
      <c r="R225">
        <v>2</v>
      </c>
      <c r="S225">
        <v>57724</v>
      </c>
      <c r="T225" t="s">
        <v>632</v>
      </c>
      <c r="U225">
        <v>0</v>
      </c>
      <c r="V225" t="s">
        <v>629</v>
      </c>
      <c r="W225" t="s">
        <v>34</v>
      </c>
      <c r="X225" s="3" t="s">
        <v>630</v>
      </c>
      <c r="Y225" t="s">
        <v>631</v>
      </c>
      <c r="Z225">
        <v>18</v>
      </c>
      <c r="AA225" t="s">
        <v>629</v>
      </c>
      <c r="AB225">
        <v>0.14331855337553001</v>
      </c>
      <c r="AC225">
        <v>6.3744568725132797</v>
      </c>
      <c r="AD225">
        <v>4.6561964530242896</v>
      </c>
      <c r="AE225" s="1">
        <v>3.9872230917812398E-4</v>
      </c>
      <c r="AF225">
        <v>1.40767353122064E-2</v>
      </c>
      <c r="AG225">
        <v>-0.52805448254875398</v>
      </c>
    </row>
    <row r="226" spans="1:33" x14ac:dyDescent="0.35">
      <c r="A226" t="s">
        <v>74</v>
      </c>
      <c r="B226">
        <v>133969644</v>
      </c>
      <c r="C226">
        <v>133970059</v>
      </c>
      <c r="D226">
        <v>416</v>
      </c>
      <c r="E226" t="s">
        <v>38</v>
      </c>
      <c r="F226" t="s">
        <v>39</v>
      </c>
      <c r="G226">
        <v>629</v>
      </c>
      <c r="H226" t="s">
        <v>39</v>
      </c>
      <c r="I226">
        <v>38.243980000000001</v>
      </c>
      <c r="J226">
        <v>-1</v>
      </c>
      <c r="K226">
        <v>4.2968599999999997</v>
      </c>
      <c r="L226">
        <v>208</v>
      </c>
      <c r="M226" t="s">
        <v>40</v>
      </c>
      <c r="N226">
        <v>3</v>
      </c>
      <c r="O226">
        <v>133875978</v>
      </c>
      <c r="P226">
        <v>133969586</v>
      </c>
      <c r="Q226">
        <v>93609</v>
      </c>
      <c r="R226">
        <v>2</v>
      </c>
      <c r="S226">
        <v>6259</v>
      </c>
      <c r="T226" t="s">
        <v>929</v>
      </c>
      <c r="U226">
        <v>-58</v>
      </c>
      <c r="V226" t="s">
        <v>926</v>
      </c>
      <c r="W226" t="s">
        <v>34</v>
      </c>
      <c r="X226" s="3" t="s">
        <v>927</v>
      </c>
      <c r="Y226" t="s">
        <v>928</v>
      </c>
      <c r="Z226">
        <v>3</v>
      </c>
      <c r="AA226" t="s">
        <v>926</v>
      </c>
      <c r="AB226">
        <v>0.14322075465895601</v>
      </c>
      <c r="AC226">
        <v>4.3746312707515296</v>
      </c>
      <c r="AD226">
        <v>3.7784502805735598</v>
      </c>
      <c r="AE226">
        <v>2.1313654464537399E-3</v>
      </c>
      <c r="AF226">
        <v>4.6954418889050498E-2</v>
      </c>
      <c r="AG226">
        <v>-2.1260628646748199</v>
      </c>
    </row>
    <row r="227" spans="1:33" x14ac:dyDescent="0.35">
      <c r="A227" t="s">
        <v>74</v>
      </c>
      <c r="B227">
        <v>16306543</v>
      </c>
      <c r="C227">
        <v>16306958</v>
      </c>
      <c r="D227">
        <v>416</v>
      </c>
      <c r="E227" t="s">
        <v>38</v>
      </c>
      <c r="F227" t="s">
        <v>39</v>
      </c>
      <c r="G227">
        <v>669</v>
      </c>
      <c r="H227" t="s">
        <v>39</v>
      </c>
      <c r="I227">
        <v>27.226050000000001</v>
      </c>
      <c r="J227">
        <v>-1</v>
      </c>
      <c r="K227">
        <v>2.2741400000000001</v>
      </c>
      <c r="L227">
        <v>208</v>
      </c>
      <c r="M227" t="s">
        <v>40</v>
      </c>
      <c r="N227">
        <v>3</v>
      </c>
      <c r="O227">
        <v>16306667</v>
      </c>
      <c r="P227">
        <v>16343375</v>
      </c>
      <c r="Q227">
        <v>36709</v>
      </c>
      <c r="R227">
        <v>1</v>
      </c>
      <c r="S227">
        <v>92106</v>
      </c>
      <c r="T227" t="s">
        <v>941</v>
      </c>
      <c r="U227">
        <v>0</v>
      </c>
      <c r="V227" t="s">
        <v>938</v>
      </c>
      <c r="W227" t="s">
        <v>34</v>
      </c>
      <c r="X227" s="3" t="s">
        <v>939</v>
      </c>
      <c r="Y227" t="s">
        <v>940</v>
      </c>
      <c r="Z227">
        <v>3</v>
      </c>
      <c r="AA227" t="s">
        <v>938</v>
      </c>
      <c r="AB227">
        <v>0.13296109167937201</v>
      </c>
      <c r="AC227">
        <v>5.3245785816978302</v>
      </c>
      <c r="AD227">
        <v>3.7815029208003401</v>
      </c>
      <c r="AE227">
        <v>2.1187331913206102E-3</v>
      </c>
      <c r="AF227">
        <v>4.68327762001194E-2</v>
      </c>
      <c r="AG227">
        <v>-2.2074987988940502</v>
      </c>
    </row>
    <row r="228" spans="1:33" x14ac:dyDescent="0.35">
      <c r="A228" t="s">
        <v>161</v>
      </c>
      <c r="B228">
        <v>20207576</v>
      </c>
      <c r="C228">
        <v>20207991</v>
      </c>
      <c r="D228">
        <v>416</v>
      </c>
      <c r="E228" t="s">
        <v>38</v>
      </c>
      <c r="F228" t="s">
        <v>39</v>
      </c>
      <c r="G228">
        <v>933</v>
      </c>
      <c r="H228" t="s">
        <v>39</v>
      </c>
      <c r="I228">
        <v>55.168109999999999</v>
      </c>
      <c r="J228">
        <v>-1</v>
      </c>
      <c r="K228">
        <v>4.2968599999999997</v>
      </c>
      <c r="L228">
        <v>208</v>
      </c>
      <c r="M228" t="s">
        <v>40</v>
      </c>
      <c r="N228">
        <v>13</v>
      </c>
      <c r="O228">
        <v>20207788</v>
      </c>
      <c r="P228">
        <v>20245258</v>
      </c>
      <c r="Q228">
        <v>37471</v>
      </c>
      <c r="R228">
        <v>1</v>
      </c>
      <c r="S228">
        <v>54737</v>
      </c>
      <c r="T228" t="s">
        <v>895</v>
      </c>
      <c r="U228">
        <v>0</v>
      </c>
      <c r="V228" t="s">
        <v>892</v>
      </c>
      <c r="X228" s="3" t="s">
        <v>893</v>
      </c>
      <c r="Y228" t="s">
        <v>894</v>
      </c>
      <c r="Z228">
        <v>13</v>
      </c>
      <c r="AA228" t="s">
        <v>892</v>
      </c>
      <c r="AB228">
        <v>-0.14797322335357699</v>
      </c>
      <c r="AC228">
        <v>5.8649635354597001</v>
      </c>
      <c r="AD228">
        <v>-3.9493044222684301</v>
      </c>
      <c r="AE228">
        <v>1.52963924670821E-3</v>
      </c>
      <c r="AF228">
        <v>3.6713425898172398E-2</v>
      </c>
      <c r="AG228">
        <v>-1.89715743210715</v>
      </c>
    </row>
    <row r="229" spans="1:33" x14ac:dyDescent="0.35">
      <c r="A229" t="s">
        <v>62</v>
      </c>
      <c r="B229">
        <v>180471618</v>
      </c>
      <c r="C229">
        <v>180472033</v>
      </c>
      <c r="D229">
        <v>416</v>
      </c>
      <c r="E229" t="s">
        <v>38</v>
      </c>
      <c r="F229" t="s">
        <v>39</v>
      </c>
      <c r="G229">
        <v>651</v>
      </c>
      <c r="H229" t="s">
        <v>39</v>
      </c>
      <c r="I229">
        <v>21.64237</v>
      </c>
      <c r="J229">
        <v>-1</v>
      </c>
      <c r="K229">
        <v>1.5960399999999999</v>
      </c>
      <c r="L229">
        <v>208</v>
      </c>
      <c r="M229" t="s">
        <v>40</v>
      </c>
      <c r="N229">
        <v>1</v>
      </c>
      <c r="O229">
        <v>180257352</v>
      </c>
      <c r="P229">
        <v>180472022</v>
      </c>
      <c r="Q229">
        <v>214671</v>
      </c>
      <c r="R229">
        <v>2</v>
      </c>
      <c r="S229">
        <v>84320</v>
      </c>
      <c r="T229" t="s">
        <v>921</v>
      </c>
      <c r="U229">
        <v>0</v>
      </c>
      <c r="V229" t="s">
        <v>918</v>
      </c>
      <c r="X229" s="3" t="s">
        <v>919</v>
      </c>
      <c r="Y229" t="s">
        <v>920</v>
      </c>
      <c r="Z229">
        <v>1</v>
      </c>
      <c r="AA229" t="s">
        <v>918</v>
      </c>
      <c r="AB229">
        <v>-0.152369420768251</v>
      </c>
      <c r="AC229">
        <v>5.2983216090287604</v>
      </c>
      <c r="AD229">
        <v>-3.8553654235618402</v>
      </c>
      <c r="AE229">
        <v>1.8352301310118101E-3</v>
      </c>
      <c r="AF229">
        <v>4.1988635348097499E-2</v>
      </c>
      <c r="AG229">
        <v>-2.0602096092878202</v>
      </c>
    </row>
    <row r="230" spans="1:33" x14ac:dyDescent="0.35">
      <c r="A230" t="s">
        <v>62</v>
      </c>
      <c r="B230">
        <v>180471419</v>
      </c>
      <c r="C230">
        <v>180471834</v>
      </c>
      <c r="D230">
        <v>416</v>
      </c>
      <c r="E230" t="s">
        <v>38</v>
      </c>
      <c r="F230" t="s">
        <v>39</v>
      </c>
      <c r="G230">
        <v>749</v>
      </c>
      <c r="H230" t="s">
        <v>39</v>
      </c>
      <c r="I230">
        <v>65.936009999999996</v>
      </c>
      <c r="J230">
        <v>-1</v>
      </c>
      <c r="K230">
        <v>4.2968599999999997</v>
      </c>
      <c r="L230">
        <v>208</v>
      </c>
      <c r="M230" t="s">
        <v>40</v>
      </c>
      <c r="N230">
        <v>1</v>
      </c>
      <c r="O230">
        <v>180257352</v>
      </c>
      <c r="P230">
        <v>180472022</v>
      </c>
      <c r="Q230">
        <v>214671</v>
      </c>
      <c r="R230">
        <v>2</v>
      </c>
      <c r="S230">
        <v>84320</v>
      </c>
      <c r="T230" t="s">
        <v>921</v>
      </c>
      <c r="U230">
        <v>188</v>
      </c>
      <c r="V230" t="s">
        <v>918</v>
      </c>
      <c r="X230" s="3" t="s">
        <v>919</v>
      </c>
      <c r="Y230" t="s">
        <v>920</v>
      </c>
      <c r="Z230">
        <v>1</v>
      </c>
      <c r="AA230" t="s">
        <v>918</v>
      </c>
      <c r="AB230">
        <v>-0.152369420768251</v>
      </c>
      <c r="AC230">
        <v>5.2983216090287604</v>
      </c>
      <c r="AD230">
        <v>-3.8553654235618402</v>
      </c>
      <c r="AE230">
        <v>1.8352301310118101E-3</v>
      </c>
      <c r="AF230">
        <v>4.1988635348097499E-2</v>
      </c>
      <c r="AG230">
        <v>-2.0602096092878202</v>
      </c>
    </row>
    <row r="231" spans="1:33" x14ac:dyDescent="0.35">
      <c r="A231" t="s">
        <v>289</v>
      </c>
      <c r="B231">
        <v>31885809</v>
      </c>
      <c r="C231">
        <v>31886224</v>
      </c>
      <c r="D231">
        <v>416</v>
      </c>
      <c r="E231" t="s">
        <v>38</v>
      </c>
      <c r="F231" t="s">
        <v>39</v>
      </c>
      <c r="G231">
        <v>608</v>
      </c>
      <c r="H231" t="s">
        <v>39</v>
      </c>
      <c r="I231">
        <v>37.74418</v>
      </c>
      <c r="J231">
        <v>-1</v>
      </c>
      <c r="K231">
        <v>3.83283</v>
      </c>
      <c r="L231">
        <v>208</v>
      </c>
      <c r="M231" t="s">
        <v>40</v>
      </c>
      <c r="N231">
        <v>22</v>
      </c>
      <c r="O231">
        <v>31835345</v>
      </c>
      <c r="P231">
        <v>31885874</v>
      </c>
      <c r="Q231">
        <v>50530</v>
      </c>
      <c r="R231">
        <v>2</v>
      </c>
      <c r="S231">
        <v>56478</v>
      </c>
      <c r="T231" t="s">
        <v>493</v>
      </c>
      <c r="U231">
        <v>0</v>
      </c>
      <c r="V231" t="s">
        <v>490</v>
      </c>
      <c r="X231" s="3" t="s">
        <v>491</v>
      </c>
      <c r="Y231" t="s">
        <v>492</v>
      </c>
      <c r="Z231">
        <v>22</v>
      </c>
      <c r="AA231" t="s">
        <v>490</v>
      </c>
      <c r="AB231">
        <v>-0.18223395422674299</v>
      </c>
      <c r="AC231">
        <v>5.8431003185750701</v>
      </c>
      <c r="AD231">
        <v>-5.2055542201109004</v>
      </c>
      <c r="AE231" s="1">
        <v>1.4594065824271199E-4</v>
      </c>
      <c r="AF231">
        <v>6.9707313829359702E-3</v>
      </c>
      <c r="AG231">
        <v>0.50849449557234305</v>
      </c>
    </row>
    <row r="232" spans="1:33" x14ac:dyDescent="0.35">
      <c r="A232" t="s">
        <v>37</v>
      </c>
      <c r="B232">
        <v>140349279</v>
      </c>
      <c r="C232">
        <v>140349694</v>
      </c>
      <c r="D232">
        <v>416</v>
      </c>
      <c r="E232" t="s">
        <v>38</v>
      </c>
      <c r="F232" t="s">
        <v>39</v>
      </c>
      <c r="G232">
        <v>712</v>
      </c>
      <c r="H232" t="s">
        <v>39</v>
      </c>
      <c r="I232">
        <v>40.037959999999998</v>
      </c>
      <c r="J232">
        <v>-1</v>
      </c>
      <c r="K232">
        <v>4.2968599999999997</v>
      </c>
      <c r="L232">
        <v>208</v>
      </c>
      <c r="M232" t="s">
        <v>40</v>
      </c>
      <c r="N232">
        <v>9</v>
      </c>
      <c r="O232">
        <v>140342023</v>
      </c>
      <c r="P232">
        <v>140349159</v>
      </c>
      <c r="Q232">
        <v>7137</v>
      </c>
      <c r="R232">
        <v>2</v>
      </c>
      <c r="S232">
        <v>26012</v>
      </c>
      <c r="T232" t="s">
        <v>594</v>
      </c>
      <c r="U232">
        <v>-120</v>
      </c>
      <c r="V232" t="s">
        <v>591</v>
      </c>
      <c r="W232" t="s">
        <v>34</v>
      </c>
      <c r="X232" s="3" t="s">
        <v>592</v>
      </c>
      <c r="Y232" t="s">
        <v>593</v>
      </c>
      <c r="Z232">
        <v>9</v>
      </c>
      <c r="AA232" t="s">
        <v>591</v>
      </c>
      <c r="AB232">
        <v>-0.19548862761065899</v>
      </c>
      <c r="AC232">
        <v>5.3419434967814396</v>
      </c>
      <c r="AD232">
        <v>-4.7387182713048199</v>
      </c>
      <c r="AE232" s="1">
        <v>3.4201862112723399E-4</v>
      </c>
      <c r="AF232">
        <v>1.2632234077774E-2</v>
      </c>
      <c r="AG232">
        <v>-0.34993383847276799</v>
      </c>
    </row>
    <row r="233" spans="1:33" x14ac:dyDescent="0.35">
      <c r="A233" t="s">
        <v>258</v>
      </c>
      <c r="B233">
        <v>39736427</v>
      </c>
      <c r="C233">
        <v>39736530</v>
      </c>
      <c r="D233">
        <v>104</v>
      </c>
      <c r="E233" t="s">
        <v>38</v>
      </c>
      <c r="F233" t="s">
        <v>39</v>
      </c>
      <c r="G233">
        <v>1000</v>
      </c>
      <c r="H233" t="s">
        <v>39</v>
      </c>
      <c r="I233">
        <v>76.586439999999996</v>
      </c>
      <c r="J233">
        <v>-1</v>
      </c>
      <c r="K233">
        <v>4.2968599999999997</v>
      </c>
      <c r="L233">
        <v>14</v>
      </c>
      <c r="M233" t="s">
        <v>40</v>
      </c>
      <c r="N233">
        <v>14</v>
      </c>
      <c r="O233">
        <v>39736328</v>
      </c>
      <c r="P233">
        <v>39820397</v>
      </c>
      <c r="Q233">
        <v>84070</v>
      </c>
      <c r="R233">
        <v>1</v>
      </c>
      <c r="S233">
        <v>4253</v>
      </c>
      <c r="T233" t="s">
        <v>584</v>
      </c>
      <c r="U233">
        <v>99</v>
      </c>
      <c r="V233" t="s">
        <v>581</v>
      </c>
      <c r="W233" t="s">
        <v>34</v>
      </c>
      <c r="X233" s="3" t="s">
        <v>582</v>
      </c>
      <c r="Y233" t="s">
        <v>583</v>
      </c>
      <c r="Z233">
        <v>14</v>
      </c>
      <c r="AA233" t="s">
        <v>581</v>
      </c>
      <c r="AB233">
        <v>-0.21788729536777099</v>
      </c>
      <c r="AC233">
        <v>5.1880121008676001</v>
      </c>
      <c r="AD233">
        <v>-4.7458021994918402</v>
      </c>
      <c r="AE233" s="1">
        <v>3.3755731844658799E-4</v>
      </c>
      <c r="AF233">
        <v>1.2519467955944301E-2</v>
      </c>
      <c r="AG233">
        <v>-0.32770097549716298</v>
      </c>
    </row>
    <row r="234" spans="1:33" x14ac:dyDescent="0.35">
      <c r="A234" t="s">
        <v>129</v>
      </c>
      <c r="B234">
        <v>119124022</v>
      </c>
      <c r="C234">
        <v>119124437</v>
      </c>
      <c r="D234">
        <v>416</v>
      </c>
      <c r="E234" t="s">
        <v>38</v>
      </c>
      <c r="F234" t="s">
        <v>39</v>
      </c>
      <c r="G234">
        <v>553</v>
      </c>
      <c r="H234" t="s">
        <v>39</v>
      </c>
      <c r="I234">
        <v>38.553539999999998</v>
      </c>
      <c r="J234">
        <v>-1</v>
      </c>
      <c r="K234">
        <v>4.2968599999999997</v>
      </c>
      <c r="L234">
        <v>208</v>
      </c>
      <c r="M234" t="s">
        <v>40</v>
      </c>
      <c r="N234">
        <v>8</v>
      </c>
      <c r="O234">
        <v>118811602</v>
      </c>
      <c r="P234">
        <v>119124058</v>
      </c>
      <c r="Q234">
        <v>312457</v>
      </c>
      <c r="R234">
        <v>2</v>
      </c>
      <c r="S234">
        <v>2131</v>
      </c>
      <c r="T234" t="s">
        <v>869</v>
      </c>
      <c r="U234">
        <v>0</v>
      </c>
      <c r="V234" t="s">
        <v>866</v>
      </c>
      <c r="X234" s="3" t="s">
        <v>867</v>
      </c>
      <c r="Y234" t="s">
        <v>868</v>
      </c>
      <c r="Z234">
        <v>8</v>
      </c>
      <c r="AA234" t="s">
        <v>866</v>
      </c>
      <c r="AB234">
        <v>-0.22221580488725501</v>
      </c>
      <c r="AC234">
        <v>4.1806167973121298</v>
      </c>
      <c r="AD234">
        <v>-3.92272838668582</v>
      </c>
      <c r="AE234">
        <v>1.61041726123526E-3</v>
      </c>
      <c r="AF234">
        <v>3.8081504551921601E-2</v>
      </c>
      <c r="AG234">
        <v>-1.8123012050751199</v>
      </c>
    </row>
    <row r="235" spans="1:33" x14ac:dyDescent="0.35">
      <c r="A235" t="s">
        <v>129</v>
      </c>
      <c r="B235">
        <v>118992935</v>
      </c>
      <c r="C235">
        <v>118993350</v>
      </c>
      <c r="D235">
        <v>416</v>
      </c>
      <c r="E235" t="s">
        <v>38</v>
      </c>
      <c r="F235" t="s">
        <v>39</v>
      </c>
      <c r="G235">
        <v>691</v>
      </c>
      <c r="H235" t="s">
        <v>39</v>
      </c>
      <c r="I235">
        <v>39.845260000000003</v>
      </c>
      <c r="J235">
        <v>-1</v>
      </c>
      <c r="K235">
        <v>4.2968599999999997</v>
      </c>
      <c r="L235">
        <v>208</v>
      </c>
      <c r="M235" t="s">
        <v>870</v>
      </c>
      <c r="N235">
        <v>8</v>
      </c>
      <c r="O235">
        <v>118811602</v>
      </c>
      <c r="P235">
        <v>119124058</v>
      </c>
      <c r="Q235">
        <v>312457</v>
      </c>
      <c r="R235">
        <v>2</v>
      </c>
      <c r="S235">
        <v>2131</v>
      </c>
      <c r="T235" t="s">
        <v>869</v>
      </c>
      <c r="U235">
        <v>130708</v>
      </c>
      <c r="V235" t="s">
        <v>866</v>
      </c>
      <c r="X235" s="3" t="s">
        <v>867</v>
      </c>
      <c r="Y235" t="s">
        <v>868</v>
      </c>
      <c r="Z235">
        <v>8</v>
      </c>
      <c r="AA235" t="s">
        <v>866</v>
      </c>
      <c r="AB235">
        <v>-0.22221580488725501</v>
      </c>
      <c r="AC235">
        <v>4.1806167973121298</v>
      </c>
      <c r="AD235">
        <v>-3.92272838668582</v>
      </c>
      <c r="AE235">
        <v>1.61041726123526E-3</v>
      </c>
      <c r="AF235">
        <v>3.8081504551921601E-2</v>
      </c>
      <c r="AG235">
        <v>-1.8123012050751199</v>
      </c>
    </row>
    <row r="236" spans="1:33" x14ac:dyDescent="0.35">
      <c r="A236" t="s">
        <v>129</v>
      </c>
      <c r="B236">
        <v>71315977</v>
      </c>
      <c r="C236">
        <v>71316392</v>
      </c>
      <c r="D236">
        <v>416</v>
      </c>
      <c r="E236" t="s">
        <v>38</v>
      </c>
      <c r="F236" t="s">
        <v>39</v>
      </c>
      <c r="G236">
        <v>931</v>
      </c>
      <c r="H236" t="s">
        <v>39</v>
      </c>
      <c r="I236">
        <v>38.066789999999997</v>
      </c>
      <c r="J236">
        <v>-1</v>
      </c>
      <c r="K236">
        <v>3.8208799999999998</v>
      </c>
      <c r="L236">
        <v>208</v>
      </c>
      <c r="M236" t="s">
        <v>40</v>
      </c>
      <c r="N236">
        <v>8</v>
      </c>
      <c r="O236">
        <v>71024267</v>
      </c>
      <c r="P236">
        <v>71316020</v>
      </c>
      <c r="Q236">
        <v>291754</v>
      </c>
      <c r="R236">
        <v>2</v>
      </c>
      <c r="S236">
        <v>10499</v>
      </c>
      <c r="T236" t="s">
        <v>945</v>
      </c>
      <c r="U236">
        <v>0</v>
      </c>
      <c r="V236" t="s">
        <v>942</v>
      </c>
      <c r="W236" t="s">
        <v>34</v>
      </c>
      <c r="X236" s="3" t="s">
        <v>943</v>
      </c>
      <c r="Y236" t="s">
        <v>944</v>
      </c>
      <c r="Z236">
        <v>8</v>
      </c>
      <c r="AA236" t="s">
        <v>942</v>
      </c>
      <c r="AB236">
        <v>-0.222378489097179</v>
      </c>
      <c r="AC236">
        <v>7.57971268561122</v>
      </c>
      <c r="AD236">
        <v>-3.7376565534570299</v>
      </c>
      <c r="AE236">
        <v>2.3077115915993698E-3</v>
      </c>
      <c r="AF236">
        <v>4.9700434118833903E-2</v>
      </c>
      <c r="AG236">
        <v>-2.27991720236589</v>
      </c>
    </row>
    <row r="237" spans="1:33" x14ac:dyDescent="0.35">
      <c r="A237" t="s">
        <v>52</v>
      </c>
      <c r="B237">
        <v>67546653</v>
      </c>
      <c r="C237">
        <v>67547068</v>
      </c>
      <c r="D237">
        <v>416</v>
      </c>
      <c r="E237" t="s">
        <v>38</v>
      </c>
      <c r="F237" t="s">
        <v>39</v>
      </c>
      <c r="G237">
        <v>1000</v>
      </c>
      <c r="H237" t="s">
        <v>39</v>
      </c>
      <c r="I237">
        <v>49.092849999999999</v>
      </c>
      <c r="J237">
        <v>-1</v>
      </c>
      <c r="K237">
        <v>4.2968599999999997</v>
      </c>
      <c r="L237">
        <v>208</v>
      </c>
      <c r="M237" t="s">
        <v>40</v>
      </c>
      <c r="N237">
        <v>15</v>
      </c>
      <c r="O237">
        <v>67493013</v>
      </c>
      <c r="P237">
        <v>67547074</v>
      </c>
      <c r="Q237">
        <v>54062</v>
      </c>
      <c r="R237">
        <v>2</v>
      </c>
      <c r="S237">
        <v>79719</v>
      </c>
      <c r="T237" t="s">
        <v>937</v>
      </c>
      <c r="U237">
        <v>6</v>
      </c>
      <c r="V237" t="s">
        <v>934</v>
      </c>
      <c r="W237" t="s">
        <v>34</v>
      </c>
      <c r="X237" s="3" t="s">
        <v>935</v>
      </c>
      <c r="Y237" t="s">
        <v>936</v>
      </c>
      <c r="Z237">
        <v>15</v>
      </c>
      <c r="AA237" t="s">
        <v>934</v>
      </c>
      <c r="AB237">
        <v>-0.226041917014148</v>
      </c>
      <c r="AC237">
        <v>6.0308010758504098</v>
      </c>
      <c r="AD237">
        <v>-3.79694147394813</v>
      </c>
      <c r="AE237">
        <v>2.0560025809368502E-3</v>
      </c>
      <c r="AF237">
        <v>4.5686460269255699E-2</v>
      </c>
      <c r="AG237">
        <v>-2.1976656245772301</v>
      </c>
    </row>
    <row r="238" spans="1:33" x14ac:dyDescent="0.35">
      <c r="A238" t="s">
        <v>62</v>
      </c>
      <c r="B238">
        <v>46502694</v>
      </c>
      <c r="C238">
        <v>46503109</v>
      </c>
      <c r="D238">
        <v>416</v>
      </c>
      <c r="E238" t="s">
        <v>38</v>
      </c>
      <c r="F238" t="s">
        <v>39</v>
      </c>
      <c r="G238">
        <v>619</v>
      </c>
      <c r="H238" t="s">
        <v>39</v>
      </c>
      <c r="I238">
        <v>42.43103</v>
      </c>
      <c r="J238">
        <v>-1</v>
      </c>
      <c r="K238">
        <v>4.2968599999999997</v>
      </c>
      <c r="L238">
        <v>208</v>
      </c>
      <c r="M238" t="s">
        <v>234</v>
      </c>
      <c r="N238">
        <v>1</v>
      </c>
      <c r="O238">
        <v>46505812</v>
      </c>
      <c r="P238">
        <v>46527810</v>
      </c>
      <c r="Q238">
        <v>21999</v>
      </c>
      <c r="R238">
        <v>2</v>
      </c>
      <c r="S238">
        <v>8503</v>
      </c>
      <c r="T238" t="s">
        <v>652</v>
      </c>
      <c r="U238">
        <v>24701</v>
      </c>
      <c r="V238" t="s">
        <v>649</v>
      </c>
      <c r="W238" t="s">
        <v>34</v>
      </c>
      <c r="X238" s="3" t="s">
        <v>650</v>
      </c>
      <c r="Y238" t="s">
        <v>651</v>
      </c>
      <c r="Z238">
        <v>1</v>
      </c>
      <c r="AA238" t="s">
        <v>649</v>
      </c>
      <c r="AB238">
        <v>-0.232749657019198</v>
      </c>
      <c r="AC238">
        <v>2.7771932114802902</v>
      </c>
      <c r="AD238">
        <v>-4.4100293595976403</v>
      </c>
      <c r="AE238" s="1">
        <v>6.3307826524748405E-4</v>
      </c>
      <c r="AF238">
        <v>1.95665610506402E-2</v>
      </c>
      <c r="AG238">
        <v>-0.61597630001937098</v>
      </c>
    </row>
    <row r="239" spans="1:33" x14ac:dyDescent="0.35">
      <c r="A239" t="s">
        <v>62</v>
      </c>
      <c r="B239">
        <v>46598428</v>
      </c>
      <c r="C239">
        <v>46598843</v>
      </c>
      <c r="D239">
        <v>416</v>
      </c>
      <c r="E239" t="s">
        <v>38</v>
      </c>
      <c r="F239" t="s">
        <v>39</v>
      </c>
      <c r="G239">
        <v>1000</v>
      </c>
      <c r="H239" t="s">
        <v>39</v>
      </c>
      <c r="I239">
        <v>85.915080000000003</v>
      </c>
      <c r="J239">
        <v>-1</v>
      </c>
      <c r="K239">
        <v>4.2968599999999997</v>
      </c>
      <c r="L239">
        <v>208</v>
      </c>
      <c r="M239" t="s">
        <v>40</v>
      </c>
      <c r="N239">
        <v>1</v>
      </c>
      <c r="O239">
        <v>46505812</v>
      </c>
      <c r="P239">
        <v>46598467</v>
      </c>
      <c r="Q239">
        <v>92656</v>
      </c>
      <c r="R239">
        <v>2</v>
      </c>
      <c r="S239">
        <v>8503</v>
      </c>
      <c r="T239" t="s">
        <v>653</v>
      </c>
      <c r="U239">
        <v>0</v>
      </c>
      <c r="V239" t="s">
        <v>649</v>
      </c>
      <c r="W239" t="s">
        <v>34</v>
      </c>
      <c r="X239" s="3" t="s">
        <v>650</v>
      </c>
      <c r="Y239" t="s">
        <v>651</v>
      </c>
      <c r="Z239">
        <v>1</v>
      </c>
      <c r="AA239" t="s">
        <v>649</v>
      </c>
      <c r="AB239">
        <v>-0.232749657019198</v>
      </c>
      <c r="AC239">
        <v>2.7771932114802902</v>
      </c>
      <c r="AD239">
        <v>-4.4100293595976403</v>
      </c>
      <c r="AE239" s="1">
        <v>6.3307826524748405E-4</v>
      </c>
      <c r="AF239">
        <v>1.95665610506402E-2</v>
      </c>
      <c r="AG239">
        <v>-0.61597630001937098</v>
      </c>
    </row>
    <row r="240" spans="1:33" x14ac:dyDescent="0.35">
      <c r="A240" t="s">
        <v>120</v>
      </c>
      <c r="B240">
        <v>4982121</v>
      </c>
      <c r="C240">
        <v>4982536</v>
      </c>
      <c r="D240">
        <v>416</v>
      </c>
      <c r="E240" t="s">
        <v>38</v>
      </c>
      <c r="F240" t="s">
        <v>39</v>
      </c>
      <c r="G240">
        <v>586</v>
      </c>
      <c r="H240" t="s">
        <v>39</v>
      </c>
      <c r="I240">
        <v>34.186250000000001</v>
      </c>
      <c r="J240">
        <v>-1</v>
      </c>
      <c r="K240">
        <v>2.9549699999999999</v>
      </c>
      <c r="L240">
        <v>208</v>
      </c>
      <c r="M240" t="s">
        <v>40</v>
      </c>
      <c r="N240">
        <v>20</v>
      </c>
      <c r="O240">
        <v>4833002</v>
      </c>
      <c r="P240">
        <v>4982145</v>
      </c>
      <c r="Q240">
        <v>149144</v>
      </c>
      <c r="R240">
        <v>2</v>
      </c>
      <c r="S240">
        <v>9962</v>
      </c>
      <c r="T240" t="s">
        <v>768</v>
      </c>
      <c r="U240">
        <v>0</v>
      </c>
      <c r="V240" t="s">
        <v>765</v>
      </c>
      <c r="W240" t="s">
        <v>34</v>
      </c>
      <c r="X240" s="3" t="s">
        <v>766</v>
      </c>
      <c r="Y240" t="s">
        <v>767</v>
      </c>
      <c r="Z240">
        <v>20</v>
      </c>
      <c r="AA240" t="s">
        <v>765</v>
      </c>
      <c r="AB240">
        <v>-0.241926587426634</v>
      </c>
      <c r="AC240">
        <v>5.8646028934134504</v>
      </c>
      <c r="AD240">
        <v>-4.1682763047067501</v>
      </c>
      <c r="AE240">
        <v>1.0032540881224001E-3</v>
      </c>
      <c r="AF240">
        <v>2.71078639117368E-2</v>
      </c>
      <c r="AG240">
        <v>-1.4669834042614001</v>
      </c>
    </row>
    <row r="241" spans="1:33" x14ac:dyDescent="0.35">
      <c r="A241" t="s">
        <v>120</v>
      </c>
      <c r="B241">
        <v>4930361</v>
      </c>
      <c r="C241">
        <v>4930776</v>
      </c>
      <c r="D241">
        <v>416</v>
      </c>
      <c r="E241" t="s">
        <v>38</v>
      </c>
      <c r="F241" t="s">
        <v>39</v>
      </c>
      <c r="G241">
        <v>555</v>
      </c>
      <c r="H241" t="s">
        <v>39</v>
      </c>
      <c r="I241">
        <v>35.042769999999997</v>
      </c>
      <c r="J241">
        <v>-1</v>
      </c>
      <c r="K241">
        <v>3.23706</v>
      </c>
      <c r="L241">
        <v>208</v>
      </c>
      <c r="M241" t="s">
        <v>769</v>
      </c>
      <c r="N241">
        <v>20</v>
      </c>
      <c r="O241">
        <v>4833002</v>
      </c>
      <c r="P241">
        <v>4982145</v>
      </c>
      <c r="Q241">
        <v>149144</v>
      </c>
      <c r="R241">
        <v>2</v>
      </c>
      <c r="S241">
        <v>9962</v>
      </c>
      <c r="T241" t="s">
        <v>768</v>
      </c>
      <c r="U241">
        <v>51369</v>
      </c>
      <c r="V241" t="s">
        <v>765</v>
      </c>
      <c r="W241" t="s">
        <v>34</v>
      </c>
      <c r="X241" s="3" t="s">
        <v>766</v>
      </c>
      <c r="Y241" t="s">
        <v>767</v>
      </c>
      <c r="Z241">
        <v>20</v>
      </c>
      <c r="AA241" t="s">
        <v>765</v>
      </c>
      <c r="AB241">
        <v>-0.241926587426634</v>
      </c>
      <c r="AC241">
        <v>5.8646028934134504</v>
      </c>
      <c r="AD241">
        <v>-4.1682763047067501</v>
      </c>
      <c r="AE241">
        <v>1.0032540881224001E-3</v>
      </c>
      <c r="AF241">
        <v>2.71078639117368E-2</v>
      </c>
      <c r="AG241">
        <v>-1.4669834042614001</v>
      </c>
    </row>
    <row r="242" spans="1:33" x14ac:dyDescent="0.35">
      <c r="A242" t="s">
        <v>120</v>
      </c>
      <c r="B242">
        <v>4918359</v>
      </c>
      <c r="C242">
        <v>4918774</v>
      </c>
      <c r="D242">
        <v>416</v>
      </c>
      <c r="E242" t="s">
        <v>38</v>
      </c>
      <c r="F242" t="s">
        <v>39</v>
      </c>
      <c r="G242">
        <v>842</v>
      </c>
      <c r="H242" t="s">
        <v>39</v>
      </c>
      <c r="I242">
        <v>49.714579999999998</v>
      </c>
      <c r="J242">
        <v>-1</v>
      </c>
      <c r="K242">
        <v>4.2968599999999997</v>
      </c>
      <c r="L242">
        <v>208</v>
      </c>
      <c r="M242" t="s">
        <v>769</v>
      </c>
      <c r="N242">
        <v>20</v>
      </c>
      <c r="O242">
        <v>4833002</v>
      </c>
      <c r="P242">
        <v>4982145</v>
      </c>
      <c r="Q242">
        <v>149144</v>
      </c>
      <c r="R242">
        <v>2</v>
      </c>
      <c r="S242">
        <v>9962</v>
      </c>
      <c r="T242" t="s">
        <v>768</v>
      </c>
      <c r="U242">
        <v>63371</v>
      </c>
      <c r="V242" t="s">
        <v>765</v>
      </c>
      <c r="W242" t="s">
        <v>34</v>
      </c>
      <c r="X242" s="3" t="s">
        <v>766</v>
      </c>
      <c r="Y242" t="s">
        <v>767</v>
      </c>
      <c r="Z242">
        <v>20</v>
      </c>
      <c r="AA242" t="s">
        <v>765</v>
      </c>
      <c r="AB242">
        <v>-0.241926587426634</v>
      </c>
      <c r="AC242">
        <v>5.8646028934134504</v>
      </c>
      <c r="AD242">
        <v>-4.1682763047067501</v>
      </c>
      <c r="AE242">
        <v>1.0032540881224001E-3</v>
      </c>
      <c r="AF242">
        <v>2.71078639117368E-2</v>
      </c>
      <c r="AG242">
        <v>-1.4669834042614001</v>
      </c>
    </row>
    <row r="243" spans="1:33" x14ac:dyDescent="0.35">
      <c r="A243" t="s">
        <v>120</v>
      </c>
      <c r="B243">
        <v>4954207</v>
      </c>
      <c r="C243">
        <v>4954481</v>
      </c>
      <c r="D243">
        <v>275</v>
      </c>
      <c r="E243" t="s">
        <v>38</v>
      </c>
      <c r="F243" t="s">
        <v>39</v>
      </c>
      <c r="G243">
        <v>1000</v>
      </c>
      <c r="H243" t="s">
        <v>39</v>
      </c>
      <c r="I243">
        <v>318.46319</v>
      </c>
      <c r="J243">
        <v>-1</v>
      </c>
      <c r="K243">
        <v>4.2968599999999997</v>
      </c>
      <c r="L243">
        <v>146</v>
      </c>
      <c r="M243" t="s">
        <v>770</v>
      </c>
      <c r="N243">
        <v>20</v>
      </c>
      <c r="O243">
        <v>4833002</v>
      </c>
      <c r="P243">
        <v>4982145</v>
      </c>
      <c r="Q243">
        <v>149144</v>
      </c>
      <c r="R243">
        <v>2</v>
      </c>
      <c r="S243">
        <v>9962</v>
      </c>
      <c r="T243" t="s">
        <v>768</v>
      </c>
      <c r="U243">
        <v>27664</v>
      </c>
      <c r="V243" t="s">
        <v>765</v>
      </c>
      <c r="W243" t="s">
        <v>34</v>
      </c>
      <c r="X243" s="3" t="s">
        <v>766</v>
      </c>
      <c r="Y243" t="s">
        <v>767</v>
      </c>
      <c r="Z243">
        <v>20</v>
      </c>
      <c r="AA243" t="s">
        <v>765</v>
      </c>
      <c r="AB243">
        <v>-0.241926587426634</v>
      </c>
      <c r="AC243">
        <v>5.8646028934134504</v>
      </c>
      <c r="AD243">
        <v>-4.1682763047067501</v>
      </c>
      <c r="AE243">
        <v>1.0032540881224001E-3</v>
      </c>
      <c r="AF243">
        <v>2.71078639117368E-2</v>
      </c>
      <c r="AG243">
        <v>-1.4669834042614001</v>
      </c>
    </row>
    <row r="244" spans="1:33" x14ac:dyDescent="0.35">
      <c r="A244" t="s">
        <v>69</v>
      </c>
      <c r="B244">
        <v>15245859</v>
      </c>
      <c r="C244">
        <v>15246274</v>
      </c>
      <c r="D244">
        <v>416</v>
      </c>
      <c r="E244" t="s">
        <v>38</v>
      </c>
      <c r="F244" t="s">
        <v>39</v>
      </c>
      <c r="G244">
        <v>1000</v>
      </c>
      <c r="H244" t="s">
        <v>39</v>
      </c>
      <c r="I244">
        <v>23.241900000000001</v>
      </c>
      <c r="J244">
        <v>-1</v>
      </c>
      <c r="K244">
        <v>1.7889999999999999</v>
      </c>
      <c r="L244">
        <v>208</v>
      </c>
      <c r="M244" t="s">
        <v>40</v>
      </c>
      <c r="N244">
        <v>6</v>
      </c>
      <c r="O244">
        <v>15246206</v>
      </c>
      <c r="P244">
        <v>15522273</v>
      </c>
      <c r="Q244">
        <v>276068</v>
      </c>
      <c r="R244">
        <v>1</v>
      </c>
      <c r="S244">
        <v>3720</v>
      </c>
      <c r="T244" t="s">
        <v>369</v>
      </c>
      <c r="U244">
        <v>0</v>
      </c>
      <c r="V244" t="s">
        <v>366</v>
      </c>
      <c r="W244" t="s">
        <v>34</v>
      </c>
      <c r="X244" s="3" t="s">
        <v>367</v>
      </c>
      <c r="Y244" t="s">
        <v>368</v>
      </c>
      <c r="Z244">
        <v>6</v>
      </c>
      <c r="AA244" t="s">
        <v>366</v>
      </c>
      <c r="AB244">
        <v>-0.247429182792366</v>
      </c>
      <c r="AC244">
        <v>6.6130314654765696</v>
      </c>
      <c r="AD244">
        <v>-5.8763462259663601</v>
      </c>
      <c r="AE244" s="1">
        <v>4.5176427694236502E-5</v>
      </c>
      <c r="AF244">
        <v>2.9476782469976398E-3</v>
      </c>
      <c r="AG244">
        <v>1.7214088522443001</v>
      </c>
    </row>
    <row r="245" spans="1:33" x14ac:dyDescent="0.35">
      <c r="A245" t="s">
        <v>69</v>
      </c>
      <c r="B245">
        <v>15037116</v>
      </c>
      <c r="C245">
        <v>15037531</v>
      </c>
      <c r="D245">
        <v>416</v>
      </c>
      <c r="E245" t="s">
        <v>38</v>
      </c>
      <c r="F245" t="s">
        <v>39</v>
      </c>
      <c r="G245">
        <v>575</v>
      </c>
      <c r="H245" t="s">
        <v>39</v>
      </c>
      <c r="I245">
        <v>33.439729999999997</v>
      </c>
      <c r="J245">
        <v>-1</v>
      </c>
      <c r="K245">
        <v>2.9096899999999999</v>
      </c>
      <c r="L245">
        <v>208</v>
      </c>
      <c r="M245" t="s">
        <v>149</v>
      </c>
      <c r="N245">
        <v>6</v>
      </c>
      <c r="O245">
        <v>15245734</v>
      </c>
      <c r="P245">
        <v>15497401</v>
      </c>
      <c r="Q245">
        <v>251668</v>
      </c>
      <c r="R245">
        <v>1</v>
      </c>
      <c r="S245">
        <v>3720</v>
      </c>
      <c r="T245" t="s">
        <v>370</v>
      </c>
      <c r="U245">
        <v>-208203</v>
      </c>
      <c r="V245" t="s">
        <v>366</v>
      </c>
      <c r="W245" t="s">
        <v>34</v>
      </c>
      <c r="X245" s="3" t="s">
        <v>367</v>
      </c>
      <c r="Y245" t="s">
        <v>368</v>
      </c>
      <c r="Z245">
        <v>6</v>
      </c>
      <c r="AA245" t="s">
        <v>366</v>
      </c>
      <c r="AB245">
        <v>-0.247429182792366</v>
      </c>
      <c r="AC245">
        <v>6.6130314654765696</v>
      </c>
      <c r="AD245">
        <v>-5.8763462259663601</v>
      </c>
      <c r="AE245" s="1">
        <v>4.5176427694236502E-5</v>
      </c>
      <c r="AF245">
        <v>2.9476782469976398E-3</v>
      </c>
      <c r="AG245">
        <v>1.7214088522443001</v>
      </c>
    </row>
    <row r="246" spans="1:33" x14ac:dyDescent="0.35">
      <c r="A246" t="s">
        <v>69</v>
      </c>
      <c r="B246">
        <v>15245652</v>
      </c>
      <c r="C246">
        <v>15246067</v>
      </c>
      <c r="D246">
        <v>416</v>
      </c>
      <c r="E246" t="s">
        <v>38</v>
      </c>
      <c r="F246" t="s">
        <v>39</v>
      </c>
      <c r="G246">
        <v>1000</v>
      </c>
      <c r="H246" t="s">
        <v>39</v>
      </c>
      <c r="I246">
        <v>52.306159999999998</v>
      </c>
      <c r="J246">
        <v>-1</v>
      </c>
      <c r="K246">
        <v>4.2968599999999997</v>
      </c>
      <c r="L246">
        <v>208</v>
      </c>
      <c r="M246" t="s">
        <v>40</v>
      </c>
      <c r="N246">
        <v>6</v>
      </c>
      <c r="O246">
        <v>15245734</v>
      </c>
      <c r="P246">
        <v>15497401</v>
      </c>
      <c r="Q246">
        <v>251668</v>
      </c>
      <c r="R246">
        <v>1</v>
      </c>
      <c r="S246">
        <v>3720</v>
      </c>
      <c r="T246" t="s">
        <v>370</v>
      </c>
      <c r="U246">
        <v>0</v>
      </c>
      <c r="V246" t="s">
        <v>366</v>
      </c>
      <c r="W246" t="s">
        <v>34</v>
      </c>
      <c r="X246" s="3" t="s">
        <v>367</v>
      </c>
      <c r="Y246" t="s">
        <v>368</v>
      </c>
      <c r="Z246">
        <v>6</v>
      </c>
      <c r="AA246" t="s">
        <v>366</v>
      </c>
      <c r="AB246">
        <v>-0.247429182792366</v>
      </c>
      <c r="AC246">
        <v>6.6130314654765696</v>
      </c>
      <c r="AD246">
        <v>-5.8763462259663601</v>
      </c>
      <c r="AE246" s="1">
        <v>4.5176427694236502E-5</v>
      </c>
      <c r="AF246">
        <v>2.9476782469976398E-3</v>
      </c>
      <c r="AG246">
        <v>1.7214088522443001</v>
      </c>
    </row>
    <row r="247" spans="1:33" x14ac:dyDescent="0.35">
      <c r="A247" t="s">
        <v>45</v>
      </c>
      <c r="B247">
        <v>43224909</v>
      </c>
      <c r="C247">
        <v>43225324</v>
      </c>
      <c r="D247">
        <v>416</v>
      </c>
      <c r="E247" t="s">
        <v>38</v>
      </c>
      <c r="F247" t="s">
        <v>39</v>
      </c>
      <c r="G247">
        <v>702</v>
      </c>
      <c r="H247" t="s">
        <v>39</v>
      </c>
      <c r="I247">
        <v>17.643139999999999</v>
      </c>
      <c r="J247">
        <v>-1</v>
      </c>
      <c r="K247">
        <v>1.1406000000000001</v>
      </c>
      <c r="L247">
        <v>208</v>
      </c>
      <c r="M247" t="s">
        <v>40</v>
      </c>
      <c r="N247">
        <v>17</v>
      </c>
      <c r="O247">
        <v>43224684</v>
      </c>
      <c r="P247">
        <v>43229468</v>
      </c>
      <c r="Q247">
        <v>4785</v>
      </c>
      <c r="R247">
        <v>1</v>
      </c>
      <c r="S247">
        <v>10614</v>
      </c>
      <c r="T247" t="s">
        <v>374</v>
      </c>
      <c r="U247">
        <v>225</v>
      </c>
      <c r="V247" t="s">
        <v>371</v>
      </c>
      <c r="X247" s="3" t="s">
        <v>372</v>
      </c>
      <c r="Y247" t="s">
        <v>373</v>
      </c>
      <c r="Z247">
        <v>17</v>
      </c>
      <c r="AA247" t="s">
        <v>371</v>
      </c>
      <c r="AB247">
        <v>-0.25209780586267999</v>
      </c>
      <c r="AC247">
        <v>6.1014491606293104</v>
      </c>
      <c r="AD247">
        <v>-5.8514860256071097</v>
      </c>
      <c r="AE247" s="1">
        <v>4.7130726590657599E-5</v>
      </c>
      <c r="AF247">
        <v>3.0413993053026202E-3</v>
      </c>
      <c r="AG247">
        <v>1.67436606359656</v>
      </c>
    </row>
    <row r="248" spans="1:33" x14ac:dyDescent="0.35">
      <c r="A248" t="s">
        <v>45</v>
      </c>
      <c r="B248">
        <v>43226652</v>
      </c>
      <c r="C248">
        <v>43227067</v>
      </c>
      <c r="D248">
        <v>416</v>
      </c>
      <c r="E248" t="s">
        <v>38</v>
      </c>
      <c r="F248" t="s">
        <v>39</v>
      </c>
      <c r="G248">
        <v>820</v>
      </c>
      <c r="H248" t="s">
        <v>39</v>
      </c>
      <c r="I248">
        <v>18.752179999999999</v>
      </c>
      <c r="J248">
        <v>-1</v>
      </c>
      <c r="K248">
        <v>1.26559</v>
      </c>
      <c r="L248">
        <v>208</v>
      </c>
      <c r="M248" t="s">
        <v>46</v>
      </c>
      <c r="N248">
        <v>17</v>
      </c>
      <c r="O248">
        <v>43224684</v>
      </c>
      <c r="P248">
        <v>43229468</v>
      </c>
      <c r="Q248">
        <v>4785</v>
      </c>
      <c r="R248">
        <v>1</v>
      </c>
      <c r="S248">
        <v>10614</v>
      </c>
      <c r="T248" t="s">
        <v>374</v>
      </c>
      <c r="U248">
        <v>1968</v>
      </c>
      <c r="V248" t="s">
        <v>371</v>
      </c>
      <c r="X248" s="3" t="s">
        <v>372</v>
      </c>
      <c r="Y248" t="s">
        <v>373</v>
      </c>
      <c r="Z248">
        <v>17</v>
      </c>
      <c r="AA248" t="s">
        <v>371</v>
      </c>
      <c r="AB248">
        <v>-0.25209780586267999</v>
      </c>
      <c r="AC248">
        <v>6.1014491606293104</v>
      </c>
      <c r="AD248">
        <v>-5.8514860256071097</v>
      </c>
      <c r="AE248" s="1">
        <v>4.7130726590657599E-5</v>
      </c>
      <c r="AF248">
        <v>3.0413993053026202E-3</v>
      </c>
      <c r="AG248">
        <v>1.67436606359656</v>
      </c>
    </row>
    <row r="249" spans="1:33" x14ac:dyDescent="0.35">
      <c r="A249" t="s">
        <v>45</v>
      </c>
      <c r="B249">
        <v>43227227</v>
      </c>
      <c r="C249">
        <v>43227642</v>
      </c>
      <c r="D249">
        <v>416</v>
      </c>
      <c r="E249" t="s">
        <v>38</v>
      </c>
      <c r="F249" t="s">
        <v>39</v>
      </c>
      <c r="G249">
        <v>620</v>
      </c>
      <c r="H249" t="s">
        <v>39</v>
      </c>
      <c r="I249">
        <v>45.700589999999998</v>
      </c>
      <c r="J249">
        <v>-1</v>
      </c>
      <c r="K249">
        <v>4.2968599999999997</v>
      </c>
      <c r="L249">
        <v>208</v>
      </c>
      <c r="M249" t="s">
        <v>54</v>
      </c>
      <c r="N249">
        <v>17</v>
      </c>
      <c r="O249">
        <v>43224684</v>
      </c>
      <c r="P249">
        <v>43229468</v>
      </c>
      <c r="Q249">
        <v>4785</v>
      </c>
      <c r="R249">
        <v>1</v>
      </c>
      <c r="S249">
        <v>10614</v>
      </c>
      <c r="T249" t="s">
        <v>374</v>
      </c>
      <c r="U249">
        <v>2543</v>
      </c>
      <c r="V249" t="s">
        <v>371</v>
      </c>
      <c r="X249" s="3" t="s">
        <v>372</v>
      </c>
      <c r="Y249" t="s">
        <v>373</v>
      </c>
      <c r="Z249">
        <v>17</v>
      </c>
      <c r="AA249" t="s">
        <v>371</v>
      </c>
      <c r="AB249">
        <v>-0.25209780586267999</v>
      </c>
      <c r="AC249">
        <v>6.1014491606293104</v>
      </c>
      <c r="AD249">
        <v>-5.8514860256071097</v>
      </c>
      <c r="AE249" s="1">
        <v>4.7130726590657599E-5</v>
      </c>
      <c r="AF249">
        <v>3.0413993053026202E-3</v>
      </c>
      <c r="AG249">
        <v>1.67436606359656</v>
      </c>
    </row>
    <row r="250" spans="1:33" x14ac:dyDescent="0.35">
      <c r="A250" t="s">
        <v>45</v>
      </c>
      <c r="B250">
        <v>43225822</v>
      </c>
      <c r="C250">
        <v>43226237</v>
      </c>
      <c r="D250">
        <v>416</v>
      </c>
      <c r="E250" t="s">
        <v>38</v>
      </c>
      <c r="F250" t="s">
        <v>39</v>
      </c>
      <c r="G250">
        <v>1000</v>
      </c>
      <c r="H250" t="s">
        <v>39</v>
      </c>
      <c r="I250">
        <v>94.985569999999996</v>
      </c>
      <c r="J250">
        <v>-1</v>
      </c>
      <c r="K250">
        <v>4.2968599999999997</v>
      </c>
      <c r="L250">
        <v>208</v>
      </c>
      <c r="M250" t="s">
        <v>46</v>
      </c>
      <c r="N250">
        <v>17</v>
      </c>
      <c r="O250">
        <v>43224684</v>
      </c>
      <c r="P250">
        <v>43229468</v>
      </c>
      <c r="Q250">
        <v>4785</v>
      </c>
      <c r="R250">
        <v>1</v>
      </c>
      <c r="S250">
        <v>10614</v>
      </c>
      <c r="T250" t="s">
        <v>374</v>
      </c>
      <c r="U250">
        <v>1138</v>
      </c>
      <c r="V250" t="s">
        <v>371</v>
      </c>
      <c r="X250" s="3" t="s">
        <v>372</v>
      </c>
      <c r="Y250" t="s">
        <v>373</v>
      </c>
      <c r="Z250">
        <v>17</v>
      </c>
      <c r="AA250" t="s">
        <v>371</v>
      </c>
      <c r="AB250">
        <v>-0.25209780586267999</v>
      </c>
      <c r="AC250">
        <v>6.1014491606293104</v>
      </c>
      <c r="AD250">
        <v>-5.8514860256071097</v>
      </c>
      <c r="AE250" s="1">
        <v>4.7130726590657599E-5</v>
      </c>
      <c r="AF250">
        <v>3.0413993053026202E-3</v>
      </c>
      <c r="AG250">
        <v>1.67436606359656</v>
      </c>
    </row>
    <row r="251" spans="1:33" x14ac:dyDescent="0.35">
      <c r="A251" t="s">
        <v>45</v>
      </c>
      <c r="B251">
        <v>38219249</v>
      </c>
      <c r="C251">
        <v>38219664</v>
      </c>
      <c r="D251">
        <v>416</v>
      </c>
      <c r="E251" t="s">
        <v>38</v>
      </c>
      <c r="F251" t="s">
        <v>39</v>
      </c>
      <c r="G251">
        <v>762</v>
      </c>
      <c r="H251" t="s">
        <v>39</v>
      </c>
      <c r="I251">
        <v>45.905160000000002</v>
      </c>
      <c r="J251">
        <v>-1</v>
      </c>
      <c r="K251">
        <v>4.2968599999999997</v>
      </c>
      <c r="L251">
        <v>208</v>
      </c>
      <c r="M251" t="s">
        <v>40</v>
      </c>
      <c r="N251">
        <v>17</v>
      </c>
      <c r="O251">
        <v>38219068</v>
      </c>
      <c r="P251">
        <v>38250120</v>
      </c>
      <c r="Q251">
        <v>31053</v>
      </c>
      <c r="R251">
        <v>1</v>
      </c>
      <c r="S251">
        <v>7067</v>
      </c>
      <c r="T251" t="s">
        <v>878</v>
      </c>
      <c r="U251">
        <v>181</v>
      </c>
      <c r="V251" t="s">
        <v>875</v>
      </c>
      <c r="W251" t="s">
        <v>34</v>
      </c>
      <c r="X251" s="3" t="s">
        <v>876</v>
      </c>
      <c r="Y251" t="s">
        <v>877</v>
      </c>
      <c r="Z251">
        <v>17</v>
      </c>
      <c r="AA251" t="s">
        <v>875</v>
      </c>
      <c r="AB251">
        <v>-0.25688352548969101</v>
      </c>
      <c r="AC251">
        <v>3.8192320992073001</v>
      </c>
      <c r="AD251">
        <v>-3.8711174743930599</v>
      </c>
      <c r="AE251">
        <v>1.77994641953497E-3</v>
      </c>
      <c r="AF251">
        <v>4.1054958519521699E-2</v>
      </c>
      <c r="AG251">
        <v>-1.85872702136532</v>
      </c>
    </row>
    <row r="252" spans="1:33" x14ac:dyDescent="0.35">
      <c r="A252" t="s">
        <v>45</v>
      </c>
      <c r="B252">
        <v>78235135</v>
      </c>
      <c r="C252">
        <v>78235550</v>
      </c>
      <c r="D252">
        <v>416</v>
      </c>
      <c r="E252" t="s">
        <v>38</v>
      </c>
      <c r="F252" t="s">
        <v>39</v>
      </c>
      <c r="G252">
        <v>901</v>
      </c>
      <c r="H252" t="s">
        <v>39</v>
      </c>
      <c r="I252">
        <v>41.027540000000002</v>
      </c>
      <c r="J252">
        <v>-1</v>
      </c>
      <c r="K252">
        <v>4.2968599999999997</v>
      </c>
      <c r="L252">
        <v>208</v>
      </c>
      <c r="M252" t="s">
        <v>40</v>
      </c>
      <c r="N252">
        <v>17</v>
      </c>
      <c r="O252">
        <v>78234660</v>
      </c>
      <c r="P252">
        <v>78372581</v>
      </c>
      <c r="Q252">
        <v>137922</v>
      </c>
      <c r="R252">
        <v>1</v>
      </c>
      <c r="S252">
        <v>57674</v>
      </c>
      <c r="T252" t="s">
        <v>602</v>
      </c>
      <c r="U252">
        <v>475</v>
      </c>
      <c r="V252" t="s">
        <v>599</v>
      </c>
      <c r="X252" s="3" t="s">
        <v>600</v>
      </c>
      <c r="Y252" t="s">
        <v>601</v>
      </c>
      <c r="Z252">
        <v>17</v>
      </c>
      <c r="AA252" t="s">
        <v>599</v>
      </c>
      <c r="AB252">
        <v>-0.25886703637353697</v>
      </c>
      <c r="AC252">
        <v>10.9565260762588</v>
      </c>
      <c r="AD252">
        <v>-4.6252312211916102</v>
      </c>
      <c r="AE252" s="1">
        <v>4.22435600293697E-4</v>
      </c>
      <c r="AF252">
        <v>1.46497007290827E-2</v>
      </c>
      <c r="AG252">
        <v>-0.37263869449867898</v>
      </c>
    </row>
    <row r="253" spans="1:33" x14ac:dyDescent="0.35">
      <c r="A253" t="s">
        <v>45</v>
      </c>
      <c r="B253">
        <v>78236929</v>
      </c>
      <c r="C253">
        <v>78237344</v>
      </c>
      <c r="D253">
        <v>416</v>
      </c>
      <c r="E253" t="s">
        <v>38</v>
      </c>
      <c r="F253" t="s">
        <v>39</v>
      </c>
      <c r="G253">
        <v>967</v>
      </c>
      <c r="H253" t="s">
        <v>39</v>
      </c>
      <c r="I253">
        <v>50.7973</v>
      </c>
      <c r="J253">
        <v>-1</v>
      </c>
      <c r="K253">
        <v>4.2968599999999997</v>
      </c>
      <c r="L253">
        <v>208</v>
      </c>
      <c r="M253" t="s">
        <v>54</v>
      </c>
      <c r="N253">
        <v>17</v>
      </c>
      <c r="O253">
        <v>78234660</v>
      </c>
      <c r="P253">
        <v>78372581</v>
      </c>
      <c r="Q253">
        <v>137922</v>
      </c>
      <c r="R253">
        <v>1</v>
      </c>
      <c r="S253">
        <v>57674</v>
      </c>
      <c r="T253" t="s">
        <v>602</v>
      </c>
      <c r="U253">
        <v>2269</v>
      </c>
      <c r="V253" t="s">
        <v>599</v>
      </c>
      <c r="X253" s="3" t="s">
        <v>600</v>
      </c>
      <c r="Y253" t="s">
        <v>601</v>
      </c>
      <c r="Z253">
        <v>17</v>
      </c>
      <c r="AA253" t="s">
        <v>599</v>
      </c>
      <c r="AB253">
        <v>-0.25886703637353697</v>
      </c>
      <c r="AC253">
        <v>10.9565260762588</v>
      </c>
      <c r="AD253">
        <v>-4.6252312211916102</v>
      </c>
      <c r="AE253" s="1">
        <v>4.22435600293697E-4</v>
      </c>
      <c r="AF253">
        <v>1.46497007290827E-2</v>
      </c>
      <c r="AG253">
        <v>-0.37263869449867898</v>
      </c>
    </row>
    <row r="254" spans="1:33" x14ac:dyDescent="0.35">
      <c r="A254" t="s">
        <v>74</v>
      </c>
      <c r="B254">
        <v>120067762</v>
      </c>
      <c r="C254">
        <v>120068177</v>
      </c>
      <c r="D254">
        <v>416</v>
      </c>
      <c r="E254" t="s">
        <v>38</v>
      </c>
      <c r="F254" t="s">
        <v>39</v>
      </c>
      <c r="G254">
        <v>566</v>
      </c>
      <c r="H254" t="s">
        <v>39</v>
      </c>
      <c r="I254">
        <v>27.63832</v>
      </c>
      <c r="J254">
        <v>-1</v>
      </c>
      <c r="K254">
        <v>2.3211599999999999</v>
      </c>
      <c r="L254">
        <v>208</v>
      </c>
      <c r="M254" t="s">
        <v>40</v>
      </c>
      <c r="N254">
        <v>3</v>
      </c>
      <c r="O254">
        <v>120043576</v>
      </c>
      <c r="P254">
        <v>120068186</v>
      </c>
      <c r="Q254">
        <v>24611</v>
      </c>
      <c r="R254">
        <v>2</v>
      </c>
      <c r="S254">
        <v>116064</v>
      </c>
      <c r="T254" t="s">
        <v>925</v>
      </c>
      <c r="U254">
        <v>9</v>
      </c>
      <c r="V254" t="s">
        <v>922</v>
      </c>
      <c r="W254" t="s">
        <v>34</v>
      </c>
      <c r="X254" s="3" t="s">
        <v>923</v>
      </c>
      <c r="Y254" t="s">
        <v>924</v>
      </c>
      <c r="Z254">
        <v>3</v>
      </c>
      <c r="AA254" t="s">
        <v>922</v>
      </c>
      <c r="AB254">
        <v>-0.264352510542052</v>
      </c>
      <c r="AC254">
        <v>7.5597010200510004</v>
      </c>
      <c r="AD254">
        <v>-3.8208238591077999</v>
      </c>
      <c r="AE254">
        <v>1.9626613582901802E-3</v>
      </c>
      <c r="AF254">
        <v>4.4110070694915203E-2</v>
      </c>
      <c r="AG254">
        <v>-2.1172270039782402</v>
      </c>
    </row>
    <row r="255" spans="1:33" x14ac:dyDescent="0.35">
      <c r="A255" t="s">
        <v>120</v>
      </c>
      <c r="B255">
        <v>5046135</v>
      </c>
      <c r="C255">
        <v>5046550</v>
      </c>
      <c r="D255">
        <v>416</v>
      </c>
      <c r="E255" t="s">
        <v>38</v>
      </c>
      <c r="F255" t="s">
        <v>39</v>
      </c>
      <c r="G255">
        <v>738</v>
      </c>
      <c r="H255" t="s">
        <v>39</v>
      </c>
      <c r="I255">
        <v>19.057220000000001</v>
      </c>
      <c r="J255">
        <v>-1</v>
      </c>
      <c r="K255">
        <v>1.30158</v>
      </c>
      <c r="L255">
        <v>208</v>
      </c>
      <c r="M255" t="s">
        <v>234</v>
      </c>
      <c r="N255">
        <v>20</v>
      </c>
      <c r="O255">
        <v>5049129</v>
      </c>
      <c r="P255">
        <v>5093733</v>
      </c>
      <c r="Q255">
        <v>44605</v>
      </c>
      <c r="R255">
        <v>2</v>
      </c>
      <c r="S255">
        <v>29058</v>
      </c>
      <c r="T255" t="s">
        <v>787</v>
      </c>
      <c r="U255">
        <v>47183</v>
      </c>
      <c r="V255" t="s">
        <v>784</v>
      </c>
      <c r="W255" t="s">
        <v>34</v>
      </c>
      <c r="X255" s="3" t="s">
        <v>785</v>
      </c>
      <c r="Y255" t="s">
        <v>786</v>
      </c>
      <c r="Z255">
        <v>20</v>
      </c>
      <c r="AA255" t="s">
        <v>784</v>
      </c>
      <c r="AB255">
        <v>-0.26987333074314301</v>
      </c>
      <c r="AC255">
        <v>6.3302844851756204</v>
      </c>
      <c r="AD255">
        <v>-4.1355584396009304</v>
      </c>
      <c r="AE255">
        <v>1.0682276913995101E-3</v>
      </c>
      <c r="AF255">
        <v>2.84704496813694E-2</v>
      </c>
      <c r="AG255">
        <v>-1.53426325714908</v>
      </c>
    </row>
    <row r="256" spans="1:33" x14ac:dyDescent="0.35">
      <c r="A256" t="s">
        <v>120</v>
      </c>
      <c r="B256">
        <v>5059087</v>
      </c>
      <c r="C256">
        <v>5059502</v>
      </c>
      <c r="D256">
        <v>416</v>
      </c>
      <c r="E256" t="s">
        <v>38</v>
      </c>
      <c r="F256" t="s">
        <v>39</v>
      </c>
      <c r="G256">
        <v>793</v>
      </c>
      <c r="H256" t="s">
        <v>39</v>
      </c>
      <c r="I256">
        <v>42.011920000000003</v>
      </c>
      <c r="J256">
        <v>-1</v>
      </c>
      <c r="K256">
        <v>4.2968599999999997</v>
      </c>
      <c r="L256">
        <v>208</v>
      </c>
      <c r="M256" t="s">
        <v>788</v>
      </c>
      <c r="N256">
        <v>20</v>
      </c>
      <c r="O256">
        <v>5049129</v>
      </c>
      <c r="P256">
        <v>5093733</v>
      </c>
      <c r="Q256">
        <v>44605</v>
      </c>
      <c r="R256">
        <v>2</v>
      </c>
      <c r="S256">
        <v>29058</v>
      </c>
      <c r="T256" t="s">
        <v>787</v>
      </c>
      <c r="U256">
        <v>34231</v>
      </c>
      <c r="V256" t="s">
        <v>784</v>
      </c>
      <c r="W256" t="s">
        <v>34</v>
      </c>
      <c r="X256" s="3" t="s">
        <v>785</v>
      </c>
      <c r="Y256" t="s">
        <v>786</v>
      </c>
      <c r="Z256">
        <v>20</v>
      </c>
      <c r="AA256" t="s">
        <v>784</v>
      </c>
      <c r="AB256">
        <v>-0.26987333074314301</v>
      </c>
      <c r="AC256">
        <v>6.3302844851756204</v>
      </c>
      <c r="AD256">
        <v>-4.1355584396009304</v>
      </c>
      <c r="AE256">
        <v>1.0682276913995101E-3</v>
      </c>
      <c r="AF256">
        <v>2.84704496813694E-2</v>
      </c>
      <c r="AG256">
        <v>-1.53426325714908</v>
      </c>
    </row>
    <row r="257" spans="1:33" x14ac:dyDescent="0.35">
      <c r="A257" t="s">
        <v>120</v>
      </c>
      <c r="B257">
        <v>5052465</v>
      </c>
      <c r="C257">
        <v>5052880</v>
      </c>
      <c r="D257">
        <v>416</v>
      </c>
      <c r="E257" t="s">
        <v>38</v>
      </c>
      <c r="F257" t="s">
        <v>39</v>
      </c>
      <c r="G257">
        <v>662</v>
      </c>
      <c r="H257" t="s">
        <v>39</v>
      </c>
      <c r="I257">
        <v>45.632820000000002</v>
      </c>
      <c r="J257">
        <v>-1</v>
      </c>
      <c r="K257">
        <v>4.2968599999999997</v>
      </c>
      <c r="L257">
        <v>208</v>
      </c>
      <c r="M257" t="s">
        <v>788</v>
      </c>
      <c r="N257">
        <v>20</v>
      </c>
      <c r="O257">
        <v>5049129</v>
      </c>
      <c r="P257">
        <v>5093733</v>
      </c>
      <c r="Q257">
        <v>44605</v>
      </c>
      <c r="R257">
        <v>2</v>
      </c>
      <c r="S257">
        <v>29058</v>
      </c>
      <c r="T257" t="s">
        <v>787</v>
      </c>
      <c r="U257">
        <v>40853</v>
      </c>
      <c r="V257" t="s">
        <v>784</v>
      </c>
      <c r="W257" t="s">
        <v>34</v>
      </c>
      <c r="X257" s="3" t="s">
        <v>785</v>
      </c>
      <c r="Y257" t="s">
        <v>786</v>
      </c>
      <c r="Z257">
        <v>20</v>
      </c>
      <c r="AA257" t="s">
        <v>784</v>
      </c>
      <c r="AB257">
        <v>-0.26987333074314301</v>
      </c>
      <c r="AC257">
        <v>6.3302844851756204</v>
      </c>
      <c r="AD257">
        <v>-4.1355584396009304</v>
      </c>
      <c r="AE257">
        <v>1.0682276913995101E-3</v>
      </c>
      <c r="AF257">
        <v>2.84704496813694E-2</v>
      </c>
      <c r="AG257">
        <v>-1.53426325714908</v>
      </c>
    </row>
    <row r="258" spans="1:33" x14ac:dyDescent="0.35">
      <c r="A258" t="s">
        <v>120</v>
      </c>
      <c r="B258">
        <v>5093668</v>
      </c>
      <c r="C258">
        <v>5094083</v>
      </c>
      <c r="D258">
        <v>416</v>
      </c>
      <c r="E258" t="s">
        <v>38</v>
      </c>
      <c r="F258" t="s">
        <v>39</v>
      </c>
      <c r="G258">
        <v>957</v>
      </c>
      <c r="H258" t="s">
        <v>39</v>
      </c>
      <c r="I258">
        <v>53.707729999999998</v>
      </c>
      <c r="J258">
        <v>-1</v>
      </c>
      <c r="K258">
        <v>4.2968599999999997</v>
      </c>
      <c r="L258">
        <v>208</v>
      </c>
      <c r="M258" t="s">
        <v>40</v>
      </c>
      <c r="N258">
        <v>20</v>
      </c>
      <c r="O258">
        <v>5049129</v>
      </c>
      <c r="P258">
        <v>5093733</v>
      </c>
      <c r="Q258">
        <v>44605</v>
      </c>
      <c r="R258">
        <v>2</v>
      </c>
      <c r="S258">
        <v>29058</v>
      </c>
      <c r="T258" t="s">
        <v>787</v>
      </c>
      <c r="U258">
        <v>0</v>
      </c>
      <c r="V258" t="s">
        <v>784</v>
      </c>
      <c r="W258" t="s">
        <v>34</v>
      </c>
      <c r="X258" s="3" t="s">
        <v>785</v>
      </c>
      <c r="Y258" t="s">
        <v>786</v>
      </c>
      <c r="Z258">
        <v>20</v>
      </c>
      <c r="AA258" t="s">
        <v>784</v>
      </c>
      <c r="AB258">
        <v>-0.26987333074314301</v>
      </c>
      <c r="AC258">
        <v>6.3302844851756204</v>
      </c>
      <c r="AD258">
        <v>-4.1355584396009304</v>
      </c>
      <c r="AE258">
        <v>1.0682276913995101E-3</v>
      </c>
      <c r="AF258">
        <v>2.84704496813694E-2</v>
      </c>
      <c r="AG258">
        <v>-1.53426325714908</v>
      </c>
    </row>
    <row r="259" spans="1:33" x14ac:dyDescent="0.35">
      <c r="A259" t="s">
        <v>120</v>
      </c>
      <c r="B259">
        <v>5053910</v>
      </c>
      <c r="C259">
        <v>5054325</v>
      </c>
      <c r="D259">
        <v>416</v>
      </c>
      <c r="E259" t="s">
        <v>38</v>
      </c>
      <c r="F259" t="s">
        <v>39</v>
      </c>
      <c r="G259">
        <v>1000</v>
      </c>
      <c r="H259" t="s">
        <v>39</v>
      </c>
      <c r="I259">
        <v>66.187880000000007</v>
      </c>
      <c r="J259">
        <v>-1</v>
      </c>
      <c r="K259">
        <v>4.2968599999999997</v>
      </c>
      <c r="L259">
        <v>208</v>
      </c>
      <c r="M259" t="s">
        <v>788</v>
      </c>
      <c r="N259">
        <v>20</v>
      </c>
      <c r="O259">
        <v>5049129</v>
      </c>
      <c r="P259">
        <v>5093733</v>
      </c>
      <c r="Q259">
        <v>44605</v>
      </c>
      <c r="R259">
        <v>2</v>
      </c>
      <c r="S259">
        <v>29058</v>
      </c>
      <c r="T259" t="s">
        <v>787</v>
      </c>
      <c r="U259">
        <v>39408</v>
      </c>
      <c r="V259" t="s">
        <v>784</v>
      </c>
      <c r="W259" t="s">
        <v>34</v>
      </c>
      <c r="X259" s="3" t="s">
        <v>785</v>
      </c>
      <c r="Y259" t="s">
        <v>786</v>
      </c>
      <c r="Z259">
        <v>20</v>
      </c>
      <c r="AA259" t="s">
        <v>784</v>
      </c>
      <c r="AB259">
        <v>-0.26987333074314301</v>
      </c>
      <c r="AC259">
        <v>6.3302844851756204</v>
      </c>
      <c r="AD259">
        <v>-4.1355584396009304</v>
      </c>
      <c r="AE259">
        <v>1.0682276913995101E-3</v>
      </c>
      <c r="AF259">
        <v>2.84704496813694E-2</v>
      </c>
      <c r="AG259">
        <v>-1.53426325714908</v>
      </c>
    </row>
    <row r="260" spans="1:33" x14ac:dyDescent="0.35">
      <c r="A260" t="s">
        <v>540</v>
      </c>
      <c r="B260">
        <v>57769637</v>
      </c>
      <c r="C260">
        <v>57770052</v>
      </c>
      <c r="D260">
        <v>416</v>
      </c>
      <c r="E260" t="s">
        <v>38</v>
      </c>
      <c r="F260" t="s">
        <v>39</v>
      </c>
      <c r="G260">
        <v>672</v>
      </c>
      <c r="H260" t="s">
        <v>39</v>
      </c>
      <c r="I260">
        <v>48.206429999999997</v>
      </c>
      <c r="J260">
        <v>-1</v>
      </c>
      <c r="K260">
        <v>4.2968599999999997</v>
      </c>
      <c r="L260">
        <v>208</v>
      </c>
      <c r="M260" t="s">
        <v>40</v>
      </c>
      <c r="N260">
        <v>16</v>
      </c>
      <c r="O260">
        <v>57769660</v>
      </c>
      <c r="P260">
        <v>57791162</v>
      </c>
      <c r="Q260">
        <v>21503</v>
      </c>
      <c r="R260">
        <v>1</v>
      </c>
      <c r="S260">
        <v>10300</v>
      </c>
      <c r="T260" t="s">
        <v>682</v>
      </c>
      <c r="U260">
        <v>0</v>
      </c>
      <c r="V260" t="s">
        <v>679</v>
      </c>
      <c r="W260" t="s">
        <v>34</v>
      </c>
      <c r="X260" s="3" t="s">
        <v>680</v>
      </c>
      <c r="Y260" t="s">
        <v>681</v>
      </c>
      <c r="Z260">
        <v>16</v>
      </c>
      <c r="AA260" t="s">
        <v>679</v>
      </c>
      <c r="AB260">
        <v>-0.275916695504132</v>
      </c>
      <c r="AC260">
        <v>4.1585892394218096</v>
      </c>
      <c r="AD260">
        <v>-4.4661287808794903</v>
      </c>
      <c r="AE260" s="1">
        <v>5.6942704393977799E-4</v>
      </c>
      <c r="AF260">
        <v>1.8107574427954999E-2</v>
      </c>
      <c r="AG260">
        <v>-0.75393321836282301</v>
      </c>
    </row>
    <row r="261" spans="1:33" x14ac:dyDescent="0.35">
      <c r="A261" t="s">
        <v>540</v>
      </c>
      <c r="B261">
        <v>57770430</v>
      </c>
      <c r="C261">
        <v>57770845</v>
      </c>
      <c r="D261">
        <v>416</v>
      </c>
      <c r="E261" t="s">
        <v>38</v>
      </c>
      <c r="F261" t="s">
        <v>39</v>
      </c>
      <c r="G261">
        <v>1000</v>
      </c>
      <c r="H261" t="s">
        <v>39</v>
      </c>
      <c r="I261">
        <v>58.830129999999997</v>
      </c>
      <c r="J261">
        <v>-1</v>
      </c>
      <c r="K261">
        <v>4.2968599999999997</v>
      </c>
      <c r="L261">
        <v>208</v>
      </c>
      <c r="M261" t="s">
        <v>40</v>
      </c>
      <c r="N261">
        <v>16</v>
      </c>
      <c r="O261">
        <v>57769660</v>
      </c>
      <c r="P261">
        <v>57791162</v>
      </c>
      <c r="Q261">
        <v>21503</v>
      </c>
      <c r="R261">
        <v>1</v>
      </c>
      <c r="S261">
        <v>10300</v>
      </c>
      <c r="T261" t="s">
        <v>682</v>
      </c>
      <c r="U261">
        <v>770</v>
      </c>
      <c r="V261" t="s">
        <v>679</v>
      </c>
      <c r="W261" t="s">
        <v>34</v>
      </c>
      <c r="X261" s="3" t="s">
        <v>680</v>
      </c>
      <c r="Y261" t="s">
        <v>681</v>
      </c>
      <c r="Z261">
        <v>16</v>
      </c>
      <c r="AA261" t="s">
        <v>679</v>
      </c>
      <c r="AB261">
        <v>-0.275916695504132</v>
      </c>
      <c r="AC261">
        <v>4.1585892394218096</v>
      </c>
      <c r="AD261">
        <v>-4.4661287808794903</v>
      </c>
      <c r="AE261" s="1">
        <v>5.6942704393977799E-4</v>
      </c>
      <c r="AF261">
        <v>1.8107574427954999E-2</v>
      </c>
      <c r="AG261">
        <v>-0.75393321836282301</v>
      </c>
    </row>
    <row r="262" spans="1:33" x14ac:dyDescent="0.35">
      <c r="A262" t="s">
        <v>52</v>
      </c>
      <c r="B262">
        <v>52311281</v>
      </c>
      <c r="C262">
        <v>52311696</v>
      </c>
      <c r="D262">
        <v>416</v>
      </c>
      <c r="E262" t="s">
        <v>38</v>
      </c>
      <c r="F262" t="s">
        <v>39</v>
      </c>
      <c r="G262">
        <v>1000</v>
      </c>
      <c r="H262" t="s">
        <v>39</v>
      </c>
      <c r="I262">
        <v>14.59305</v>
      </c>
      <c r="J262">
        <v>-1</v>
      </c>
      <c r="K262">
        <v>0.82342000000000004</v>
      </c>
      <c r="L262">
        <v>208</v>
      </c>
      <c r="M262" t="s">
        <v>40</v>
      </c>
      <c r="N262">
        <v>15</v>
      </c>
      <c r="O262">
        <v>52311411</v>
      </c>
      <c r="P262">
        <v>52358462</v>
      </c>
      <c r="Q262">
        <v>47052</v>
      </c>
      <c r="R262">
        <v>1</v>
      </c>
      <c r="S262">
        <v>5597</v>
      </c>
      <c r="T262" t="s">
        <v>821</v>
      </c>
      <c r="U262">
        <v>0</v>
      </c>
      <c r="V262" t="s">
        <v>818</v>
      </c>
      <c r="W262" t="s">
        <v>34</v>
      </c>
      <c r="X262" s="3" t="s">
        <v>819</v>
      </c>
      <c r="Y262" t="s">
        <v>820</v>
      </c>
      <c r="Z262">
        <v>15</v>
      </c>
      <c r="AA262" t="s">
        <v>818</v>
      </c>
      <c r="AB262">
        <v>-0.277289348511772</v>
      </c>
      <c r="AC262">
        <v>7.6860528491109301</v>
      </c>
      <c r="AD262">
        <v>-4.0373345442330102</v>
      </c>
      <c r="AE262">
        <v>1.29042739496038E-3</v>
      </c>
      <c r="AF262">
        <v>3.2383845323386201E-2</v>
      </c>
      <c r="AG262">
        <v>-1.68721892824256</v>
      </c>
    </row>
    <row r="263" spans="1:33" x14ac:dyDescent="0.35">
      <c r="A263" t="s">
        <v>52</v>
      </c>
      <c r="B263">
        <v>52311915</v>
      </c>
      <c r="C263">
        <v>52312330</v>
      </c>
      <c r="D263">
        <v>416</v>
      </c>
      <c r="E263" t="s">
        <v>38</v>
      </c>
      <c r="F263" t="s">
        <v>39</v>
      </c>
      <c r="G263">
        <v>569</v>
      </c>
      <c r="H263" t="s">
        <v>39</v>
      </c>
      <c r="I263">
        <v>39.801049999999996</v>
      </c>
      <c r="J263">
        <v>-1</v>
      </c>
      <c r="K263">
        <v>4.2968599999999997</v>
      </c>
      <c r="L263">
        <v>208</v>
      </c>
      <c r="M263" t="s">
        <v>40</v>
      </c>
      <c r="N263">
        <v>15</v>
      </c>
      <c r="O263">
        <v>52311411</v>
      </c>
      <c r="P263">
        <v>52358462</v>
      </c>
      <c r="Q263">
        <v>47052</v>
      </c>
      <c r="R263">
        <v>1</v>
      </c>
      <c r="S263">
        <v>5597</v>
      </c>
      <c r="T263" t="s">
        <v>821</v>
      </c>
      <c r="U263">
        <v>504</v>
      </c>
      <c r="V263" t="s">
        <v>818</v>
      </c>
      <c r="W263" t="s">
        <v>34</v>
      </c>
      <c r="X263" s="3" t="s">
        <v>819</v>
      </c>
      <c r="Y263" t="s">
        <v>820</v>
      </c>
      <c r="Z263">
        <v>15</v>
      </c>
      <c r="AA263" t="s">
        <v>818</v>
      </c>
      <c r="AB263">
        <v>-0.277289348511772</v>
      </c>
      <c r="AC263">
        <v>7.6860528491109301</v>
      </c>
      <c r="AD263">
        <v>-4.0373345442330102</v>
      </c>
      <c r="AE263">
        <v>1.29042739496038E-3</v>
      </c>
      <c r="AF263">
        <v>3.2383845323386201E-2</v>
      </c>
      <c r="AG263">
        <v>-1.68721892824256</v>
      </c>
    </row>
    <row r="264" spans="1:33" x14ac:dyDescent="0.35">
      <c r="A264" t="s">
        <v>52</v>
      </c>
      <c r="B264">
        <v>52311077</v>
      </c>
      <c r="C264">
        <v>52311492</v>
      </c>
      <c r="D264">
        <v>416</v>
      </c>
      <c r="E264" t="s">
        <v>38</v>
      </c>
      <c r="F264" t="s">
        <v>39</v>
      </c>
      <c r="G264">
        <v>1000</v>
      </c>
      <c r="H264" t="s">
        <v>39</v>
      </c>
      <c r="I264">
        <v>48.078069999999997</v>
      </c>
      <c r="J264">
        <v>-1</v>
      </c>
      <c r="K264">
        <v>4.2968599999999997</v>
      </c>
      <c r="L264">
        <v>208</v>
      </c>
      <c r="M264" t="s">
        <v>40</v>
      </c>
      <c r="N264">
        <v>15</v>
      </c>
      <c r="O264">
        <v>52311411</v>
      </c>
      <c r="P264">
        <v>52358462</v>
      </c>
      <c r="Q264">
        <v>47052</v>
      </c>
      <c r="R264">
        <v>1</v>
      </c>
      <c r="S264">
        <v>5597</v>
      </c>
      <c r="T264" t="s">
        <v>821</v>
      </c>
      <c r="U264">
        <v>0</v>
      </c>
      <c r="V264" t="s">
        <v>818</v>
      </c>
      <c r="W264" t="s">
        <v>34</v>
      </c>
      <c r="X264" s="3" t="s">
        <v>819</v>
      </c>
      <c r="Y264" t="s">
        <v>820</v>
      </c>
      <c r="Z264">
        <v>15</v>
      </c>
      <c r="AA264" t="s">
        <v>818</v>
      </c>
      <c r="AB264">
        <v>-0.277289348511772</v>
      </c>
      <c r="AC264">
        <v>7.6860528491109301</v>
      </c>
      <c r="AD264">
        <v>-4.0373345442330102</v>
      </c>
      <c r="AE264">
        <v>1.29042739496038E-3</v>
      </c>
      <c r="AF264">
        <v>3.2383845323386201E-2</v>
      </c>
      <c r="AG264">
        <v>-1.68721892824256</v>
      </c>
    </row>
    <row r="265" spans="1:33" x14ac:dyDescent="0.35">
      <c r="A265" t="s">
        <v>253</v>
      </c>
      <c r="B265">
        <v>60190131</v>
      </c>
      <c r="C265">
        <v>60190546</v>
      </c>
      <c r="D265">
        <v>416</v>
      </c>
      <c r="E265" t="s">
        <v>38</v>
      </c>
      <c r="F265" t="s">
        <v>39</v>
      </c>
      <c r="G265">
        <v>1000</v>
      </c>
      <c r="H265" t="s">
        <v>39</v>
      </c>
      <c r="I265">
        <v>40.257820000000002</v>
      </c>
      <c r="J265">
        <v>-1</v>
      </c>
      <c r="K265">
        <v>4.2968599999999997</v>
      </c>
      <c r="L265">
        <v>208</v>
      </c>
      <c r="M265" t="s">
        <v>40</v>
      </c>
      <c r="N265">
        <v>18</v>
      </c>
      <c r="O265">
        <v>60190658</v>
      </c>
      <c r="P265">
        <v>60245818</v>
      </c>
      <c r="Q265">
        <v>55161</v>
      </c>
      <c r="R265">
        <v>1</v>
      </c>
      <c r="S265">
        <v>54877</v>
      </c>
      <c r="T265" t="s">
        <v>267</v>
      </c>
      <c r="U265">
        <v>-112</v>
      </c>
      <c r="V265" t="s">
        <v>264</v>
      </c>
      <c r="W265" t="s">
        <v>34</v>
      </c>
      <c r="X265" s="3" t="s">
        <v>265</v>
      </c>
      <c r="Y265" t="s">
        <v>266</v>
      </c>
      <c r="Z265">
        <v>18</v>
      </c>
      <c r="AA265" t="s">
        <v>264</v>
      </c>
      <c r="AB265">
        <v>-0.28549218185524999</v>
      </c>
      <c r="AC265">
        <v>6.8062243236111097</v>
      </c>
      <c r="AD265">
        <v>-6.8060507020120298</v>
      </c>
      <c r="AE265" s="1">
        <v>9.8570233508325496E-6</v>
      </c>
      <c r="AF265" s="1">
        <v>9.1827005381423096E-4</v>
      </c>
      <c r="AG265">
        <v>3.3050685238419399</v>
      </c>
    </row>
    <row r="266" spans="1:33" x14ac:dyDescent="0.35">
      <c r="A266" t="s">
        <v>253</v>
      </c>
      <c r="B266">
        <v>60189900</v>
      </c>
      <c r="C266">
        <v>60190315</v>
      </c>
      <c r="D266">
        <v>416</v>
      </c>
      <c r="E266" t="s">
        <v>38</v>
      </c>
      <c r="F266" t="s">
        <v>39</v>
      </c>
      <c r="G266">
        <v>1000</v>
      </c>
      <c r="H266" t="s">
        <v>39</v>
      </c>
      <c r="I266">
        <v>46.81033</v>
      </c>
      <c r="J266">
        <v>-1</v>
      </c>
      <c r="K266">
        <v>4.2968599999999997</v>
      </c>
      <c r="L266">
        <v>208</v>
      </c>
      <c r="M266" t="s">
        <v>40</v>
      </c>
      <c r="N266">
        <v>18</v>
      </c>
      <c r="O266">
        <v>60190658</v>
      </c>
      <c r="P266">
        <v>60245818</v>
      </c>
      <c r="Q266">
        <v>55161</v>
      </c>
      <c r="R266">
        <v>1</v>
      </c>
      <c r="S266">
        <v>54877</v>
      </c>
      <c r="T266" t="s">
        <v>267</v>
      </c>
      <c r="U266">
        <v>-343</v>
      </c>
      <c r="V266" t="s">
        <v>264</v>
      </c>
      <c r="W266" t="s">
        <v>34</v>
      </c>
      <c r="X266" s="3" t="s">
        <v>265</v>
      </c>
      <c r="Y266" t="s">
        <v>266</v>
      </c>
      <c r="Z266">
        <v>18</v>
      </c>
      <c r="AA266" t="s">
        <v>264</v>
      </c>
      <c r="AB266">
        <v>-0.28549218185524999</v>
      </c>
      <c r="AC266">
        <v>6.8062243236111097</v>
      </c>
      <c r="AD266">
        <v>-6.8060507020120298</v>
      </c>
      <c r="AE266" s="1">
        <v>9.8570233508325496E-6</v>
      </c>
      <c r="AF266" s="1">
        <v>9.1827005381423096E-4</v>
      </c>
      <c r="AG266">
        <v>3.3050685238419399</v>
      </c>
    </row>
    <row r="267" spans="1:33" x14ac:dyDescent="0.35">
      <c r="A267" t="s">
        <v>74</v>
      </c>
      <c r="B267">
        <v>48282450</v>
      </c>
      <c r="C267">
        <v>48282865</v>
      </c>
      <c r="D267">
        <v>416</v>
      </c>
      <c r="E267" t="s">
        <v>38</v>
      </c>
      <c r="F267" t="s">
        <v>39</v>
      </c>
      <c r="G267">
        <v>1000</v>
      </c>
      <c r="H267" t="s">
        <v>39</v>
      </c>
      <c r="I267">
        <v>58.12979</v>
      </c>
      <c r="J267">
        <v>-1</v>
      </c>
      <c r="K267">
        <v>4.2968599999999997</v>
      </c>
      <c r="L267">
        <v>208</v>
      </c>
      <c r="M267" t="s">
        <v>40</v>
      </c>
      <c r="N267">
        <v>3</v>
      </c>
      <c r="O267">
        <v>48282596</v>
      </c>
      <c r="P267">
        <v>48311910</v>
      </c>
      <c r="Q267">
        <v>29315</v>
      </c>
      <c r="R267">
        <v>1</v>
      </c>
      <c r="S267">
        <v>51385</v>
      </c>
      <c r="T267" t="s">
        <v>429</v>
      </c>
      <c r="U267">
        <v>0</v>
      </c>
      <c r="V267" t="s">
        <v>426</v>
      </c>
      <c r="W267" t="s">
        <v>34</v>
      </c>
      <c r="X267" s="3" t="s">
        <v>427</v>
      </c>
      <c r="Y267" t="s">
        <v>428</v>
      </c>
      <c r="Z267">
        <v>3</v>
      </c>
      <c r="AA267" t="s">
        <v>426</v>
      </c>
      <c r="AB267">
        <v>-0.28746380028518898</v>
      </c>
      <c r="AC267">
        <v>4.6698063802497298</v>
      </c>
      <c r="AD267">
        <v>-5.5162464493728303</v>
      </c>
      <c r="AE267" s="1">
        <v>8.4131857573344895E-5</v>
      </c>
      <c r="AF267">
        <v>4.5881214748135501E-3</v>
      </c>
      <c r="AG267">
        <v>1.1471365664947999</v>
      </c>
    </row>
    <row r="268" spans="1:33" x14ac:dyDescent="0.35">
      <c r="A268" t="s">
        <v>69</v>
      </c>
      <c r="B268">
        <v>112114848</v>
      </c>
      <c r="C268">
        <v>112115263</v>
      </c>
      <c r="D268">
        <v>416</v>
      </c>
      <c r="E268" t="s">
        <v>38</v>
      </c>
      <c r="F268" t="s">
        <v>39</v>
      </c>
      <c r="G268">
        <v>585</v>
      </c>
      <c r="H268" t="s">
        <v>39</v>
      </c>
      <c r="I268">
        <v>39.559849999999997</v>
      </c>
      <c r="J268">
        <v>-1</v>
      </c>
      <c r="K268">
        <v>4.2968599999999997</v>
      </c>
      <c r="L268">
        <v>208</v>
      </c>
      <c r="M268" t="s">
        <v>40</v>
      </c>
      <c r="N268">
        <v>6</v>
      </c>
      <c r="O268">
        <v>111981535</v>
      </c>
      <c r="P268">
        <v>112115084</v>
      </c>
      <c r="Q268">
        <v>133550</v>
      </c>
      <c r="R268">
        <v>2</v>
      </c>
      <c r="S268">
        <v>2534</v>
      </c>
      <c r="T268" t="s">
        <v>528</v>
      </c>
      <c r="U268">
        <v>0</v>
      </c>
      <c r="V268" t="s">
        <v>525</v>
      </c>
      <c r="W268" t="s">
        <v>34</v>
      </c>
      <c r="X268" s="3" t="s">
        <v>526</v>
      </c>
      <c r="Y268" t="s">
        <v>527</v>
      </c>
      <c r="Z268">
        <v>6</v>
      </c>
      <c r="AA268" t="s">
        <v>525</v>
      </c>
      <c r="AB268">
        <v>-0.29893442604076498</v>
      </c>
      <c r="AC268">
        <v>7.7941480446637597</v>
      </c>
      <c r="AD268">
        <v>-5.0017508801483297</v>
      </c>
      <c r="AE268" s="1">
        <v>2.1093448453405399E-4</v>
      </c>
      <c r="AF268">
        <v>9.0029347982440305E-3</v>
      </c>
      <c r="AG268">
        <v>0.16940071699884299</v>
      </c>
    </row>
    <row r="269" spans="1:33" x14ac:dyDescent="0.35">
      <c r="A269" t="s">
        <v>37</v>
      </c>
      <c r="B269">
        <v>123638305</v>
      </c>
      <c r="C269">
        <v>123638720</v>
      </c>
      <c r="D269">
        <v>416</v>
      </c>
      <c r="E269" t="s">
        <v>38</v>
      </c>
      <c r="F269" t="s">
        <v>39</v>
      </c>
      <c r="G269">
        <v>641</v>
      </c>
      <c r="H269" t="s">
        <v>39</v>
      </c>
      <c r="I269">
        <v>20.433240000000001</v>
      </c>
      <c r="J269">
        <v>-1</v>
      </c>
      <c r="K269">
        <v>1.4517</v>
      </c>
      <c r="L269">
        <v>208</v>
      </c>
      <c r="M269" t="s">
        <v>40</v>
      </c>
      <c r="N269">
        <v>9</v>
      </c>
      <c r="O269">
        <v>123617931</v>
      </c>
      <c r="P269">
        <v>123639606</v>
      </c>
      <c r="Q269">
        <v>21676</v>
      </c>
      <c r="R269">
        <v>2</v>
      </c>
      <c r="S269">
        <v>26147</v>
      </c>
      <c r="T269" t="s">
        <v>221</v>
      </c>
      <c r="U269">
        <v>886</v>
      </c>
      <c r="V269" t="s">
        <v>218</v>
      </c>
      <c r="W269" t="s">
        <v>34</v>
      </c>
      <c r="X269" s="3" t="s">
        <v>219</v>
      </c>
      <c r="Y269" t="s">
        <v>220</v>
      </c>
      <c r="Z269">
        <v>9</v>
      </c>
      <c r="AA269" t="s">
        <v>218</v>
      </c>
      <c r="AB269">
        <v>-0.30568001201844103</v>
      </c>
      <c r="AC269">
        <v>6.0339579131577299</v>
      </c>
      <c r="AD269">
        <v>-7.4221337729028498</v>
      </c>
      <c r="AE269" s="1">
        <v>3.8326686285049899E-6</v>
      </c>
      <c r="AF269" s="1">
        <v>4.65656022264638E-4</v>
      </c>
      <c r="AG269">
        <v>4.2808310082648697</v>
      </c>
    </row>
    <row r="270" spans="1:33" x14ac:dyDescent="0.35">
      <c r="A270" t="s">
        <v>37</v>
      </c>
      <c r="B270">
        <v>123638058</v>
      </c>
      <c r="C270">
        <v>123638473</v>
      </c>
      <c r="D270">
        <v>416</v>
      </c>
      <c r="E270" t="s">
        <v>38</v>
      </c>
      <c r="F270" t="s">
        <v>39</v>
      </c>
      <c r="G270">
        <v>641</v>
      </c>
      <c r="H270" t="s">
        <v>39</v>
      </c>
      <c r="I270">
        <v>25.162579999999998</v>
      </c>
      <c r="J270">
        <v>-1</v>
      </c>
      <c r="K270">
        <v>2.0312800000000002</v>
      </c>
      <c r="L270">
        <v>208</v>
      </c>
      <c r="M270" t="s">
        <v>46</v>
      </c>
      <c r="N270">
        <v>9</v>
      </c>
      <c r="O270">
        <v>123617931</v>
      </c>
      <c r="P270">
        <v>123639606</v>
      </c>
      <c r="Q270">
        <v>21676</v>
      </c>
      <c r="R270">
        <v>2</v>
      </c>
      <c r="S270">
        <v>26147</v>
      </c>
      <c r="T270" t="s">
        <v>221</v>
      </c>
      <c r="U270">
        <v>1133</v>
      </c>
      <c r="V270" t="s">
        <v>218</v>
      </c>
      <c r="W270" t="s">
        <v>34</v>
      </c>
      <c r="X270" s="3" t="s">
        <v>219</v>
      </c>
      <c r="Y270" t="s">
        <v>220</v>
      </c>
      <c r="Z270">
        <v>9</v>
      </c>
      <c r="AA270" t="s">
        <v>218</v>
      </c>
      <c r="AB270">
        <v>-0.30568001201844103</v>
      </c>
      <c r="AC270">
        <v>6.0339579131577299</v>
      </c>
      <c r="AD270">
        <v>-7.4221337729028498</v>
      </c>
      <c r="AE270" s="1">
        <v>3.8326686285049899E-6</v>
      </c>
      <c r="AF270" s="1">
        <v>4.65656022264638E-4</v>
      </c>
      <c r="AG270">
        <v>4.2808310082648697</v>
      </c>
    </row>
    <row r="271" spans="1:33" x14ac:dyDescent="0.35">
      <c r="A271" t="s">
        <v>37</v>
      </c>
      <c r="B271">
        <v>123639687</v>
      </c>
      <c r="C271">
        <v>123640102</v>
      </c>
      <c r="D271">
        <v>416</v>
      </c>
      <c r="E271" t="s">
        <v>38</v>
      </c>
      <c r="F271" t="s">
        <v>39</v>
      </c>
      <c r="G271">
        <v>726</v>
      </c>
      <c r="H271" t="s">
        <v>39</v>
      </c>
      <c r="I271">
        <v>49.633519999999997</v>
      </c>
      <c r="J271">
        <v>-1</v>
      </c>
      <c r="K271">
        <v>4.2968599999999997</v>
      </c>
      <c r="L271">
        <v>208</v>
      </c>
      <c r="M271" t="s">
        <v>40</v>
      </c>
      <c r="N271">
        <v>9</v>
      </c>
      <c r="O271">
        <v>123631853</v>
      </c>
      <c r="P271">
        <v>123639606</v>
      </c>
      <c r="Q271">
        <v>7754</v>
      </c>
      <c r="R271">
        <v>2</v>
      </c>
      <c r="S271">
        <v>26147</v>
      </c>
      <c r="T271" t="s">
        <v>222</v>
      </c>
      <c r="U271">
        <v>-81</v>
      </c>
      <c r="V271" t="s">
        <v>218</v>
      </c>
      <c r="W271" t="s">
        <v>34</v>
      </c>
      <c r="X271" s="3" t="s">
        <v>219</v>
      </c>
      <c r="Y271" t="s">
        <v>220</v>
      </c>
      <c r="Z271">
        <v>9</v>
      </c>
      <c r="AA271" t="s">
        <v>218</v>
      </c>
      <c r="AB271">
        <v>-0.30568001201844103</v>
      </c>
      <c r="AC271">
        <v>6.0339579131577299</v>
      </c>
      <c r="AD271">
        <v>-7.4221337729028498</v>
      </c>
      <c r="AE271" s="1">
        <v>3.8326686285049899E-6</v>
      </c>
      <c r="AF271" s="1">
        <v>4.65656022264638E-4</v>
      </c>
      <c r="AG271">
        <v>4.2808310082648697</v>
      </c>
    </row>
    <row r="272" spans="1:33" x14ac:dyDescent="0.35">
      <c r="A272" t="s">
        <v>45</v>
      </c>
      <c r="B272">
        <v>17109665</v>
      </c>
      <c r="C272">
        <v>17110080</v>
      </c>
      <c r="D272">
        <v>416</v>
      </c>
      <c r="E272" t="s">
        <v>38</v>
      </c>
      <c r="F272" t="s">
        <v>39</v>
      </c>
      <c r="G272">
        <v>663</v>
      </c>
      <c r="H272" t="s">
        <v>39</v>
      </c>
      <c r="I272">
        <v>37.86562</v>
      </c>
      <c r="J272">
        <v>-1</v>
      </c>
      <c r="K272">
        <v>3.8278599999999998</v>
      </c>
      <c r="L272">
        <v>208</v>
      </c>
      <c r="M272" t="s">
        <v>40</v>
      </c>
      <c r="N272">
        <v>17</v>
      </c>
      <c r="O272">
        <v>17104309</v>
      </c>
      <c r="P272">
        <v>17109646</v>
      </c>
      <c r="Q272">
        <v>5338</v>
      </c>
      <c r="R272">
        <v>2</v>
      </c>
      <c r="S272">
        <v>201164</v>
      </c>
      <c r="T272" t="s">
        <v>716</v>
      </c>
      <c r="U272">
        <v>-19</v>
      </c>
      <c r="V272" t="s">
        <v>713</v>
      </c>
      <c r="X272" s="3" t="s">
        <v>714</v>
      </c>
      <c r="Y272" t="s">
        <v>715</v>
      </c>
      <c r="Z272">
        <v>17</v>
      </c>
      <c r="AA272" t="s">
        <v>713</v>
      </c>
      <c r="AB272">
        <v>-0.31216242694305602</v>
      </c>
      <c r="AC272">
        <v>5.0352743268238003</v>
      </c>
      <c r="AD272">
        <v>-4.3083371218503599</v>
      </c>
      <c r="AE272" s="1">
        <v>7.6780616090098904E-4</v>
      </c>
      <c r="AF272">
        <v>2.2506557631601799E-2</v>
      </c>
      <c r="AG272">
        <v>-1.1545056096863899</v>
      </c>
    </row>
    <row r="273" spans="1:33" x14ac:dyDescent="0.35">
      <c r="A273" t="s">
        <v>107</v>
      </c>
      <c r="B273">
        <v>110166399</v>
      </c>
      <c r="C273">
        <v>110166814</v>
      </c>
      <c r="D273">
        <v>416</v>
      </c>
      <c r="E273" t="s">
        <v>38</v>
      </c>
      <c r="F273" t="s">
        <v>39</v>
      </c>
      <c r="G273">
        <v>772</v>
      </c>
      <c r="H273" t="s">
        <v>39</v>
      </c>
      <c r="I273">
        <v>36.448929999999997</v>
      </c>
      <c r="J273">
        <v>-1</v>
      </c>
      <c r="K273">
        <v>3.6602000000000001</v>
      </c>
      <c r="L273">
        <v>208</v>
      </c>
      <c r="M273" t="s">
        <v>40</v>
      </c>
      <c r="N273">
        <v>11</v>
      </c>
      <c r="O273">
        <v>110045605</v>
      </c>
      <c r="P273">
        <v>110167437</v>
      </c>
      <c r="Q273">
        <v>121833</v>
      </c>
      <c r="R273">
        <v>2</v>
      </c>
      <c r="S273">
        <v>5962</v>
      </c>
      <c r="T273" t="s">
        <v>306</v>
      </c>
      <c r="U273">
        <v>623</v>
      </c>
      <c r="V273" t="s">
        <v>303</v>
      </c>
      <c r="W273" t="s">
        <v>34</v>
      </c>
      <c r="X273" s="3" t="s">
        <v>304</v>
      </c>
      <c r="Y273" t="s">
        <v>305</v>
      </c>
      <c r="Z273">
        <v>11</v>
      </c>
      <c r="AA273" t="s">
        <v>303</v>
      </c>
      <c r="AB273">
        <v>-0.31438296805835497</v>
      </c>
      <c r="AC273">
        <v>6.1151515603852697</v>
      </c>
      <c r="AD273">
        <v>-6.5516203958718799</v>
      </c>
      <c r="AE273" s="1">
        <v>1.47762839893461E-5</v>
      </c>
      <c r="AF273">
        <v>1.2003662899487801E-3</v>
      </c>
      <c r="AG273">
        <v>2.87823585421906</v>
      </c>
    </row>
    <row r="274" spans="1:33" x14ac:dyDescent="0.35">
      <c r="A274" t="s">
        <v>45</v>
      </c>
      <c r="B274">
        <v>73511808</v>
      </c>
      <c r="C274">
        <v>73512223</v>
      </c>
      <c r="D274">
        <v>416</v>
      </c>
      <c r="E274" t="s">
        <v>38</v>
      </c>
      <c r="F274" t="s">
        <v>39</v>
      </c>
      <c r="G274">
        <v>1000</v>
      </c>
      <c r="H274" t="s">
        <v>39</v>
      </c>
      <c r="I274">
        <v>90.348129999999998</v>
      </c>
      <c r="J274">
        <v>-1</v>
      </c>
      <c r="K274">
        <v>4.2968599999999997</v>
      </c>
      <c r="L274">
        <v>208</v>
      </c>
      <c r="M274" t="s">
        <v>40</v>
      </c>
      <c r="N274">
        <v>17</v>
      </c>
      <c r="O274">
        <v>73501400</v>
      </c>
      <c r="P274">
        <v>73511664</v>
      </c>
      <c r="Q274">
        <v>10265</v>
      </c>
      <c r="R274">
        <v>2</v>
      </c>
      <c r="S274">
        <v>57513</v>
      </c>
      <c r="T274" t="s">
        <v>853</v>
      </c>
      <c r="U274">
        <v>-144</v>
      </c>
      <c r="V274" t="s">
        <v>850</v>
      </c>
      <c r="X274" s="3" t="s">
        <v>851</v>
      </c>
      <c r="Y274" t="s">
        <v>852</v>
      </c>
      <c r="Z274">
        <v>17</v>
      </c>
      <c r="AA274" t="s">
        <v>850</v>
      </c>
      <c r="AB274">
        <v>-0.318305978299457</v>
      </c>
      <c r="AC274">
        <v>2.62151761564582</v>
      </c>
      <c r="AD274">
        <v>-3.7968171448935899</v>
      </c>
      <c r="AE274">
        <v>2.0565001415405399E-3</v>
      </c>
      <c r="AF274">
        <v>4.5686460269255699E-2</v>
      </c>
      <c r="AG274">
        <v>-1.76760520671313</v>
      </c>
    </row>
    <row r="275" spans="1:33" x14ac:dyDescent="0.35">
      <c r="A275" t="s">
        <v>139</v>
      </c>
      <c r="B275">
        <v>125337121</v>
      </c>
      <c r="C275">
        <v>125337536</v>
      </c>
      <c r="D275">
        <v>416</v>
      </c>
      <c r="E275" t="s">
        <v>38</v>
      </c>
      <c r="F275" t="s">
        <v>39</v>
      </c>
      <c r="G275">
        <v>817</v>
      </c>
      <c r="H275" t="s">
        <v>39</v>
      </c>
      <c r="I275">
        <v>18.320810000000002</v>
      </c>
      <c r="J275">
        <v>-1</v>
      </c>
      <c r="K275">
        <v>1.2170300000000001</v>
      </c>
      <c r="L275">
        <v>208</v>
      </c>
      <c r="M275" t="s">
        <v>497</v>
      </c>
      <c r="N275">
        <v>12</v>
      </c>
      <c r="O275">
        <v>125262174</v>
      </c>
      <c r="P275">
        <v>125348519</v>
      </c>
      <c r="Q275">
        <v>86346</v>
      </c>
      <c r="R275">
        <v>2</v>
      </c>
      <c r="S275">
        <v>949</v>
      </c>
      <c r="T275" t="s">
        <v>498</v>
      </c>
      <c r="U275">
        <v>10983</v>
      </c>
      <c r="V275" t="s">
        <v>494</v>
      </c>
      <c r="W275" t="s">
        <v>34</v>
      </c>
      <c r="X275" s="3" t="s">
        <v>495</v>
      </c>
      <c r="Y275" t="s">
        <v>496</v>
      </c>
      <c r="Z275">
        <v>12</v>
      </c>
      <c r="AA275" t="s">
        <v>494</v>
      </c>
      <c r="AB275">
        <v>-0.32556245404647399</v>
      </c>
      <c r="AC275">
        <v>3.66142180625492</v>
      </c>
      <c r="AD275">
        <v>-5.0776063120553303</v>
      </c>
      <c r="AE275" s="1">
        <v>1.83792984171059E-4</v>
      </c>
      <c r="AF275">
        <v>8.0907536890739706E-3</v>
      </c>
      <c r="AG275">
        <v>0.48042130903068198</v>
      </c>
    </row>
    <row r="276" spans="1:33" x14ac:dyDescent="0.35">
      <c r="A276" t="s">
        <v>139</v>
      </c>
      <c r="B276">
        <v>125256353</v>
      </c>
      <c r="C276">
        <v>125256768</v>
      </c>
      <c r="D276">
        <v>416</v>
      </c>
      <c r="E276" t="s">
        <v>38</v>
      </c>
      <c r="F276" t="s">
        <v>39</v>
      </c>
      <c r="G276">
        <v>564</v>
      </c>
      <c r="H276" t="s">
        <v>39</v>
      </c>
      <c r="I276">
        <v>38.07544</v>
      </c>
      <c r="J276">
        <v>-1</v>
      </c>
      <c r="K276">
        <v>3.8205300000000002</v>
      </c>
      <c r="L276">
        <v>208</v>
      </c>
      <c r="M276" t="s">
        <v>149</v>
      </c>
      <c r="N276">
        <v>12</v>
      </c>
      <c r="O276">
        <v>125262174</v>
      </c>
      <c r="P276">
        <v>125348519</v>
      </c>
      <c r="Q276">
        <v>86346</v>
      </c>
      <c r="R276">
        <v>2</v>
      </c>
      <c r="S276">
        <v>949</v>
      </c>
      <c r="T276" t="s">
        <v>498</v>
      </c>
      <c r="U276">
        <v>91751</v>
      </c>
      <c r="V276" t="s">
        <v>494</v>
      </c>
      <c r="W276" t="s">
        <v>34</v>
      </c>
      <c r="X276" s="3" t="s">
        <v>495</v>
      </c>
      <c r="Y276" t="s">
        <v>496</v>
      </c>
      <c r="Z276">
        <v>12</v>
      </c>
      <c r="AA276" t="s">
        <v>494</v>
      </c>
      <c r="AB276">
        <v>-0.32556245404647399</v>
      </c>
      <c r="AC276">
        <v>3.66142180625492</v>
      </c>
      <c r="AD276">
        <v>-5.0776063120553303</v>
      </c>
      <c r="AE276" s="1">
        <v>1.83792984171059E-4</v>
      </c>
      <c r="AF276">
        <v>8.0907536890739706E-3</v>
      </c>
      <c r="AG276">
        <v>0.48042130903068198</v>
      </c>
    </row>
    <row r="277" spans="1:33" x14ac:dyDescent="0.35">
      <c r="A277" t="s">
        <v>139</v>
      </c>
      <c r="B277">
        <v>125313005</v>
      </c>
      <c r="C277">
        <v>125313420</v>
      </c>
      <c r="D277">
        <v>416</v>
      </c>
      <c r="E277" t="s">
        <v>38</v>
      </c>
      <c r="F277" t="s">
        <v>39</v>
      </c>
      <c r="G277">
        <v>595</v>
      </c>
      <c r="H277" t="s">
        <v>39</v>
      </c>
      <c r="I277">
        <v>38.637990000000002</v>
      </c>
      <c r="J277">
        <v>-1</v>
      </c>
      <c r="K277">
        <v>4.2968599999999997</v>
      </c>
      <c r="L277">
        <v>208</v>
      </c>
      <c r="M277" t="s">
        <v>497</v>
      </c>
      <c r="N277">
        <v>12</v>
      </c>
      <c r="O277">
        <v>125262174</v>
      </c>
      <c r="P277">
        <v>125348519</v>
      </c>
      <c r="Q277">
        <v>86346</v>
      </c>
      <c r="R277">
        <v>2</v>
      </c>
      <c r="S277">
        <v>949</v>
      </c>
      <c r="T277" t="s">
        <v>498</v>
      </c>
      <c r="U277">
        <v>35099</v>
      </c>
      <c r="V277" t="s">
        <v>494</v>
      </c>
      <c r="W277" t="s">
        <v>34</v>
      </c>
      <c r="X277" s="3" t="s">
        <v>495</v>
      </c>
      <c r="Y277" t="s">
        <v>496</v>
      </c>
      <c r="Z277">
        <v>12</v>
      </c>
      <c r="AA277" t="s">
        <v>494</v>
      </c>
      <c r="AB277">
        <v>-0.32556245404647399</v>
      </c>
      <c r="AC277">
        <v>3.66142180625492</v>
      </c>
      <c r="AD277">
        <v>-5.0776063120553303</v>
      </c>
      <c r="AE277" s="1">
        <v>1.83792984171059E-4</v>
      </c>
      <c r="AF277">
        <v>8.0907536890739706E-3</v>
      </c>
      <c r="AG277">
        <v>0.48042130903068198</v>
      </c>
    </row>
    <row r="278" spans="1:33" x14ac:dyDescent="0.35">
      <c r="A278" t="s">
        <v>139</v>
      </c>
      <c r="B278">
        <v>125336829</v>
      </c>
      <c r="C278">
        <v>125337244</v>
      </c>
      <c r="D278">
        <v>416</v>
      </c>
      <c r="E278" t="s">
        <v>38</v>
      </c>
      <c r="F278" t="s">
        <v>39</v>
      </c>
      <c r="G278">
        <v>816</v>
      </c>
      <c r="H278" t="s">
        <v>39</v>
      </c>
      <c r="I278">
        <v>44.458179999999999</v>
      </c>
      <c r="J278">
        <v>-1</v>
      </c>
      <c r="K278">
        <v>4.2968599999999997</v>
      </c>
      <c r="L278">
        <v>208</v>
      </c>
      <c r="M278" t="s">
        <v>497</v>
      </c>
      <c r="N278">
        <v>12</v>
      </c>
      <c r="O278">
        <v>125262174</v>
      </c>
      <c r="P278">
        <v>125348519</v>
      </c>
      <c r="Q278">
        <v>86346</v>
      </c>
      <c r="R278">
        <v>2</v>
      </c>
      <c r="S278">
        <v>949</v>
      </c>
      <c r="T278" t="s">
        <v>498</v>
      </c>
      <c r="U278">
        <v>11275</v>
      </c>
      <c r="V278" t="s">
        <v>494</v>
      </c>
      <c r="W278" t="s">
        <v>34</v>
      </c>
      <c r="X278" s="3" t="s">
        <v>495</v>
      </c>
      <c r="Y278" t="s">
        <v>496</v>
      </c>
      <c r="Z278">
        <v>12</v>
      </c>
      <c r="AA278" t="s">
        <v>494</v>
      </c>
      <c r="AB278">
        <v>-0.32556245404647399</v>
      </c>
      <c r="AC278">
        <v>3.66142180625492</v>
      </c>
      <c r="AD278">
        <v>-5.0776063120553303</v>
      </c>
      <c r="AE278" s="1">
        <v>1.83792984171059E-4</v>
      </c>
      <c r="AF278">
        <v>8.0907536890739706E-3</v>
      </c>
      <c r="AG278">
        <v>0.48042130903068198</v>
      </c>
    </row>
    <row r="279" spans="1:33" x14ac:dyDescent="0.35">
      <c r="A279" t="s">
        <v>139</v>
      </c>
      <c r="B279">
        <v>125262475</v>
      </c>
      <c r="C279">
        <v>125262890</v>
      </c>
      <c r="D279">
        <v>416</v>
      </c>
      <c r="E279" t="s">
        <v>38</v>
      </c>
      <c r="F279" t="s">
        <v>39</v>
      </c>
      <c r="G279">
        <v>896</v>
      </c>
      <c r="H279" t="s">
        <v>39</v>
      </c>
      <c r="I279">
        <v>49.150129999999997</v>
      </c>
      <c r="J279">
        <v>-1</v>
      </c>
      <c r="K279">
        <v>4.2968599999999997</v>
      </c>
      <c r="L279">
        <v>208</v>
      </c>
      <c r="M279" t="s">
        <v>48</v>
      </c>
      <c r="N279">
        <v>12</v>
      </c>
      <c r="O279">
        <v>125262174</v>
      </c>
      <c r="P279">
        <v>125348519</v>
      </c>
      <c r="Q279">
        <v>86346</v>
      </c>
      <c r="R279">
        <v>2</v>
      </c>
      <c r="S279">
        <v>949</v>
      </c>
      <c r="T279" t="s">
        <v>498</v>
      </c>
      <c r="U279">
        <v>85629</v>
      </c>
      <c r="V279" t="s">
        <v>494</v>
      </c>
      <c r="W279" t="s">
        <v>34</v>
      </c>
      <c r="X279" s="3" t="s">
        <v>495</v>
      </c>
      <c r="Y279" t="s">
        <v>496</v>
      </c>
      <c r="Z279">
        <v>12</v>
      </c>
      <c r="AA279" t="s">
        <v>494</v>
      </c>
      <c r="AB279">
        <v>-0.32556245404647399</v>
      </c>
      <c r="AC279">
        <v>3.66142180625492</v>
      </c>
      <c r="AD279">
        <v>-5.0776063120553303</v>
      </c>
      <c r="AE279" s="1">
        <v>1.83792984171059E-4</v>
      </c>
      <c r="AF279">
        <v>8.0907536890739706E-3</v>
      </c>
      <c r="AG279">
        <v>0.48042130903068198</v>
      </c>
    </row>
    <row r="280" spans="1:33" x14ac:dyDescent="0.35">
      <c r="A280" t="s">
        <v>139</v>
      </c>
      <c r="B280">
        <v>125348137</v>
      </c>
      <c r="C280">
        <v>125348552</v>
      </c>
      <c r="D280">
        <v>416</v>
      </c>
      <c r="E280" t="s">
        <v>38</v>
      </c>
      <c r="F280" t="s">
        <v>39</v>
      </c>
      <c r="G280">
        <v>867</v>
      </c>
      <c r="H280" t="s">
        <v>39</v>
      </c>
      <c r="I280">
        <v>49.476419999999997</v>
      </c>
      <c r="J280">
        <v>-1</v>
      </c>
      <c r="K280">
        <v>4.2968599999999997</v>
      </c>
      <c r="L280">
        <v>208</v>
      </c>
      <c r="M280" t="s">
        <v>40</v>
      </c>
      <c r="N280">
        <v>12</v>
      </c>
      <c r="O280">
        <v>125262174</v>
      </c>
      <c r="P280">
        <v>125348519</v>
      </c>
      <c r="Q280">
        <v>86346</v>
      </c>
      <c r="R280">
        <v>2</v>
      </c>
      <c r="S280">
        <v>949</v>
      </c>
      <c r="T280" t="s">
        <v>498</v>
      </c>
      <c r="U280">
        <v>0</v>
      </c>
      <c r="V280" t="s">
        <v>494</v>
      </c>
      <c r="W280" t="s">
        <v>34</v>
      </c>
      <c r="X280" s="3" t="s">
        <v>495</v>
      </c>
      <c r="Y280" t="s">
        <v>496</v>
      </c>
      <c r="Z280">
        <v>12</v>
      </c>
      <c r="AA280" t="s">
        <v>494</v>
      </c>
      <c r="AB280">
        <v>-0.32556245404647399</v>
      </c>
      <c r="AC280">
        <v>3.66142180625492</v>
      </c>
      <c r="AD280">
        <v>-5.0776063120553303</v>
      </c>
      <c r="AE280" s="1">
        <v>1.83792984171059E-4</v>
      </c>
      <c r="AF280">
        <v>8.0907536890739706E-3</v>
      </c>
      <c r="AG280">
        <v>0.48042130903068198</v>
      </c>
    </row>
    <row r="281" spans="1:33" x14ac:dyDescent="0.35">
      <c r="A281" t="s">
        <v>139</v>
      </c>
      <c r="B281">
        <v>125348434</v>
      </c>
      <c r="C281">
        <v>125348849</v>
      </c>
      <c r="D281">
        <v>416</v>
      </c>
      <c r="E281" t="s">
        <v>38</v>
      </c>
      <c r="F281" t="s">
        <v>39</v>
      </c>
      <c r="G281">
        <v>1000</v>
      </c>
      <c r="H281" t="s">
        <v>39</v>
      </c>
      <c r="I281">
        <v>55.46763</v>
      </c>
      <c r="J281">
        <v>-1</v>
      </c>
      <c r="K281">
        <v>4.2968599999999997</v>
      </c>
      <c r="L281">
        <v>208</v>
      </c>
      <c r="M281" t="s">
        <v>40</v>
      </c>
      <c r="N281">
        <v>12</v>
      </c>
      <c r="O281">
        <v>125262174</v>
      </c>
      <c r="P281">
        <v>125348519</v>
      </c>
      <c r="Q281">
        <v>86346</v>
      </c>
      <c r="R281">
        <v>2</v>
      </c>
      <c r="S281">
        <v>949</v>
      </c>
      <c r="T281" t="s">
        <v>498</v>
      </c>
      <c r="U281">
        <v>0</v>
      </c>
      <c r="V281" t="s">
        <v>494</v>
      </c>
      <c r="W281" t="s">
        <v>34</v>
      </c>
      <c r="X281" s="3" t="s">
        <v>495</v>
      </c>
      <c r="Y281" t="s">
        <v>496</v>
      </c>
      <c r="Z281">
        <v>12</v>
      </c>
      <c r="AA281" t="s">
        <v>494</v>
      </c>
      <c r="AB281">
        <v>-0.32556245404647399</v>
      </c>
      <c r="AC281">
        <v>3.66142180625492</v>
      </c>
      <c r="AD281">
        <v>-5.0776063120553303</v>
      </c>
      <c r="AE281" s="1">
        <v>1.83792984171059E-4</v>
      </c>
      <c r="AF281">
        <v>8.0907536890739706E-3</v>
      </c>
      <c r="AG281">
        <v>0.48042130903068198</v>
      </c>
    </row>
    <row r="282" spans="1:33" x14ac:dyDescent="0.35">
      <c r="A282" t="s">
        <v>327</v>
      </c>
      <c r="B282">
        <v>118407039</v>
      </c>
      <c r="C282">
        <v>118407454</v>
      </c>
      <c r="D282">
        <v>416</v>
      </c>
      <c r="E282" t="s">
        <v>38</v>
      </c>
      <c r="F282" t="s">
        <v>39</v>
      </c>
      <c r="G282">
        <v>969</v>
      </c>
      <c r="H282" t="s">
        <v>39</v>
      </c>
      <c r="I282">
        <v>42.966180000000001</v>
      </c>
      <c r="J282">
        <v>-1</v>
      </c>
      <c r="K282">
        <v>4.2968599999999997</v>
      </c>
      <c r="L282">
        <v>208</v>
      </c>
      <c r="M282" t="s">
        <v>40</v>
      </c>
      <c r="N282">
        <v>5</v>
      </c>
      <c r="O282">
        <v>118407084</v>
      </c>
      <c r="P282">
        <v>118584822</v>
      </c>
      <c r="Q282">
        <v>177739</v>
      </c>
      <c r="R282">
        <v>1</v>
      </c>
      <c r="S282">
        <v>1657</v>
      </c>
      <c r="T282" t="s">
        <v>328</v>
      </c>
      <c r="U282">
        <v>0</v>
      </c>
      <c r="V282" t="s">
        <v>324</v>
      </c>
      <c r="X282" s="3" t="s">
        <v>325</v>
      </c>
      <c r="Y282" t="s">
        <v>326</v>
      </c>
      <c r="Z282">
        <v>5</v>
      </c>
      <c r="AA282" t="s">
        <v>324</v>
      </c>
      <c r="AB282">
        <v>-0.33154760778388798</v>
      </c>
      <c r="AC282">
        <v>6.4915764737477897</v>
      </c>
      <c r="AD282">
        <v>-6.3356625456671098</v>
      </c>
      <c r="AE282" s="1">
        <v>2.0980043217302901E-5</v>
      </c>
      <c r="AF282">
        <v>1.5795103476889899E-3</v>
      </c>
      <c r="AG282">
        <v>2.5151971181586399</v>
      </c>
    </row>
    <row r="283" spans="1:33" x14ac:dyDescent="0.35">
      <c r="A283" t="s">
        <v>120</v>
      </c>
      <c r="B283">
        <v>20574405</v>
      </c>
      <c r="C283">
        <v>20574820</v>
      </c>
      <c r="D283">
        <v>416</v>
      </c>
      <c r="E283" t="s">
        <v>38</v>
      </c>
      <c r="F283" t="s">
        <v>39</v>
      </c>
      <c r="G283">
        <v>587</v>
      </c>
      <c r="H283" t="s">
        <v>39</v>
      </c>
      <c r="I283">
        <v>37.819769999999998</v>
      </c>
      <c r="J283">
        <v>-1</v>
      </c>
      <c r="K283">
        <v>3.8300999999999998</v>
      </c>
      <c r="L283">
        <v>208</v>
      </c>
      <c r="M283" t="s">
        <v>121</v>
      </c>
      <c r="N283">
        <v>20</v>
      </c>
      <c r="O283">
        <v>20370272</v>
      </c>
      <c r="P283">
        <v>20610234</v>
      </c>
      <c r="Q283">
        <v>239963</v>
      </c>
      <c r="R283">
        <v>2</v>
      </c>
      <c r="S283">
        <v>57186</v>
      </c>
      <c r="T283" t="s">
        <v>122</v>
      </c>
      <c r="U283">
        <v>35414</v>
      </c>
      <c r="V283" t="s">
        <v>117</v>
      </c>
      <c r="X283" s="3" t="s">
        <v>118</v>
      </c>
      <c r="Y283" t="s">
        <v>119</v>
      </c>
      <c r="Z283">
        <v>20</v>
      </c>
      <c r="AA283" t="s">
        <v>117</v>
      </c>
      <c r="AB283">
        <v>-0.33336376887084901</v>
      </c>
      <c r="AC283">
        <v>5.5916616186695496</v>
      </c>
      <c r="AD283">
        <v>-9.1486171058314696</v>
      </c>
      <c r="AE283" s="1">
        <v>3.4791343906426299E-7</v>
      </c>
      <c r="AF283" s="1">
        <v>8.8828855883987297E-5</v>
      </c>
      <c r="AG283">
        <v>6.7815304975540496</v>
      </c>
    </row>
    <row r="284" spans="1:33" x14ac:dyDescent="0.35">
      <c r="A284" t="s">
        <v>120</v>
      </c>
      <c r="B284">
        <v>20692069</v>
      </c>
      <c r="C284">
        <v>20692484</v>
      </c>
      <c r="D284">
        <v>416</v>
      </c>
      <c r="E284" t="s">
        <v>38</v>
      </c>
      <c r="F284" t="s">
        <v>39</v>
      </c>
      <c r="G284">
        <v>629</v>
      </c>
      <c r="H284" t="s">
        <v>39</v>
      </c>
      <c r="I284">
        <v>39.180140000000002</v>
      </c>
      <c r="J284">
        <v>-1</v>
      </c>
      <c r="K284">
        <v>4.2968599999999997</v>
      </c>
      <c r="L284">
        <v>208</v>
      </c>
      <c r="M284" t="s">
        <v>40</v>
      </c>
      <c r="N284">
        <v>20</v>
      </c>
      <c r="O284">
        <v>20370272</v>
      </c>
      <c r="P284">
        <v>20693266</v>
      </c>
      <c r="Q284">
        <v>322995</v>
      </c>
      <c r="R284">
        <v>2</v>
      </c>
      <c r="S284">
        <v>57186</v>
      </c>
      <c r="T284" t="s">
        <v>123</v>
      </c>
      <c r="U284">
        <v>782</v>
      </c>
      <c r="V284" t="s">
        <v>117</v>
      </c>
      <c r="X284" s="3" t="s">
        <v>118</v>
      </c>
      <c r="Y284" t="s">
        <v>119</v>
      </c>
      <c r="Z284">
        <v>20</v>
      </c>
      <c r="AA284" t="s">
        <v>117</v>
      </c>
      <c r="AB284">
        <v>-0.33336376887084901</v>
      </c>
      <c r="AC284">
        <v>5.5916616186695496</v>
      </c>
      <c r="AD284">
        <v>-9.1486171058314696</v>
      </c>
      <c r="AE284" s="1">
        <v>3.4791343906426299E-7</v>
      </c>
      <c r="AF284" s="1">
        <v>8.8828855883987297E-5</v>
      </c>
      <c r="AG284">
        <v>6.7815304975540496</v>
      </c>
    </row>
    <row r="285" spans="1:33" x14ac:dyDescent="0.35">
      <c r="A285" t="s">
        <v>120</v>
      </c>
      <c r="B285">
        <v>20527953</v>
      </c>
      <c r="C285">
        <v>20528368</v>
      </c>
      <c r="D285">
        <v>416</v>
      </c>
      <c r="E285" t="s">
        <v>38</v>
      </c>
      <c r="F285" t="s">
        <v>39</v>
      </c>
      <c r="G285">
        <v>706</v>
      </c>
      <c r="H285" t="s">
        <v>39</v>
      </c>
      <c r="I285">
        <v>43.314540000000001</v>
      </c>
      <c r="J285">
        <v>-1</v>
      </c>
      <c r="K285">
        <v>4.2968599999999997</v>
      </c>
      <c r="L285">
        <v>208</v>
      </c>
      <c r="M285" t="s">
        <v>124</v>
      </c>
      <c r="N285">
        <v>20</v>
      </c>
      <c r="O285">
        <v>20452081</v>
      </c>
      <c r="P285">
        <v>20508902</v>
      </c>
      <c r="Q285">
        <v>56822</v>
      </c>
      <c r="R285">
        <v>2</v>
      </c>
      <c r="S285">
        <v>57186</v>
      </c>
      <c r="T285" t="s">
        <v>125</v>
      </c>
      <c r="U285">
        <v>-19051</v>
      </c>
      <c r="V285" t="s">
        <v>117</v>
      </c>
      <c r="X285" s="3" t="s">
        <v>118</v>
      </c>
      <c r="Y285" t="s">
        <v>119</v>
      </c>
      <c r="Z285">
        <v>20</v>
      </c>
      <c r="AA285" t="s">
        <v>117</v>
      </c>
      <c r="AB285">
        <v>-0.33336376887084901</v>
      </c>
      <c r="AC285">
        <v>5.5916616186695496</v>
      </c>
      <c r="AD285">
        <v>-9.1486171058314696</v>
      </c>
      <c r="AE285" s="1">
        <v>3.4791343906426299E-7</v>
      </c>
      <c r="AF285" s="1">
        <v>8.8828855883987297E-5</v>
      </c>
      <c r="AG285">
        <v>6.7815304975540496</v>
      </c>
    </row>
    <row r="286" spans="1:33" x14ac:dyDescent="0.35">
      <c r="A286" t="s">
        <v>37</v>
      </c>
      <c r="B286">
        <v>139972152</v>
      </c>
      <c r="C286">
        <v>139972567</v>
      </c>
      <c r="D286">
        <v>416</v>
      </c>
      <c r="E286" t="s">
        <v>38</v>
      </c>
      <c r="F286" t="s">
        <v>39</v>
      </c>
      <c r="G286">
        <v>582</v>
      </c>
      <c r="H286" t="s">
        <v>39</v>
      </c>
      <c r="I286">
        <v>34.008450000000003</v>
      </c>
      <c r="J286">
        <v>-1</v>
      </c>
      <c r="K286">
        <v>2.9088400000000001</v>
      </c>
      <c r="L286">
        <v>208</v>
      </c>
      <c r="M286" t="s">
        <v>40</v>
      </c>
      <c r="N286">
        <v>9</v>
      </c>
      <c r="O286">
        <v>139972593</v>
      </c>
      <c r="P286">
        <v>139978990</v>
      </c>
      <c r="Q286">
        <v>6398</v>
      </c>
      <c r="R286">
        <v>1</v>
      </c>
      <c r="S286">
        <v>91373</v>
      </c>
      <c r="T286" t="s">
        <v>764</v>
      </c>
      <c r="U286">
        <v>-26</v>
      </c>
      <c r="V286" t="s">
        <v>761</v>
      </c>
      <c r="X286" s="3" t="s">
        <v>762</v>
      </c>
      <c r="Y286" t="s">
        <v>763</v>
      </c>
      <c r="Z286">
        <v>9</v>
      </c>
      <c r="AA286" t="s">
        <v>761</v>
      </c>
      <c r="AB286">
        <v>-0.33772924116855801</v>
      </c>
      <c r="AC286">
        <v>2.6260719422575902</v>
      </c>
      <c r="AD286">
        <v>-3.9704752795124301</v>
      </c>
      <c r="AE286">
        <v>1.46825755403349E-3</v>
      </c>
      <c r="AF286">
        <v>3.5825891037961299E-2</v>
      </c>
      <c r="AG286">
        <v>-1.4357488720665199</v>
      </c>
    </row>
    <row r="287" spans="1:33" x14ac:dyDescent="0.35">
      <c r="A287" t="s">
        <v>190</v>
      </c>
      <c r="B287">
        <v>173941212</v>
      </c>
      <c r="C287">
        <v>173941627</v>
      </c>
      <c r="D287">
        <v>416</v>
      </c>
      <c r="E287" t="s">
        <v>38</v>
      </c>
      <c r="F287" t="s">
        <v>39</v>
      </c>
      <c r="G287">
        <v>650</v>
      </c>
      <c r="H287" t="s">
        <v>39</v>
      </c>
      <c r="I287">
        <v>24.306080000000001</v>
      </c>
      <c r="J287">
        <v>-1</v>
      </c>
      <c r="K287">
        <v>1.90533</v>
      </c>
      <c r="L287">
        <v>208</v>
      </c>
      <c r="M287" t="s">
        <v>40</v>
      </c>
      <c r="N287">
        <v>2</v>
      </c>
      <c r="O287">
        <v>173940565</v>
      </c>
      <c r="P287">
        <v>174132737</v>
      </c>
      <c r="Q287">
        <v>192173</v>
      </c>
      <c r="R287">
        <v>1</v>
      </c>
      <c r="S287">
        <v>51776</v>
      </c>
      <c r="T287" t="s">
        <v>378</v>
      </c>
      <c r="U287">
        <v>647</v>
      </c>
      <c r="V287" t="s">
        <v>375</v>
      </c>
      <c r="W287" t="s">
        <v>34</v>
      </c>
      <c r="X287" s="3" t="s">
        <v>376</v>
      </c>
      <c r="Y287" t="s">
        <v>377</v>
      </c>
      <c r="Z287">
        <v>2</v>
      </c>
      <c r="AA287" t="s">
        <v>375</v>
      </c>
      <c r="AB287">
        <v>-0.33829464196120601</v>
      </c>
      <c r="AC287">
        <v>4.8154558334506099</v>
      </c>
      <c r="AD287">
        <v>-5.7989270763576499</v>
      </c>
      <c r="AE287" s="1">
        <v>5.1559833835799201E-5</v>
      </c>
      <c r="AF287">
        <v>3.25566162252786E-3</v>
      </c>
      <c r="AG287">
        <v>1.63703001025657</v>
      </c>
    </row>
    <row r="288" spans="1:33" x14ac:dyDescent="0.35">
      <c r="A288" t="s">
        <v>190</v>
      </c>
      <c r="B288">
        <v>173940992</v>
      </c>
      <c r="C288">
        <v>173941407</v>
      </c>
      <c r="D288">
        <v>416</v>
      </c>
      <c r="E288" t="s">
        <v>38</v>
      </c>
      <c r="F288" t="s">
        <v>39</v>
      </c>
      <c r="G288">
        <v>788</v>
      </c>
      <c r="H288" t="s">
        <v>39</v>
      </c>
      <c r="I288">
        <v>50.587699999999998</v>
      </c>
      <c r="J288">
        <v>-1</v>
      </c>
      <c r="K288">
        <v>4.2968599999999997</v>
      </c>
      <c r="L288">
        <v>208</v>
      </c>
      <c r="M288" t="s">
        <v>40</v>
      </c>
      <c r="N288">
        <v>2</v>
      </c>
      <c r="O288">
        <v>173940565</v>
      </c>
      <c r="P288">
        <v>174132737</v>
      </c>
      <c r="Q288">
        <v>192173</v>
      </c>
      <c r="R288">
        <v>1</v>
      </c>
      <c r="S288">
        <v>51776</v>
      </c>
      <c r="T288" t="s">
        <v>378</v>
      </c>
      <c r="U288">
        <v>427</v>
      </c>
      <c r="V288" t="s">
        <v>375</v>
      </c>
      <c r="W288" t="s">
        <v>34</v>
      </c>
      <c r="X288" s="3" t="s">
        <v>376</v>
      </c>
      <c r="Y288" t="s">
        <v>377</v>
      </c>
      <c r="Z288">
        <v>2</v>
      </c>
      <c r="AA288" t="s">
        <v>375</v>
      </c>
      <c r="AB288">
        <v>-0.33829464196120601</v>
      </c>
      <c r="AC288">
        <v>4.8154558334506099</v>
      </c>
      <c r="AD288">
        <v>-5.7989270763576499</v>
      </c>
      <c r="AE288" s="1">
        <v>5.1559833835799201E-5</v>
      </c>
      <c r="AF288">
        <v>3.25566162252786E-3</v>
      </c>
      <c r="AG288">
        <v>1.63703001025657</v>
      </c>
    </row>
    <row r="289" spans="1:33" x14ac:dyDescent="0.35">
      <c r="A289" t="s">
        <v>190</v>
      </c>
      <c r="B289">
        <v>173940301</v>
      </c>
      <c r="C289">
        <v>173940716</v>
      </c>
      <c r="D289">
        <v>416</v>
      </c>
      <c r="E289" t="s">
        <v>38</v>
      </c>
      <c r="F289" t="s">
        <v>39</v>
      </c>
      <c r="G289">
        <v>1000</v>
      </c>
      <c r="H289" t="s">
        <v>39</v>
      </c>
      <c r="I289">
        <v>56.247349999999997</v>
      </c>
      <c r="J289">
        <v>-1</v>
      </c>
      <c r="K289">
        <v>4.2968599999999997</v>
      </c>
      <c r="L289">
        <v>208</v>
      </c>
      <c r="M289" t="s">
        <v>40</v>
      </c>
      <c r="N289">
        <v>2</v>
      </c>
      <c r="O289">
        <v>173940565</v>
      </c>
      <c r="P289">
        <v>174077527</v>
      </c>
      <c r="Q289">
        <v>136963</v>
      </c>
      <c r="R289">
        <v>1</v>
      </c>
      <c r="S289">
        <v>51776</v>
      </c>
      <c r="T289" t="s">
        <v>379</v>
      </c>
      <c r="U289">
        <v>0</v>
      </c>
      <c r="V289" t="s">
        <v>375</v>
      </c>
      <c r="W289" t="s">
        <v>34</v>
      </c>
      <c r="X289" s="3" t="s">
        <v>376</v>
      </c>
      <c r="Y289" t="s">
        <v>377</v>
      </c>
      <c r="Z289">
        <v>2</v>
      </c>
      <c r="AA289" t="s">
        <v>375</v>
      </c>
      <c r="AB289">
        <v>-0.33829464196120601</v>
      </c>
      <c r="AC289">
        <v>4.8154558334506099</v>
      </c>
      <c r="AD289">
        <v>-5.7989270763576499</v>
      </c>
      <c r="AE289" s="1">
        <v>5.1559833835799201E-5</v>
      </c>
      <c r="AF289">
        <v>3.25566162252786E-3</v>
      </c>
      <c r="AG289">
        <v>1.63703001025657</v>
      </c>
    </row>
    <row r="290" spans="1:33" x14ac:dyDescent="0.35">
      <c r="A290" t="s">
        <v>540</v>
      </c>
      <c r="B290">
        <v>3115683</v>
      </c>
      <c r="C290">
        <v>3116098</v>
      </c>
      <c r="D290">
        <v>416</v>
      </c>
      <c r="E290" t="s">
        <v>38</v>
      </c>
      <c r="F290" t="s">
        <v>39</v>
      </c>
      <c r="G290">
        <v>552</v>
      </c>
      <c r="H290" t="s">
        <v>39</v>
      </c>
      <c r="I290">
        <v>30.627089999999999</v>
      </c>
      <c r="J290">
        <v>-1</v>
      </c>
      <c r="K290">
        <v>2.5762299999999998</v>
      </c>
      <c r="L290">
        <v>208</v>
      </c>
      <c r="M290" t="s">
        <v>40</v>
      </c>
      <c r="N290">
        <v>16</v>
      </c>
      <c r="O290">
        <v>3115785</v>
      </c>
      <c r="P290">
        <v>3119668</v>
      </c>
      <c r="Q290">
        <v>3884</v>
      </c>
      <c r="R290">
        <v>1</v>
      </c>
      <c r="S290">
        <v>9235</v>
      </c>
      <c r="T290" t="s">
        <v>778</v>
      </c>
      <c r="U290">
        <v>0</v>
      </c>
      <c r="V290" t="s">
        <v>775</v>
      </c>
      <c r="W290" t="s">
        <v>34</v>
      </c>
      <c r="X290" s="3" t="s">
        <v>776</v>
      </c>
      <c r="Y290" t="s">
        <v>777</v>
      </c>
      <c r="Z290">
        <v>16</v>
      </c>
      <c r="AA290" t="s">
        <v>775</v>
      </c>
      <c r="AB290">
        <v>-0.34035588388537902</v>
      </c>
      <c r="AC290">
        <v>9.3301760210461708</v>
      </c>
      <c r="AD290">
        <v>-4.0759119402197097</v>
      </c>
      <c r="AE290">
        <v>1.1979994694408099E-3</v>
      </c>
      <c r="AF290">
        <v>3.0498781290662899E-2</v>
      </c>
      <c r="AG290">
        <v>-1.5257260044751599</v>
      </c>
    </row>
    <row r="291" spans="1:33" x14ac:dyDescent="0.35">
      <c r="A291" t="s">
        <v>74</v>
      </c>
      <c r="B291">
        <v>127266816</v>
      </c>
      <c r="C291">
        <v>127267231</v>
      </c>
      <c r="D291">
        <v>416</v>
      </c>
      <c r="E291" t="s">
        <v>38</v>
      </c>
      <c r="F291" t="s">
        <v>39</v>
      </c>
      <c r="G291">
        <v>662</v>
      </c>
      <c r="H291" t="s">
        <v>39</v>
      </c>
      <c r="I291">
        <v>41.09742</v>
      </c>
      <c r="J291">
        <v>-1</v>
      </c>
      <c r="K291">
        <v>4.2968599999999997</v>
      </c>
      <c r="L291">
        <v>208</v>
      </c>
      <c r="M291" t="s">
        <v>149</v>
      </c>
      <c r="N291">
        <v>3</v>
      </c>
      <c r="O291">
        <v>127295664</v>
      </c>
      <c r="P291">
        <v>127299280</v>
      </c>
      <c r="Q291">
        <v>3617</v>
      </c>
      <c r="R291">
        <v>2</v>
      </c>
      <c r="S291">
        <v>131601</v>
      </c>
      <c r="T291" t="s">
        <v>416</v>
      </c>
      <c r="U291">
        <v>32049</v>
      </c>
      <c r="V291" t="s">
        <v>413</v>
      </c>
      <c r="W291" t="s">
        <v>34</v>
      </c>
      <c r="X291" s="3" t="s">
        <v>414</v>
      </c>
      <c r="Y291" t="s">
        <v>415</v>
      </c>
      <c r="Z291">
        <v>3</v>
      </c>
      <c r="AA291" t="s">
        <v>413</v>
      </c>
      <c r="AB291">
        <v>-0.341200433718924</v>
      </c>
      <c r="AC291">
        <v>4.7001298001002798</v>
      </c>
      <c r="AD291">
        <v>-5.5992671420802296</v>
      </c>
      <c r="AE291" s="1">
        <v>7.2779594677348803E-5</v>
      </c>
      <c r="AF291">
        <v>4.1226949177840897E-3</v>
      </c>
      <c r="AG291">
        <v>1.2920751722342101</v>
      </c>
    </row>
    <row r="292" spans="1:33" x14ac:dyDescent="0.35">
      <c r="A292" t="s">
        <v>74</v>
      </c>
      <c r="B292">
        <v>127309979</v>
      </c>
      <c r="C292">
        <v>127310082</v>
      </c>
      <c r="D292">
        <v>104</v>
      </c>
      <c r="E292" t="s">
        <v>38</v>
      </c>
      <c r="F292" t="s">
        <v>39</v>
      </c>
      <c r="G292">
        <v>1000</v>
      </c>
      <c r="H292" t="s">
        <v>39</v>
      </c>
      <c r="I292">
        <v>61.32911</v>
      </c>
      <c r="J292">
        <v>-1</v>
      </c>
      <c r="K292">
        <v>4.2968599999999997</v>
      </c>
      <c r="L292">
        <v>16</v>
      </c>
      <c r="M292" t="s">
        <v>40</v>
      </c>
      <c r="N292">
        <v>3</v>
      </c>
      <c r="O292">
        <v>127291907</v>
      </c>
      <c r="P292">
        <v>127309602</v>
      </c>
      <c r="Q292">
        <v>17696</v>
      </c>
      <c r="R292">
        <v>2</v>
      </c>
      <c r="S292">
        <v>131601</v>
      </c>
      <c r="T292" t="s">
        <v>417</v>
      </c>
      <c r="U292">
        <v>-377</v>
      </c>
      <c r="V292" t="s">
        <v>413</v>
      </c>
      <c r="W292" t="s">
        <v>34</v>
      </c>
      <c r="X292" s="3" t="s">
        <v>414</v>
      </c>
      <c r="Y292" t="s">
        <v>415</v>
      </c>
      <c r="Z292">
        <v>3</v>
      </c>
      <c r="AA292" t="s">
        <v>413</v>
      </c>
      <c r="AB292">
        <v>-0.341200433718924</v>
      </c>
      <c r="AC292">
        <v>4.7001298001002798</v>
      </c>
      <c r="AD292">
        <v>-5.5992671420802296</v>
      </c>
      <c r="AE292" s="1">
        <v>7.2779594677348803E-5</v>
      </c>
      <c r="AF292">
        <v>4.1226949177840897E-3</v>
      </c>
      <c r="AG292">
        <v>1.2920751722342101</v>
      </c>
    </row>
    <row r="293" spans="1:33" x14ac:dyDescent="0.35">
      <c r="A293" t="s">
        <v>37</v>
      </c>
      <c r="B293">
        <v>114658657</v>
      </c>
      <c r="C293">
        <v>114659072</v>
      </c>
      <c r="D293">
        <v>416</v>
      </c>
      <c r="E293" t="s">
        <v>38</v>
      </c>
      <c r="F293" t="s">
        <v>39</v>
      </c>
      <c r="G293">
        <v>638</v>
      </c>
      <c r="H293" t="s">
        <v>39</v>
      </c>
      <c r="I293">
        <v>40.975900000000003</v>
      </c>
      <c r="J293">
        <v>-1</v>
      </c>
      <c r="K293">
        <v>4.2968599999999997</v>
      </c>
      <c r="L293">
        <v>208</v>
      </c>
      <c r="M293" t="s">
        <v>40</v>
      </c>
      <c r="N293">
        <v>9</v>
      </c>
      <c r="O293">
        <v>114659206</v>
      </c>
      <c r="P293">
        <v>114695433</v>
      </c>
      <c r="Q293">
        <v>36228</v>
      </c>
      <c r="R293">
        <v>1</v>
      </c>
      <c r="S293">
        <v>7357</v>
      </c>
      <c r="T293" t="s">
        <v>532</v>
      </c>
      <c r="U293">
        <v>-134</v>
      </c>
      <c r="V293" t="s">
        <v>529</v>
      </c>
      <c r="W293" t="s">
        <v>34</v>
      </c>
      <c r="X293" s="3" t="s">
        <v>530</v>
      </c>
      <c r="Y293" t="s">
        <v>531</v>
      </c>
      <c r="Z293">
        <v>9</v>
      </c>
      <c r="AA293" t="s">
        <v>529</v>
      </c>
      <c r="AB293">
        <v>-0.35262083032101099</v>
      </c>
      <c r="AC293">
        <v>5.5345762794022599</v>
      </c>
      <c r="AD293">
        <v>-4.9819770747552603</v>
      </c>
      <c r="AE293" s="1">
        <v>2.18672604678312E-4</v>
      </c>
      <c r="AF293">
        <v>9.1504875929164509E-3</v>
      </c>
      <c r="AG293">
        <v>0.104208155204892</v>
      </c>
    </row>
    <row r="294" spans="1:33" x14ac:dyDescent="0.35">
      <c r="A294" t="s">
        <v>74</v>
      </c>
      <c r="B294">
        <v>127347556</v>
      </c>
      <c r="C294">
        <v>127347971</v>
      </c>
      <c r="D294">
        <v>416</v>
      </c>
      <c r="E294" t="s">
        <v>38</v>
      </c>
      <c r="F294" t="s">
        <v>39</v>
      </c>
      <c r="G294">
        <v>881</v>
      </c>
      <c r="H294" t="s">
        <v>39</v>
      </c>
      <c r="I294">
        <v>46.618189999999998</v>
      </c>
      <c r="J294">
        <v>-1</v>
      </c>
      <c r="K294">
        <v>4.2968599999999997</v>
      </c>
      <c r="L294">
        <v>208</v>
      </c>
      <c r="M294" t="s">
        <v>40</v>
      </c>
      <c r="N294">
        <v>3</v>
      </c>
      <c r="O294">
        <v>127348002</v>
      </c>
      <c r="P294">
        <v>127391653</v>
      </c>
      <c r="Q294">
        <v>43652</v>
      </c>
      <c r="R294">
        <v>1</v>
      </c>
      <c r="S294">
        <v>50512</v>
      </c>
      <c r="T294" t="s">
        <v>812</v>
      </c>
      <c r="U294">
        <v>-31</v>
      </c>
      <c r="V294" t="s">
        <v>809</v>
      </c>
      <c r="W294" t="s">
        <v>34</v>
      </c>
      <c r="X294" s="3" t="s">
        <v>810</v>
      </c>
      <c r="Y294" t="s">
        <v>811</v>
      </c>
      <c r="Z294">
        <v>3</v>
      </c>
      <c r="AA294" t="s">
        <v>809</v>
      </c>
      <c r="AB294">
        <v>-0.36202916361367599</v>
      </c>
      <c r="AC294">
        <v>2.3666421320820401</v>
      </c>
      <c r="AD294">
        <v>-3.8354528609082301</v>
      </c>
      <c r="AE294">
        <v>1.9076268618644101E-3</v>
      </c>
      <c r="AF294">
        <v>4.3363435387697297E-2</v>
      </c>
      <c r="AG294">
        <v>-1.63864817606746</v>
      </c>
    </row>
    <row r="295" spans="1:33" x14ac:dyDescent="0.35">
      <c r="A295" t="s">
        <v>37</v>
      </c>
      <c r="B295">
        <v>74383462</v>
      </c>
      <c r="C295">
        <v>74383877</v>
      </c>
      <c r="D295">
        <v>416</v>
      </c>
      <c r="E295" t="s">
        <v>38</v>
      </c>
      <c r="F295" t="s">
        <v>39</v>
      </c>
      <c r="G295">
        <v>675</v>
      </c>
      <c r="H295" t="s">
        <v>39</v>
      </c>
      <c r="I295">
        <v>38.747869999999999</v>
      </c>
      <c r="J295">
        <v>-1</v>
      </c>
      <c r="K295">
        <v>4.2968599999999997</v>
      </c>
      <c r="L295">
        <v>208</v>
      </c>
      <c r="M295" t="s">
        <v>40</v>
      </c>
      <c r="N295">
        <v>9</v>
      </c>
      <c r="O295">
        <v>74298282</v>
      </c>
      <c r="P295">
        <v>74383800</v>
      </c>
      <c r="Q295">
        <v>85519</v>
      </c>
      <c r="R295">
        <v>2</v>
      </c>
      <c r="S295">
        <v>23670</v>
      </c>
      <c r="T295" t="s">
        <v>399</v>
      </c>
      <c r="U295">
        <v>0</v>
      </c>
      <c r="V295" t="s">
        <v>396</v>
      </c>
      <c r="W295" t="s">
        <v>34</v>
      </c>
      <c r="X295" s="3" t="s">
        <v>397</v>
      </c>
      <c r="Y295" t="s">
        <v>398</v>
      </c>
      <c r="Z295">
        <v>9</v>
      </c>
      <c r="AA295" t="s">
        <v>396</v>
      </c>
      <c r="AB295">
        <v>-0.36268180809912298</v>
      </c>
      <c r="AC295">
        <v>7.7678508655704803</v>
      </c>
      <c r="AD295">
        <v>-5.6809665728544498</v>
      </c>
      <c r="AE295" s="1">
        <v>6.3163210402341401E-5</v>
      </c>
      <c r="AF295">
        <v>3.7774304997846698E-3</v>
      </c>
      <c r="AG295">
        <v>1.4120085530367401</v>
      </c>
    </row>
    <row r="296" spans="1:33" x14ac:dyDescent="0.35">
      <c r="A296" t="s">
        <v>540</v>
      </c>
      <c r="B296">
        <v>58058629</v>
      </c>
      <c r="C296">
        <v>58059044</v>
      </c>
      <c r="D296">
        <v>416</v>
      </c>
      <c r="E296" t="s">
        <v>38</v>
      </c>
      <c r="F296" t="s">
        <v>39</v>
      </c>
      <c r="G296">
        <v>710</v>
      </c>
      <c r="H296" t="s">
        <v>39</v>
      </c>
      <c r="I296">
        <v>46.134369999999997</v>
      </c>
      <c r="J296">
        <v>-1</v>
      </c>
      <c r="K296">
        <v>4.2968599999999997</v>
      </c>
      <c r="L296">
        <v>208</v>
      </c>
      <c r="M296" t="s">
        <v>40</v>
      </c>
      <c r="N296">
        <v>16</v>
      </c>
      <c r="O296">
        <v>58059282</v>
      </c>
      <c r="P296">
        <v>58080804</v>
      </c>
      <c r="Q296">
        <v>21523</v>
      </c>
      <c r="R296">
        <v>1</v>
      </c>
      <c r="S296">
        <v>4324</v>
      </c>
      <c r="T296" t="s">
        <v>708</v>
      </c>
      <c r="U296">
        <v>-238</v>
      </c>
      <c r="V296" t="s">
        <v>705</v>
      </c>
      <c r="W296" t="s">
        <v>34</v>
      </c>
      <c r="X296" s="3" t="s">
        <v>706</v>
      </c>
      <c r="Y296" t="s">
        <v>707</v>
      </c>
      <c r="Z296">
        <v>16</v>
      </c>
      <c r="AA296" t="s">
        <v>705</v>
      </c>
      <c r="AB296">
        <v>-0.364138081890514</v>
      </c>
      <c r="AC296">
        <v>0.50403063574033302</v>
      </c>
      <c r="AD296">
        <v>-3.95239716614959</v>
      </c>
      <c r="AE296">
        <v>1.5205114085470499E-3</v>
      </c>
      <c r="AF296">
        <v>3.66400293913587E-2</v>
      </c>
      <c r="AG296">
        <v>-1.0871919468734099</v>
      </c>
    </row>
    <row r="297" spans="1:33" x14ac:dyDescent="0.35">
      <c r="A297" t="s">
        <v>161</v>
      </c>
      <c r="B297">
        <v>27746017</v>
      </c>
      <c r="C297">
        <v>27746432</v>
      </c>
      <c r="D297">
        <v>416</v>
      </c>
      <c r="E297" t="s">
        <v>38</v>
      </c>
      <c r="F297" t="s">
        <v>39</v>
      </c>
      <c r="G297">
        <v>590</v>
      </c>
      <c r="H297" t="s">
        <v>39</v>
      </c>
      <c r="I297">
        <v>38.750010000000003</v>
      </c>
      <c r="J297">
        <v>-1</v>
      </c>
      <c r="K297">
        <v>4.2968599999999997</v>
      </c>
      <c r="L297">
        <v>208</v>
      </c>
      <c r="M297" t="s">
        <v>40</v>
      </c>
      <c r="N297">
        <v>13</v>
      </c>
      <c r="O297">
        <v>27640287</v>
      </c>
      <c r="P297">
        <v>27746033</v>
      </c>
      <c r="Q297">
        <v>105747</v>
      </c>
      <c r="R297">
        <v>2</v>
      </c>
      <c r="S297">
        <v>219333</v>
      </c>
      <c r="T297" t="s">
        <v>162</v>
      </c>
      <c r="U297">
        <v>0</v>
      </c>
      <c r="V297" t="s">
        <v>158</v>
      </c>
      <c r="W297" t="s">
        <v>34</v>
      </c>
      <c r="X297" s="3" t="s">
        <v>159</v>
      </c>
      <c r="Y297" t="s">
        <v>160</v>
      </c>
      <c r="Z297">
        <v>13</v>
      </c>
      <c r="AA297" t="s">
        <v>158</v>
      </c>
      <c r="AB297">
        <v>-0.36698316814174298</v>
      </c>
      <c r="AC297">
        <v>7.27945842464558</v>
      </c>
      <c r="AD297">
        <v>-8.3172709795865298</v>
      </c>
      <c r="AE297" s="1">
        <v>1.05802362251649E-6</v>
      </c>
      <c r="AF297" s="1">
        <v>1.97883313836522E-4</v>
      </c>
      <c r="AG297">
        <v>5.6362908481092999</v>
      </c>
    </row>
    <row r="298" spans="1:33" x14ac:dyDescent="0.35">
      <c r="A298" t="s">
        <v>84</v>
      </c>
      <c r="B298">
        <v>121484945</v>
      </c>
      <c r="C298">
        <v>121485360</v>
      </c>
      <c r="D298">
        <v>416</v>
      </c>
      <c r="E298" t="s">
        <v>38</v>
      </c>
      <c r="F298" t="s">
        <v>39</v>
      </c>
      <c r="G298">
        <v>874</v>
      </c>
      <c r="H298" t="s">
        <v>39</v>
      </c>
      <c r="I298">
        <v>53.742780000000003</v>
      </c>
      <c r="J298">
        <v>-1</v>
      </c>
      <c r="K298">
        <v>4.2968599999999997</v>
      </c>
      <c r="L298">
        <v>208</v>
      </c>
      <c r="M298" t="s">
        <v>40</v>
      </c>
      <c r="N298">
        <v>10</v>
      </c>
      <c r="O298">
        <v>121485559</v>
      </c>
      <c r="P298">
        <v>121551720</v>
      </c>
      <c r="Q298">
        <v>66162</v>
      </c>
      <c r="R298">
        <v>1</v>
      </c>
      <c r="S298">
        <v>22876</v>
      </c>
      <c r="T298" t="s">
        <v>356</v>
      </c>
      <c r="U298">
        <v>-199</v>
      </c>
      <c r="V298" t="s">
        <v>353</v>
      </c>
      <c r="X298" s="3" t="s">
        <v>354</v>
      </c>
      <c r="Y298" t="s">
        <v>355</v>
      </c>
      <c r="Z298">
        <v>10</v>
      </c>
      <c r="AA298" t="s">
        <v>353</v>
      </c>
      <c r="AB298">
        <v>-0.36895238494597699</v>
      </c>
      <c r="AC298">
        <v>5.0751073100334896</v>
      </c>
      <c r="AD298">
        <v>-6.0461161061472701</v>
      </c>
      <c r="AE298" s="1">
        <v>3.3908564209916202E-5</v>
      </c>
      <c r="AF298">
        <v>2.3088313012513198E-3</v>
      </c>
      <c r="AG298">
        <v>2.0529669653068598</v>
      </c>
    </row>
    <row r="299" spans="1:33" x14ac:dyDescent="0.35">
      <c r="A299" t="s">
        <v>107</v>
      </c>
      <c r="B299">
        <v>68065538</v>
      </c>
      <c r="C299">
        <v>68065953</v>
      </c>
      <c r="D299">
        <v>416</v>
      </c>
      <c r="E299" t="s">
        <v>38</v>
      </c>
      <c r="F299" t="s">
        <v>39</v>
      </c>
      <c r="G299">
        <v>538</v>
      </c>
      <c r="H299" t="s">
        <v>39</v>
      </c>
      <c r="I299">
        <v>16.984290000000001</v>
      </c>
      <c r="J299">
        <v>-1</v>
      </c>
      <c r="K299">
        <v>1.0672600000000001</v>
      </c>
      <c r="L299">
        <v>208</v>
      </c>
      <c r="M299" t="s">
        <v>149</v>
      </c>
      <c r="N299">
        <v>11</v>
      </c>
      <c r="O299">
        <v>68080108</v>
      </c>
      <c r="P299">
        <v>68216743</v>
      </c>
      <c r="Q299">
        <v>136636</v>
      </c>
      <c r="R299">
        <v>1</v>
      </c>
      <c r="S299">
        <v>4041</v>
      </c>
      <c r="T299" t="s">
        <v>457</v>
      </c>
      <c r="U299">
        <v>-14155</v>
      </c>
      <c r="V299" t="s">
        <v>454</v>
      </c>
      <c r="W299" t="s">
        <v>34</v>
      </c>
      <c r="X299" s="3" t="s">
        <v>455</v>
      </c>
      <c r="Y299" t="s">
        <v>456</v>
      </c>
      <c r="Z299">
        <v>11</v>
      </c>
      <c r="AA299" t="s">
        <v>454</v>
      </c>
      <c r="AB299">
        <v>-0.37111769941150402</v>
      </c>
      <c r="AC299">
        <v>2.9315331059650398</v>
      </c>
      <c r="AD299">
        <v>-5.2011923969359204</v>
      </c>
      <c r="AE299" s="1">
        <v>1.4708724165123199E-4</v>
      </c>
      <c r="AF299">
        <v>6.9831724583578102E-3</v>
      </c>
      <c r="AG299">
        <v>0.83927441828789395</v>
      </c>
    </row>
    <row r="300" spans="1:33" x14ac:dyDescent="0.35">
      <c r="A300" t="s">
        <v>107</v>
      </c>
      <c r="B300">
        <v>68065308</v>
      </c>
      <c r="C300">
        <v>68065723</v>
      </c>
      <c r="D300">
        <v>416</v>
      </c>
      <c r="E300" t="s">
        <v>38</v>
      </c>
      <c r="F300" t="s">
        <v>39</v>
      </c>
      <c r="G300">
        <v>849</v>
      </c>
      <c r="H300" t="s">
        <v>39</v>
      </c>
      <c r="I300">
        <v>25.57891</v>
      </c>
      <c r="J300">
        <v>-1</v>
      </c>
      <c r="K300">
        <v>2.0714600000000001</v>
      </c>
      <c r="L300">
        <v>208</v>
      </c>
      <c r="M300" t="s">
        <v>149</v>
      </c>
      <c r="N300">
        <v>11</v>
      </c>
      <c r="O300">
        <v>68080108</v>
      </c>
      <c r="P300">
        <v>68216743</v>
      </c>
      <c r="Q300">
        <v>136636</v>
      </c>
      <c r="R300">
        <v>1</v>
      </c>
      <c r="S300">
        <v>4041</v>
      </c>
      <c r="T300" t="s">
        <v>457</v>
      </c>
      <c r="U300">
        <v>-14385</v>
      </c>
      <c r="V300" t="s">
        <v>454</v>
      </c>
      <c r="W300" t="s">
        <v>34</v>
      </c>
      <c r="X300" s="3" t="s">
        <v>455</v>
      </c>
      <c r="Y300" t="s">
        <v>456</v>
      </c>
      <c r="Z300">
        <v>11</v>
      </c>
      <c r="AA300" t="s">
        <v>454</v>
      </c>
      <c r="AB300">
        <v>-0.37111769941150402</v>
      </c>
      <c r="AC300">
        <v>2.9315331059650398</v>
      </c>
      <c r="AD300">
        <v>-5.2011923969359204</v>
      </c>
      <c r="AE300" s="1">
        <v>1.4708724165123199E-4</v>
      </c>
      <c r="AF300">
        <v>6.9831724583578102E-3</v>
      </c>
      <c r="AG300">
        <v>0.83927441828789395</v>
      </c>
    </row>
    <row r="301" spans="1:33" x14ac:dyDescent="0.35">
      <c r="A301" t="s">
        <v>107</v>
      </c>
      <c r="B301">
        <v>68080774</v>
      </c>
      <c r="C301">
        <v>68081189</v>
      </c>
      <c r="D301">
        <v>416</v>
      </c>
      <c r="E301" t="s">
        <v>38</v>
      </c>
      <c r="F301" t="s">
        <v>39</v>
      </c>
      <c r="G301">
        <v>579</v>
      </c>
      <c r="H301" t="s">
        <v>39</v>
      </c>
      <c r="I301">
        <v>31.05218</v>
      </c>
      <c r="J301">
        <v>-1</v>
      </c>
      <c r="K301">
        <v>2.61876</v>
      </c>
      <c r="L301">
        <v>208</v>
      </c>
      <c r="M301" t="s">
        <v>40</v>
      </c>
      <c r="N301">
        <v>11</v>
      </c>
      <c r="O301">
        <v>68080108</v>
      </c>
      <c r="P301">
        <v>68216743</v>
      </c>
      <c r="Q301">
        <v>136636</v>
      </c>
      <c r="R301">
        <v>1</v>
      </c>
      <c r="S301">
        <v>4041</v>
      </c>
      <c r="T301" t="s">
        <v>458</v>
      </c>
      <c r="U301">
        <v>666</v>
      </c>
      <c r="V301" t="s">
        <v>454</v>
      </c>
      <c r="W301" t="s">
        <v>34</v>
      </c>
      <c r="X301" s="3" t="s">
        <v>455</v>
      </c>
      <c r="Y301" t="s">
        <v>456</v>
      </c>
      <c r="Z301">
        <v>11</v>
      </c>
      <c r="AA301" t="s">
        <v>454</v>
      </c>
      <c r="AB301">
        <v>-0.37111769941150402</v>
      </c>
      <c r="AC301">
        <v>2.9315331059650398</v>
      </c>
      <c r="AD301">
        <v>-5.2011923969359204</v>
      </c>
      <c r="AE301" s="1">
        <v>1.4708724165123199E-4</v>
      </c>
      <c r="AF301">
        <v>6.9831724583578102E-3</v>
      </c>
      <c r="AG301">
        <v>0.83927441828789395</v>
      </c>
    </row>
    <row r="302" spans="1:33" x14ac:dyDescent="0.35">
      <c r="A302" t="s">
        <v>107</v>
      </c>
      <c r="B302">
        <v>68111109</v>
      </c>
      <c r="C302">
        <v>68111524</v>
      </c>
      <c r="D302">
        <v>416</v>
      </c>
      <c r="E302" t="s">
        <v>38</v>
      </c>
      <c r="F302" t="s">
        <v>39</v>
      </c>
      <c r="G302">
        <v>582</v>
      </c>
      <c r="H302" t="s">
        <v>39</v>
      </c>
      <c r="I302">
        <v>36.478409999999997</v>
      </c>
      <c r="J302">
        <v>-1</v>
      </c>
      <c r="K302">
        <v>3.6591</v>
      </c>
      <c r="L302">
        <v>208</v>
      </c>
      <c r="M302" t="s">
        <v>459</v>
      </c>
      <c r="N302">
        <v>11</v>
      </c>
      <c r="O302">
        <v>68080108</v>
      </c>
      <c r="P302">
        <v>68216743</v>
      </c>
      <c r="Q302">
        <v>136636</v>
      </c>
      <c r="R302">
        <v>1</v>
      </c>
      <c r="S302">
        <v>4041</v>
      </c>
      <c r="T302" t="s">
        <v>458</v>
      </c>
      <c r="U302">
        <v>31001</v>
      </c>
      <c r="V302" t="s">
        <v>454</v>
      </c>
      <c r="W302" t="s">
        <v>34</v>
      </c>
      <c r="X302" s="3" t="s">
        <v>455</v>
      </c>
      <c r="Y302" t="s">
        <v>456</v>
      </c>
      <c r="Z302">
        <v>11</v>
      </c>
      <c r="AA302" t="s">
        <v>454</v>
      </c>
      <c r="AB302">
        <v>-0.37111769941150402</v>
      </c>
      <c r="AC302">
        <v>2.9315331059650398</v>
      </c>
      <c r="AD302">
        <v>-5.2011923969359204</v>
      </c>
      <c r="AE302" s="1">
        <v>1.4708724165123199E-4</v>
      </c>
      <c r="AF302">
        <v>6.9831724583578102E-3</v>
      </c>
      <c r="AG302">
        <v>0.83927441828789395</v>
      </c>
    </row>
    <row r="303" spans="1:33" x14ac:dyDescent="0.35">
      <c r="A303" t="s">
        <v>107</v>
      </c>
      <c r="B303">
        <v>68066455</v>
      </c>
      <c r="C303">
        <v>68066870</v>
      </c>
      <c r="D303">
        <v>416</v>
      </c>
      <c r="E303" t="s">
        <v>38</v>
      </c>
      <c r="F303" t="s">
        <v>39</v>
      </c>
      <c r="G303">
        <v>789</v>
      </c>
      <c r="H303" t="s">
        <v>39</v>
      </c>
      <c r="I303">
        <v>45.347230000000003</v>
      </c>
      <c r="J303">
        <v>-1</v>
      </c>
      <c r="K303">
        <v>4.2968599999999997</v>
      </c>
      <c r="L303">
        <v>208</v>
      </c>
      <c r="M303" t="s">
        <v>149</v>
      </c>
      <c r="N303">
        <v>11</v>
      </c>
      <c r="O303">
        <v>68080108</v>
      </c>
      <c r="P303">
        <v>68216743</v>
      </c>
      <c r="Q303">
        <v>136636</v>
      </c>
      <c r="R303">
        <v>1</v>
      </c>
      <c r="S303">
        <v>4041</v>
      </c>
      <c r="T303" t="s">
        <v>457</v>
      </c>
      <c r="U303">
        <v>-13238</v>
      </c>
      <c r="V303" t="s">
        <v>454</v>
      </c>
      <c r="W303" t="s">
        <v>34</v>
      </c>
      <c r="X303" s="3" t="s">
        <v>455</v>
      </c>
      <c r="Y303" t="s">
        <v>456</v>
      </c>
      <c r="Z303">
        <v>11</v>
      </c>
      <c r="AA303" t="s">
        <v>454</v>
      </c>
      <c r="AB303">
        <v>-0.37111769941150402</v>
      </c>
      <c r="AC303">
        <v>2.9315331059650398</v>
      </c>
      <c r="AD303">
        <v>-5.2011923969359204</v>
      </c>
      <c r="AE303" s="1">
        <v>1.4708724165123199E-4</v>
      </c>
      <c r="AF303">
        <v>6.9831724583578102E-3</v>
      </c>
      <c r="AG303">
        <v>0.83927441828789395</v>
      </c>
    </row>
    <row r="304" spans="1:33" x14ac:dyDescent="0.35">
      <c r="A304" t="s">
        <v>107</v>
      </c>
      <c r="B304">
        <v>68147863</v>
      </c>
      <c r="C304">
        <v>68148278</v>
      </c>
      <c r="D304">
        <v>416</v>
      </c>
      <c r="E304" t="s">
        <v>38</v>
      </c>
      <c r="F304" t="s">
        <v>39</v>
      </c>
      <c r="G304">
        <v>1000</v>
      </c>
      <c r="H304" t="s">
        <v>39</v>
      </c>
      <c r="I304">
        <v>88.575800000000001</v>
      </c>
      <c r="J304">
        <v>-1</v>
      </c>
      <c r="K304">
        <v>4.2968599999999997</v>
      </c>
      <c r="L304">
        <v>208</v>
      </c>
      <c r="M304" t="s">
        <v>460</v>
      </c>
      <c r="N304">
        <v>11</v>
      </c>
      <c r="O304">
        <v>68080108</v>
      </c>
      <c r="P304">
        <v>68216743</v>
      </c>
      <c r="Q304">
        <v>136636</v>
      </c>
      <c r="R304">
        <v>1</v>
      </c>
      <c r="S304">
        <v>4041</v>
      </c>
      <c r="T304" t="s">
        <v>458</v>
      </c>
      <c r="U304">
        <v>67755</v>
      </c>
      <c r="V304" t="s">
        <v>454</v>
      </c>
      <c r="W304" t="s">
        <v>34</v>
      </c>
      <c r="X304" s="3" t="s">
        <v>455</v>
      </c>
      <c r="Y304" t="s">
        <v>456</v>
      </c>
      <c r="Z304">
        <v>11</v>
      </c>
      <c r="AA304" t="s">
        <v>454</v>
      </c>
      <c r="AB304">
        <v>-0.37111769941150402</v>
      </c>
      <c r="AC304">
        <v>2.9315331059650398</v>
      </c>
      <c r="AD304">
        <v>-5.2011923969359204</v>
      </c>
      <c r="AE304" s="1">
        <v>1.4708724165123199E-4</v>
      </c>
      <c r="AF304">
        <v>6.9831724583578102E-3</v>
      </c>
      <c r="AG304">
        <v>0.83927441828789395</v>
      </c>
    </row>
    <row r="305" spans="1:33" x14ac:dyDescent="0.35">
      <c r="A305" t="s">
        <v>37</v>
      </c>
      <c r="B305">
        <v>71736525</v>
      </c>
      <c r="C305">
        <v>71736940</v>
      </c>
      <c r="D305">
        <v>416</v>
      </c>
      <c r="E305" t="s">
        <v>38</v>
      </c>
      <c r="F305" t="s">
        <v>39</v>
      </c>
      <c r="G305">
        <v>858</v>
      </c>
      <c r="H305" t="s">
        <v>39</v>
      </c>
      <c r="I305">
        <v>47.791040000000002</v>
      </c>
      <c r="J305">
        <v>-1</v>
      </c>
      <c r="K305">
        <v>4.2968599999999997</v>
      </c>
      <c r="L305">
        <v>208</v>
      </c>
      <c r="M305" t="s">
        <v>40</v>
      </c>
      <c r="N305">
        <v>9</v>
      </c>
      <c r="O305">
        <v>71736386</v>
      </c>
      <c r="P305">
        <v>71836412</v>
      </c>
      <c r="Q305">
        <v>100027</v>
      </c>
      <c r="R305">
        <v>1</v>
      </c>
      <c r="S305">
        <v>9414</v>
      </c>
      <c r="T305" t="s">
        <v>831</v>
      </c>
      <c r="U305">
        <v>139</v>
      </c>
      <c r="V305" t="s">
        <v>828</v>
      </c>
      <c r="W305" t="s">
        <v>34</v>
      </c>
      <c r="X305" s="3" t="s">
        <v>829</v>
      </c>
      <c r="Y305" t="s">
        <v>830</v>
      </c>
      <c r="Z305">
        <v>9</v>
      </c>
      <c r="AA305" t="s">
        <v>828</v>
      </c>
      <c r="AB305">
        <v>-0.375670430936003</v>
      </c>
      <c r="AC305">
        <v>4.0226075720586696</v>
      </c>
      <c r="AD305">
        <v>-3.9680508917938102</v>
      </c>
      <c r="AE305">
        <v>1.47515726336222E-3</v>
      </c>
      <c r="AF305">
        <v>3.5845304149865101E-2</v>
      </c>
      <c r="AG305">
        <v>-1.7001733501665801</v>
      </c>
    </row>
    <row r="306" spans="1:33" x14ac:dyDescent="0.35">
      <c r="A306" t="s">
        <v>62</v>
      </c>
      <c r="B306">
        <v>11994642</v>
      </c>
      <c r="C306">
        <v>11995057</v>
      </c>
      <c r="D306">
        <v>416</v>
      </c>
      <c r="E306" t="s">
        <v>38</v>
      </c>
      <c r="F306" t="s">
        <v>39</v>
      </c>
      <c r="G306">
        <v>1000</v>
      </c>
      <c r="H306" t="s">
        <v>39</v>
      </c>
      <c r="I306">
        <v>70.319779999999994</v>
      </c>
      <c r="J306">
        <v>-1</v>
      </c>
      <c r="K306">
        <v>4.2968599999999997</v>
      </c>
      <c r="L306">
        <v>208</v>
      </c>
      <c r="M306" t="s">
        <v>40</v>
      </c>
      <c r="N306">
        <v>1</v>
      </c>
      <c r="O306">
        <v>11994724</v>
      </c>
      <c r="P306">
        <v>12035599</v>
      </c>
      <c r="Q306">
        <v>40876</v>
      </c>
      <c r="R306">
        <v>1</v>
      </c>
      <c r="S306">
        <v>5351</v>
      </c>
      <c r="T306" t="s">
        <v>263</v>
      </c>
      <c r="U306">
        <v>0</v>
      </c>
      <c r="V306" t="s">
        <v>260</v>
      </c>
      <c r="W306" t="s">
        <v>34</v>
      </c>
      <c r="X306" s="3" t="s">
        <v>261</v>
      </c>
      <c r="Y306" t="s">
        <v>262</v>
      </c>
      <c r="Z306">
        <v>1</v>
      </c>
      <c r="AA306" t="s">
        <v>260</v>
      </c>
      <c r="AB306">
        <v>-0.37568954528217102</v>
      </c>
      <c r="AC306">
        <v>4.4255300774108397</v>
      </c>
      <c r="AD306">
        <v>-6.77852473024305</v>
      </c>
      <c r="AE306" s="1">
        <v>1.02939920647845E-5</v>
      </c>
      <c r="AF306" s="1">
        <v>9.2204852797425597E-4</v>
      </c>
      <c r="AG306">
        <v>3.3447976194100901</v>
      </c>
    </row>
    <row r="307" spans="1:33" x14ac:dyDescent="0.35">
      <c r="A307" t="s">
        <v>74</v>
      </c>
      <c r="B307">
        <v>150481276</v>
      </c>
      <c r="C307">
        <v>150481691</v>
      </c>
      <c r="D307">
        <v>416</v>
      </c>
      <c r="E307" t="s">
        <v>38</v>
      </c>
      <c r="F307" t="s">
        <v>39</v>
      </c>
      <c r="G307">
        <v>829</v>
      </c>
      <c r="H307" t="s">
        <v>39</v>
      </c>
      <c r="I307">
        <v>47.559100000000001</v>
      </c>
      <c r="J307">
        <v>-1</v>
      </c>
      <c r="K307">
        <v>4.2968599999999997</v>
      </c>
      <c r="L307">
        <v>208</v>
      </c>
      <c r="M307" t="s">
        <v>40</v>
      </c>
      <c r="N307">
        <v>3</v>
      </c>
      <c r="O307">
        <v>150458910</v>
      </c>
      <c r="P307">
        <v>150481263</v>
      </c>
      <c r="Q307">
        <v>22354</v>
      </c>
      <c r="R307">
        <v>2</v>
      </c>
      <c r="S307">
        <v>6478</v>
      </c>
      <c r="T307" t="s">
        <v>468</v>
      </c>
      <c r="U307">
        <v>-13</v>
      </c>
      <c r="V307" t="s">
        <v>465</v>
      </c>
      <c r="X307" s="3" t="s">
        <v>466</v>
      </c>
      <c r="Y307" t="s">
        <v>467</v>
      </c>
      <c r="Z307">
        <v>3</v>
      </c>
      <c r="AA307" t="s">
        <v>465</v>
      </c>
      <c r="AB307">
        <v>-0.377118177634923</v>
      </c>
      <c r="AC307">
        <v>7.4822839041237597</v>
      </c>
      <c r="AD307">
        <v>-5.3305736126010501</v>
      </c>
      <c r="AE307" s="1">
        <v>1.16743831513745E-4</v>
      </c>
      <c r="AF307">
        <v>5.8262778463956302E-3</v>
      </c>
      <c r="AG307">
        <v>0.76585199140436599</v>
      </c>
    </row>
    <row r="308" spans="1:33" x14ac:dyDescent="0.35">
      <c r="A308" t="s">
        <v>190</v>
      </c>
      <c r="B308">
        <v>38893292</v>
      </c>
      <c r="C308">
        <v>38893707</v>
      </c>
      <c r="D308">
        <v>416</v>
      </c>
      <c r="E308" t="s">
        <v>38</v>
      </c>
      <c r="F308" t="s">
        <v>39</v>
      </c>
      <c r="G308">
        <v>1000</v>
      </c>
      <c r="H308" t="s">
        <v>39</v>
      </c>
      <c r="I308">
        <v>19.117159999999998</v>
      </c>
      <c r="J308">
        <v>-1</v>
      </c>
      <c r="K308">
        <v>1.3071999999999999</v>
      </c>
      <c r="L308">
        <v>208</v>
      </c>
      <c r="M308" t="s">
        <v>40</v>
      </c>
      <c r="N308">
        <v>2</v>
      </c>
      <c r="O308">
        <v>38893052</v>
      </c>
      <c r="P308">
        <v>38961909</v>
      </c>
      <c r="Q308">
        <v>68858</v>
      </c>
      <c r="R308">
        <v>1</v>
      </c>
      <c r="S308">
        <v>130589</v>
      </c>
      <c r="T308" t="s">
        <v>514</v>
      </c>
      <c r="U308">
        <v>240</v>
      </c>
      <c r="V308" t="s">
        <v>511</v>
      </c>
      <c r="W308" t="s">
        <v>34</v>
      </c>
      <c r="X308" s="3" t="s">
        <v>512</v>
      </c>
      <c r="Y308" t="s">
        <v>513</v>
      </c>
      <c r="Z308">
        <v>2</v>
      </c>
      <c r="AA308" t="s">
        <v>511</v>
      </c>
      <c r="AB308">
        <v>-0.38345639380150498</v>
      </c>
      <c r="AC308">
        <v>6.2188393447962804</v>
      </c>
      <c r="AD308">
        <v>-5.1037087332319802</v>
      </c>
      <c r="AE308" s="1">
        <v>1.7531560481822599E-4</v>
      </c>
      <c r="AF308">
        <v>7.9396786891585899E-3</v>
      </c>
      <c r="AG308">
        <v>0.31866468740745901</v>
      </c>
    </row>
    <row r="309" spans="1:33" x14ac:dyDescent="0.35">
      <c r="A309" t="s">
        <v>190</v>
      </c>
      <c r="B309">
        <v>38881367</v>
      </c>
      <c r="C309">
        <v>38881782</v>
      </c>
      <c r="D309">
        <v>416</v>
      </c>
      <c r="E309" t="s">
        <v>38</v>
      </c>
      <c r="F309" t="s">
        <v>39</v>
      </c>
      <c r="G309">
        <v>595</v>
      </c>
      <c r="H309" t="s">
        <v>39</v>
      </c>
      <c r="I309">
        <v>42.24044</v>
      </c>
      <c r="J309">
        <v>-1</v>
      </c>
      <c r="K309">
        <v>4.2968599999999997</v>
      </c>
      <c r="L309">
        <v>208</v>
      </c>
      <c r="M309" t="s">
        <v>149</v>
      </c>
      <c r="N309">
        <v>2</v>
      </c>
      <c r="O309">
        <v>38893052</v>
      </c>
      <c r="P309">
        <v>38961909</v>
      </c>
      <c r="Q309">
        <v>68858</v>
      </c>
      <c r="R309">
        <v>1</v>
      </c>
      <c r="S309">
        <v>130589</v>
      </c>
      <c r="T309" t="s">
        <v>514</v>
      </c>
      <c r="U309">
        <v>-11270</v>
      </c>
      <c r="V309" t="s">
        <v>511</v>
      </c>
      <c r="W309" t="s">
        <v>34</v>
      </c>
      <c r="X309" s="3" t="s">
        <v>512</v>
      </c>
      <c r="Y309" t="s">
        <v>513</v>
      </c>
      <c r="Z309">
        <v>2</v>
      </c>
      <c r="AA309" t="s">
        <v>511</v>
      </c>
      <c r="AB309">
        <v>-0.38345639380150498</v>
      </c>
      <c r="AC309">
        <v>6.2188393447962804</v>
      </c>
      <c r="AD309">
        <v>-5.1037087332319802</v>
      </c>
      <c r="AE309" s="1">
        <v>1.7531560481822599E-4</v>
      </c>
      <c r="AF309">
        <v>7.9396786891585899E-3</v>
      </c>
      <c r="AG309">
        <v>0.31866468740745901</v>
      </c>
    </row>
    <row r="310" spans="1:33" x14ac:dyDescent="0.35">
      <c r="A310" t="s">
        <v>190</v>
      </c>
      <c r="B310">
        <v>38893092</v>
      </c>
      <c r="C310">
        <v>38893507</v>
      </c>
      <c r="D310">
        <v>416</v>
      </c>
      <c r="E310" t="s">
        <v>38</v>
      </c>
      <c r="F310" t="s">
        <v>39</v>
      </c>
      <c r="G310">
        <v>1000</v>
      </c>
      <c r="H310" t="s">
        <v>39</v>
      </c>
      <c r="I310">
        <v>48.963999999999999</v>
      </c>
      <c r="J310">
        <v>-1</v>
      </c>
      <c r="K310">
        <v>4.2968599999999997</v>
      </c>
      <c r="L310">
        <v>208</v>
      </c>
      <c r="M310" t="s">
        <v>40</v>
      </c>
      <c r="N310">
        <v>2</v>
      </c>
      <c r="O310">
        <v>38893052</v>
      </c>
      <c r="P310">
        <v>38961909</v>
      </c>
      <c r="Q310">
        <v>68858</v>
      </c>
      <c r="R310">
        <v>1</v>
      </c>
      <c r="S310">
        <v>130589</v>
      </c>
      <c r="T310" t="s">
        <v>514</v>
      </c>
      <c r="U310">
        <v>40</v>
      </c>
      <c r="V310" t="s">
        <v>511</v>
      </c>
      <c r="W310" t="s">
        <v>34</v>
      </c>
      <c r="X310" s="3" t="s">
        <v>512</v>
      </c>
      <c r="Y310" t="s">
        <v>513</v>
      </c>
      <c r="Z310">
        <v>2</v>
      </c>
      <c r="AA310" t="s">
        <v>511</v>
      </c>
      <c r="AB310">
        <v>-0.38345639380150498</v>
      </c>
      <c r="AC310">
        <v>6.2188393447962804</v>
      </c>
      <c r="AD310">
        <v>-5.1037087332319802</v>
      </c>
      <c r="AE310" s="1">
        <v>1.7531560481822599E-4</v>
      </c>
      <c r="AF310">
        <v>7.9396786891585899E-3</v>
      </c>
      <c r="AG310">
        <v>0.31866468740745901</v>
      </c>
    </row>
    <row r="311" spans="1:33" x14ac:dyDescent="0.35">
      <c r="A311" t="s">
        <v>37</v>
      </c>
      <c r="B311">
        <v>35162153</v>
      </c>
      <c r="C311">
        <v>35162568</v>
      </c>
      <c r="D311">
        <v>416</v>
      </c>
      <c r="E311" t="s">
        <v>38</v>
      </c>
      <c r="F311" t="s">
        <v>39</v>
      </c>
      <c r="G311">
        <v>661</v>
      </c>
      <c r="H311" t="s">
        <v>39</v>
      </c>
      <c r="I311">
        <v>40.28228</v>
      </c>
      <c r="J311">
        <v>-1</v>
      </c>
      <c r="K311">
        <v>4.2968599999999997</v>
      </c>
      <c r="L311">
        <v>208</v>
      </c>
      <c r="M311" t="s">
        <v>40</v>
      </c>
      <c r="N311">
        <v>9</v>
      </c>
      <c r="O311">
        <v>35161989</v>
      </c>
      <c r="P311">
        <v>35405332</v>
      </c>
      <c r="Q311">
        <v>243344</v>
      </c>
      <c r="R311">
        <v>1</v>
      </c>
      <c r="S311">
        <v>10497</v>
      </c>
      <c r="T311" t="s">
        <v>674</v>
      </c>
      <c r="U311">
        <v>164</v>
      </c>
      <c r="V311" t="s">
        <v>671</v>
      </c>
      <c r="X311" s="3" t="s">
        <v>672</v>
      </c>
      <c r="Y311" t="s">
        <v>673</v>
      </c>
      <c r="Z311">
        <v>9</v>
      </c>
      <c r="AA311" t="s">
        <v>671</v>
      </c>
      <c r="AB311">
        <v>-0.39472475392224499</v>
      </c>
      <c r="AC311">
        <v>2.2052575934554</v>
      </c>
      <c r="AD311">
        <v>-4.2874569562212201</v>
      </c>
      <c r="AE311" s="1">
        <v>7.9894105335718397E-4</v>
      </c>
      <c r="AF311">
        <v>2.30736795688418E-2</v>
      </c>
      <c r="AG311">
        <v>-0.72968669149478604</v>
      </c>
    </row>
    <row r="312" spans="1:33" x14ac:dyDescent="0.35">
      <c r="A312" t="s">
        <v>45</v>
      </c>
      <c r="B312">
        <v>77997765</v>
      </c>
      <c r="C312">
        <v>77998180</v>
      </c>
      <c r="D312">
        <v>416</v>
      </c>
      <c r="E312" t="s">
        <v>38</v>
      </c>
      <c r="F312" t="s">
        <v>39</v>
      </c>
      <c r="G312">
        <v>943</v>
      </c>
      <c r="H312" t="s">
        <v>39</v>
      </c>
      <c r="I312">
        <v>13.04392</v>
      </c>
      <c r="J312">
        <v>-1</v>
      </c>
      <c r="K312">
        <v>0.68186000000000002</v>
      </c>
      <c r="L312">
        <v>208</v>
      </c>
      <c r="M312" t="s">
        <v>606</v>
      </c>
      <c r="N312">
        <v>17</v>
      </c>
      <c r="O312">
        <v>77906142</v>
      </c>
      <c r="P312">
        <v>78009657</v>
      </c>
      <c r="Q312">
        <v>103516</v>
      </c>
      <c r="R312">
        <v>2</v>
      </c>
      <c r="S312">
        <v>125058</v>
      </c>
      <c r="T312" t="s">
        <v>607</v>
      </c>
      <c r="U312">
        <v>11477</v>
      </c>
      <c r="V312" t="s">
        <v>603</v>
      </c>
      <c r="X312" s="3" t="s">
        <v>604</v>
      </c>
      <c r="Y312" t="s">
        <v>605</v>
      </c>
      <c r="Z312">
        <v>17</v>
      </c>
      <c r="AA312" t="s">
        <v>603</v>
      </c>
      <c r="AB312">
        <v>-0.39559411491205698</v>
      </c>
      <c r="AC312">
        <v>1.7677196805870301</v>
      </c>
      <c r="AD312">
        <v>-4.4288375054871496</v>
      </c>
      <c r="AE312" s="1">
        <v>6.1095902545858999E-4</v>
      </c>
      <c r="AF312">
        <v>1.89494104779999E-2</v>
      </c>
      <c r="AG312">
        <v>-0.389043704268561</v>
      </c>
    </row>
    <row r="313" spans="1:33" x14ac:dyDescent="0.35">
      <c r="A313" t="s">
        <v>45</v>
      </c>
      <c r="B313">
        <v>77900120</v>
      </c>
      <c r="C313">
        <v>77900535</v>
      </c>
      <c r="D313">
        <v>416</v>
      </c>
      <c r="E313" t="s">
        <v>38</v>
      </c>
      <c r="F313" t="s">
        <v>39</v>
      </c>
      <c r="G313">
        <v>548</v>
      </c>
      <c r="H313" t="s">
        <v>39</v>
      </c>
      <c r="I313">
        <v>37.62406</v>
      </c>
      <c r="J313">
        <v>-1</v>
      </c>
      <c r="K313">
        <v>3.8376100000000002</v>
      </c>
      <c r="L313">
        <v>208</v>
      </c>
      <c r="M313" t="s">
        <v>149</v>
      </c>
      <c r="N313">
        <v>17</v>
      </c>
      <c r="O313">
        <v>77906142</v>
      </c>
      <c r="P313">
        <v>77924656</v>
      </c>
      <c r="Q313">
        <v>18515</v>
      </c>
      <c r="R313">
        <v>2</v>
      </c>
      <c r="S313">
        <v>125058</v>
      </c>
      <c r="T313" t="s">
        <v>608</v>
      </c>
      <c r="U313">
        <v>24121</v>
      </c>
      <c r="V313" t="s">
        <v>603</v>
      </c>
      <c r="X313" s="3" t="s">
        <v>604</v>
      </c>
      <c r="Y313" t="s">
        <v>605</v>
      </c>
      <c r="Z313">
        <v>17</v>
      </c>
      <c r="AA313" t="s">
        <v>603</v>
      </c>
      <c r="AB313">
        <v>-0.39559411491205698</v>
      </c>
      <c r="AC313">
        <v>1.7677196805870301</v>
      </c>
      <c r="AD313">
        <v>-4.4288375054871496</v>
      </c>
      <c r="AE313" s="1">
        <v>6.1095902545858999E-4</v>
      </c>
      <c r="AF313">
        <v>1.89494104779999E-2</v>
      </c>
      <c r="AG313">
        <v>-0.389043704268561</v>
      </c>
    </row>
    <row r="314" spans="1:33" x14ac:dyDescent="0.35">
      <c r="A314" t="s">
        <v>45</v>
      </c>
      <c r="B314">
        <v>78009102</v>
      </c>
      <c r="C314">
        <v>78009517</v>
      </c>
      <c r="D314">
        <v>416</v>
      </c>
      <c r="E314" t="s">
        <v>38</v>
      </c>
      <c r="F314" t="s">
        <v>39</v>
      </c>
      <c r="G314">
        <v>666</v>
      </c>
      <c r="H314" t="s">
        <v>39</v>
      </c>
      <c r="I314">
        <v>39.626570000000001</v>
      </c>
      <c r="J314">
        <v>-1</v>
      </c>
      <c r="K314">
        <v>4.2968599999999997</v>
      </c>
      <c r="L314">
        <v>208</v>
      </c>
      <c r="M314" t="s">
        <v>40</v>
      </c>
      <c r="N314">
        <v>17</v>
      </c>
      <c r="O314">
        <v>77906142</v>
      </c>
      <c r="P314">
        <v>78009657</v>
      </c>
      <c r="Q314">
        <v>103516</v>
      </c>
      <c r="R314">
        <v>2</v>
      </c>
      <c r="S314">
        <v>125058</v>
      </c>
      <c r="T314" t="s">
        <v>607</v>
      </c>
      <c r="U314">
        <v>140</v>
      </c>
      <c r="V314" t="s">
        <v>603</v>
      </c>
      <c r="X314" s="3" t="s">
        <v>604</v>
      </c>
      <c r="Y314" t="s">
        <v>605</v>
      </c>
      <c r="Z314">
        <v>17</v>
      </c>
      <c r="AA314" t="s">
        <v>603</v>
      </c>
      <c r="AB314">
        <v>-0.39559411491205698</v>
      </c>
      <c r="AC314">
        <v>1.7677196805870301</v>
      </c>
      <c r="AD314">
        <v>-4.4288375054871496</v>
      </c>
      <c r="AE314" s="1">
        <v>6.1095902545858999E-4</v>
      </c>
      <c r="AF314">
        <v>1.89494104779999E-2</v>
      </c>
      <c r="AG314">
        <v>-0.389043704268561</v>
      </c>
    </row>
    <row r="315" spans="1:33" x14ac:dyDescent="0.35">
      <c r="A315" t="s">
        <v>45</v>
      </c>
      <c r="B315">
        <v>77979566</v>
      </c>
      <c r="C315">
        <v>77979981</v>
      </c>
      <c r="D315">
        <v>416</v>
      </c>
      <c r="E315" t="s">
        <v>38</v>
      </c>
      <c r="F315" t="s">
        <v>39</v>
      </c>
      <c r="G315">
        <v>627</v>
      </c>
      <c r="H315" t="s">
        <v>39</v>
      </c>
      <c r="I315">
        <v>43.152790000000003</v>
      </c>
      <c r="J315">
        <v>-1</v>
      </c>
      <c r="K315">
        <v>4.2968599999999997</v>
      </c>
      <c r="L315">
        <v>208</v>
      </c>
      <c r="M315" t="s">
        <v>609</v>
      </c>
      <c r="N315">
        <v>17</v>
      </c>
      <c r="O315">
        <v>77906142</v>
      </c>
      <c r="P315">
        <v>78009657</v>
      </c>
      <c r="Q315">
        <v>103516</v>
      </c>
      <c r="R315">
        <v>2</v>
      </c>
      <c r="S315">
        <v>125058</v>
      </c>
      <c r="T315" t="s">
        <v>607</v>
      </c>
      <c r="U315">
        <v>29676</v>
      </c>
      <c r="V315" t="s">
        <v>603</v>
      </c>
      <c r="X315" s="3" t="s">
        <v>604</v>
      </c>
      <c r="Y315" t="s">
        <v>605</v>
      </c>
      <c r="Z315">
        <v>17</v>
      </c>
      <c r="AA315" t="s">
        <v>603</v>
      </c>
      <c r="AB315">
        <v>-0.39559411491205698</v>
      </c>
      <c r="AC315">
        <v>1.7677196805870301</v>
      </c>
      <c r="AD315">
        <v>-4.4288375054871496</v>
      </c>
      <c r="AE315" s="1">
        <v>6.1095902545858999E-4</v>
      </c>
      <c r="AF315">
        <v>1.89494104779999E-2</v>
      </c>
      <c r="AG315">
        <v>-0.389043704268561</v>
      </c>
    </row>
    <row r="316" spans="1:33" x14ac:dyDescent="0.35">
      <c r="A316" t="s">
        <v>45</v>
      </c>
      <c r="B316">
        <v>77962114</v>
      </c>
      <c r="C316">
        <v>77962529</v>
      </c>
      <c r="D316">
        <v>416</v>
      </c>
      <c r="E316" t="s">
        <v>38</v>
      </c>
      <c r="F316" t="s">
        <v>39</v>
      </c>
      <c r="G316">
        <v>701</v>
      </c>
      <c r="H316" t="s">
        <v>39</v>
      </c>
      <c r="I316">
        <v>44.002719999999997</v>
      </c>
      <c r="J316">
        <v>-1</v>
      </c>
      <c r="K316">
        <v>4.2968599999999997</v>
      </c>
      <c r="L316">
        <v>208</v>
      </c>
      <c r="M316" t="s">
        <v>609</v>
      </c>
      <c r="N316">
        <v>17</v>
      </c>
      <c r="O316">
        <v>77917652</v>
      </c>
      <c r="P316">
        <v>77924656</v>
      </c>
      <c r="Q316">
        <v>7005</v>
      </c>
      <c r="R316">
        <v>2</v>
      </c>
      <c r="S316">
        <v>125058</v>
      </c>
      <c r="T316" t="s">
        <v>610</v>
      </c>
      <c r="U316">
        <v>-37458</v>
      </c>
      <c r="V316" t="s">
        <v>603</v>
      </c>
      <c r="X316" s="3" t="s">
        <v>604</v>
      </c>
      <c r="Y316" t="s">
        <v>605</v>
      </c>
      <c r="Z316">
        <v>17</v>
      </c>
      <c r="AA316" t="s">
        <v>603</v>
      </c>
      <c r="AB316">
        <v>-0.39559411491205698</v>
      </c>
      <c r="AC316">
        <v>1.7677196805870301</v>
      </c>
      <c r="AD316">
        <v>-4.4288375054871496</v>
      </c>
      <c r="AE316" s="1">
        <v>6.1095902545858999E-4</v>
      </c>
      <c r="AF316">
        <v>1.89494104779999E-2</v>
      </c>
      <c r="AG316">
        <v>-0.389043704268561</v>
      </c>
    </row>
    <row r="317" spans="1:33" x14ac:dyDescent="0.35">
      <c r="A317" t="s">
        <v>45</v>
      </c>
      <c r="B317">
        <v>78009658</v>
      </c>
      <c r="C317">
        <v>78010073</v>
      </c>
      <c r="D317">
        <v>416</v>
      </c>
      <c r="E317" t="s">
        <v>38</v>
      </c>
      <c r="F317" t="s">
        <v>39</v>
      </c>
      <c r="G317">
        <v>557</v>
      </c>
      <c r="H317" t="s">
        <v>39</v>
      </c>
      <c r="I317">
        <v>44.260620000000003</v>
      </c>
      <c r="J317">
        <v>-1</v>
      </c>
      <c r="K317">
        <v>4.2968599999999997</v>
      </c>
      <c r="L317">
        <v>208</v>
      </c>
      <c r="M317" t="s">
        <v>40</v>
      </c>
      <c r="N317">
        <v>17</v>
      </c>
      <c r="O317">
        <v>77906142</v>
      </c>
      <c r="P317">
        <v>78009657</v>
      </c>
      <c r="Q317">
        <v>103516</v>
      </c>
      <c r="R317">
        <v>2</v>
      </c>
      <c r="S317">
        <v>125058</v>
      </c>
      <c r="T317" t="s">
        <v>607</v>
      </c>
      <c r="U317">
        <v>-1</v>
      </c>
      <c r="V317" t="s">
        <v>603</v>
      </c>
      <c r="X317" s="3" t="s">
        <v>604</v>
      </c>
      <c r="Y317" t="s">
        <v>605</v>
      </c>
      <c r="Z317">
        <v>17</v>
      </c>
      <c r="AA317" t="s">
        <v>603</v>
      </c>
      <c r="AB317">
        <v>-0.39559411491205698</v>
      </c>
      <c r="AC317">
        <v>1.7677196805870301</v>
      </c>
      <c r="AD317">
        <v>-4.4288375054871496</v>
      </c>
      <c r="AE317" s="1">
        <v>6.1095902545858999E-4</v>
      </c>
      <c r="AF317">
        <v>1.89494104779999E-2</v>
      </c>
      <c r="AG317">
        <v>-0.389043704268561</v>
      </c>
    </row>
    <row r="318" spans="1:33" x14ac:dyDescent="0.35">
      <c r="A318" t="s">
        <v>45</v>
      </c>
      <c r="B318">
        <v>77967332</v>
      </c>
      <c r="C318">
        <v>77967747</v>
      </c>
      <c r="D318">
        <v>416</v>
      </c>
      <c r="E318" t="s">
        <v>38</v>
      </c>
      <c r="F318" t="s">
        <v>39</v>
      </c>
      <c r="G318">
        <v>626</v>
      </c>
      <c r="H318" t="s">
        <v>39</v>
      </c>
      <c r="I318">
        <v>45.424109999999999</v>
      </c>
      <c r="J318">
        <v>-1</v>
      </c>
      <c r="K318">
        <v>4.2968599999999997</v>
      </c>
      <c r="L318">
        <v>208</v>
      </c>
      <c r="M318" t="s">
        <v>609</v>
      </c>
      <c r="N318">
        <v>17</v>
      </c>
      <c r="O318">
        <v>77906142</v>
      </c>
      <c r="P318">
        <v>78009657</v>
      </c>
      <c r="Q318">
        <v>103516</v>
      </c>
      <c r="R318">
        <v>2</v>
      </c>
      <c r="S318">
        <v>125058</v>
      </c>
      <c r="T318" t="s">
        <v>607</v>
      </c>
      <c r="U318">
        <v>41910</v>
      </c>
      <c r="V318" t="s">
        <v>603</v>
      </c>
      <c r="X318" s="3" t="s">
        <v>604</v>
      </c>
      <c r="Y318" t="s">
        <v>605</v>
      </c>
      <c r="Z318">
        <v>17</v>
      </c>
      <c r="AA318" t="s">
        <v>603</v>
      </c>
      <c r="AB318">
        <v>-0.39559411491205698</v>
      </c>
      <c r="AC318">
        <v>1.7677196805870301</v>
      </c>
      <c r="AD318">
        <v>-4.4288375054871496</v>
      </c>
      <c r="AE318" s="1">
        <v>6.1095902545858999E-4</v>
      </c>
      <c r="AF318">
        <v>1.89494104779999E-2</v>
      </c>
      <c r="AG318">
        <v>-0.389043704268561</v>
      </c>
    </row>
    <row r="319" spans="1:33" x14ac:dyDescent="0.35">
      <c r="A319" t="s">
        <v>45</v>
      </c>
      <c r="B319">
        <v>77982474</v>
      </c>
      <c r="C319">
        <v>77982889</v>
      </c>
      <c r="D319">
        <v>416</v>
      </c>
      <c r="E319" t="s">
        <v>38</v>
      </c>
      <c r="F319" t="s">
        <v>39</v>
      </c>
      <c r="G319">
        <v>665</v>
      </c>
      <c r="H319" t="s">
        <v>39</v>
      </c>
      <c r="I319">
        <v>45.845680000000002</v>
      </c>
      <c r="J319">
        <v>-1</v>
      </c>
      <c r="K319">
        <v>4.2968599999999997</v>
      </c>
      <c r="L319">
        <v>208</v>
      </c>
      <c r="M319" t="s">
        <v>609</v>
      </c>
      <c r="N319">
        <v>17</v>
      </c>
      <c r="O319">
        <v>77906142</v>
      </c>
      <c r="P319">
        <v>78009657</v>
      </c>
      <c r="Q319">
        <v>103516</v>
      </c>
      <c r="R319">
        <v>2</v>
      </c>
      <c r="S319">
        <v>125058</v>
      </c>
      <c r="T319" t="s">
        <v>607</v>
      </c>
      <c r="U319">
        <v>26768</v>
      </c>
      <c r="V319" t="s">
        <v>603</v>
      </c>
      <c r="X319" s="3" t="s">
        <v>604</v>
      </c>
      <c r="Y319" t="s">
        <v>605</v>
      </c>
      <c r="Z319">
        <v>17</v>
      </c>
      <c r="AA319" t="s">
        <v>603</v>
      </c>
      <c r="AB319">
        <v>-0.39559411491205698</v>
      </c>
      <c r="AC319">
        <v>1.7677196805870301</v>
      </c>
      <c r="AD319">
        <v>-4.4288375054871496</v>
      </c>
      <c r="AE319" s="1">
        <v>6.1095902545858999E-4</v>
      </c>
      <c r="AF319">
        <v>1.89494104779999E-2</v>
      </c>
      <c r="AG319">
        <v>-0.389043704268561</v>
      </c>
    </row>
    <row r="320" spans="1:33" x14ac:dyDescent="0.35">
      <c r="A320" t="s">
        <v>45</v>
      </c>
      <c r="B320">
        <v>77879590</v>
      </c>
      <c r="C320">
        <v>77880005</v>
      </c>
      <c r="D320">
        <v>416</v>
      </c>
      <c r="E320" t="s">
        <v>38</v>
      </c>
      <c r="F320" t="s">
        <v>39</v>
      </c>
      <c r="G320">
        <v>905</v>
      </c>
      <c r="H320" t="s">
        <v>39</v>
      </c>
      <c r="I320">
        <v>50.466030000000003</v>
      </c>
      <c r="J320">
        <v>-1</v>
      </c>
      <c r="K320">
        <v>4.2968599999999997</v>
      </c>
      <c r="L320">
        <v>208</v>
      </c>
      <c r="M320" t="s">
        <v>149</v>
      </c>
      <c r="N320">
        <v>17</v>
      </c>
      <c r="O320">
        <v>77906142</v>
      </c>
      <c r="P320">
        <v>77924656</v>
      </c>
      <c r="Q320">
        <v>18515</v>
      </c>
      <c r="R320">
        <v>2</v>
      </c>
      <c r="S320">
        <v>125058</v>
      </c>
      <c r="T320" t="s">
        <v>608</v>
      </c>
      <c r="U320">
        <v>44651</v>
      </c>
      <c r="V320" t="s">
        <v>603</v>
      </c>
      <c r="X320" s="3" t="s">
        <v>604</v>
      </c>
      <c r="Y320" t="s">
        <v>605</v>
      </c>
      <c r="Z320">
        <v>17</v>
      </c>
      <c r="AA320" t="s">
        <v>603</v>
      </c>
      <c r="AB320">
        <v>-0.39559411491205698</v>
      </c>
      <c r="AC320">
        <v>1.7677196805870301</v>
      </c>
      <c r="AD320">
        <v>-4.4288375054871496</v>
      </c>
      <c r="AE320" s="1">
        <v>6.1095902545858999E-4</v>
      </c>
      <c r="AF320">
        <v>1.89494104779999E-2</v>
      </c>
      <c r="AG320">
        <v>-0.389043704268561</v>
      </c>
    </row>
    <row r="321" spans="1:33" x14ac:dyDescent="0.35">
      <c r="A321" t="s">
        <v>45</v>
      </c>
      <c r="B321">
        <v>77997563</v>
      </c>
      <c r="C321">
        <v>77997978</v>
      </c>
      <c r="D321">
        <v>416</v>
      </c>
      <c r="E321" t="s">
        <v>38</v>
      </c>
      <c r="F321" t="s">
        <v>39</v>
      </c>
      <c r="G321">
        <v>943</v>
      </c>
      <c r="H321" t="s">
        <v>39</v>
      </c>
      <c r="I321">
        <v>50.517499999999998</v>
      </c>
      <c r="J321">
        <v>-1</v>
      </c>
      <c r="K321">
        <v>4.2968599999999997</v>
      </c>
      <c r="L321">
        <v>208</v>
      </c>
      <c r="M321" t="s">
        <v>606</v>
      </c>
      <c r="N321">
        <v>17</v>
      </c>
      <c r="O321">
        <v>77906142</v>
      </c>
      <c r="P321">
        <v>78009657</v>
      </c>
      <c r="Q321">
        <v>103516</v>
      </c>
      <c r="R321">
        <v>2</v>
      </c>
      <c r="S321">
        <v>125058</v>
      </c>
      <c r="T321" t="s">
        <v>607</v>
      </c>
      <c r="U321">
        <v>11679</v>
      </c>
      <c r="V321" t="s">
        <v>603</v>
      </c>
      <c r="X321" s="3" t="s">
        <v>604</v>
      </c>
      <c r="Y321" t="s">
        <v>605</v>
      </c>
      <c r="Z321">
        <v>17</v>
      </c>
      <c r="AA321" t="s">
        <v>603</v>
      </c>
      <c r="AB321">
        <v>-0.39559411491205698</v>
      </c>
      <c r="AC321">
        <v>1.7677196805870301</v>
      </c>
      <c r="AD321">
        <v>-4.4288375054871496</v>
      </c>
      <c r="AE321" s="1">
        <v>6.1095902545858999E-4</v>
      </c>
      <c r="AF321">
        <v>1.89494104779999E-2</v>
      </c>
      <c r="AG321">
        <v>-0.389043704268561</v>
      </c>
    </row>
    <row r="322" spans="1:33" x14ac:dyDescent="0.35">
      <c r="A322" t="s">
        <v>45</v>
      </c>
      <c r="B322">
        <v>77982267</v>
      </c>
      <c r="C322">
        <v>77982682</v>
      </c>
      <c r="D322">
        <v>416</v>
      </c>
      <c r="E322" t="s">
        <v>38</v>
      </c>
      <c r="F322" t="s">
        <v>39</v>
      </c>
      <c r="G322">
        <v>1000</v>
      </c>
      <c r="H322" t="s">
        <v>39</v>
      </c>
      <c r="I322">
        <v>55.230269999999997</v>
      </c>
      <c r="J322">
        <v>-1</v>
      </c>
      <c r="K322">
        <v>4.2968599999999997</v>
      </c>
      <c r="L322">
        <v>208</v>
      </c>
      <c r="M322" t="s">
        <v>609</v>
      </c>
      <c r="N322">
        <v>17</v>
      </c>
      <c r="O322">
        <v>77906142</v>
      </c>
      <c r="P322">
        <v>78009657</v>
      </c>
      <c r="Q322">
        <v>103516</v>
      </c>
      <c r="R322">
        <v>2</v>
      </c>
      <c r="S322">
        <v>125058</v>
      </c>
      <c r="T322" t="s">
        <v>607</v>
      </c>
      <c r="U322">
        <v>26975</v>
      </c>
      <c r="V322" t="s">
        <v>603</v>
      </c>
      <c r="X322" s="3" t="s">
        <v>604</v>
      </c>
      <c r="Y322" t="s">
        <v>605</v>
      </c>
      <c r="Z322">
        <v>17</v>
      </c>
      <c r="AA322" t="s">
        <v>603</v>
      </c>
      <c r="AB322">
        <v>-0.39559411491205698</v>
      </c>
      <c r="AC322">
        <v>1.7677196805870301</v>
      </c>
      <c r="AD322">
        <v>-4.4288375054871496</v>
      </c>
      <c r="AE322" s="1">
        <v>6.1095902545858999E-4</v>
      </c>
      <c r="AF322">
        <v>1.89494104779999E-2</v>
      </c>
      <c r="AG322">
        <v>-0.389043704268561</v>
      </c>
    </row>
    <row r="323" spans="1:33" x14ac:dyDescent="0.35">
      <c r="A323" t="s">
        <v>45</v>
      </c>
      <c r="B323">
        <v>77965726</v>
      </c>
      <c r="C323">
        <v>77966141</v>
      </c>
      <c r="D323">
        <v>416</v>
      </c>
      <c r="E323" t="s">
        <v>38</v>
      </c>
      <c r="F323" t="s">
        <v>39</v>
      </c>
      <c r="G323">
        <v>1000</v>
      </c>
      <c r="H323" t="s">
        <v>39</v>
      </c>
      <c r="I323">
        <v>65.787059999999997</v>
      </c>
      <c r="J323">
        <v>-1</v>
      </c>
      <c r="K323">
        <v>4.2968599999999997</v>
      </c>
      <c r="L323">
        <v>208</v>
      </c>
      <c r="M323" t="s">
        <v>609</v>
      </c>
      <c r="N323">
        <v>17</v>
      </c>
      <c r="O323">
        <v>77917652</v>
      </c>
      <c r="P323">
        <v>77924656</v>
      </c>
      <c r="Q323">
        <v>7005</v>
      </c>
      <c r="R323">
        <v>2</v>
      </c>
      <c r="S323">
        <v>125058</v>
      </c>
      <c r="T323" t="s">
        <v>610</v>
      </c>
      <c r="U323">
        <v>-41070</v>
      </c>
      <c r="V323" t="s">
        <v>603</v>
      </c>
      <c r="X323" s="3" t="s">
        <v>604</v>
      </c>
      <c r="Y323" t="s">
        <v>605</v>
      </c>
      <c r="Z323">
        <v>17</v>
      </c>
      <c r="AA323" t="s">
        <v>603</v>
      </c>
      <c r="AB323">
        <v>-0.39559411491205698</v>
      </c>
      <c r="AC323">
        <v>1.7677196805870301</v>
      </c>
      <c r="AD323">
        <v>-4.4288375054871496</v>
      </c>
      <c r="AE323" s="1">
        <v>6.1095902545858999E-4</v>
      </c>
      <c r="AF323">
        <v>1.89494104779999E-2</v>
      </c>
      <c r="AG323">
        <v>-0.389043704268561</v>
      </c>
    </row>
    <row r="324" spans="1:33" x14ac:dyDescent="0.35">
      <c r="A324" t="s">
        <v>258</v>
      </c>
      <c r="B324">
        <v>23524834</v>
      </c>
      <c r="C324">
        <v>23525249</v>
      </c>
      <c r="D324">
        <v>416</v>
      </c>
      <c r="E324" t="s">
        <v>38</v>
      </c>
      <c r="F324" t="s">
        <v>39</v>
      </c>
      <c r="G324">
        <v>836</v>
      </c>
      <c r="H324" t="s">
        <v>39</v>
      </c>
      <c r="I324">
        <v>16.742599999999999</v>
      </c>
      <c r="J324">
        <v>-1</v>
      </c>
      <c r="K324">
        <v>1.04528</v>
      </c>
      <c r="L324">
        <v>208</v>
      </c>
      <c r="M324" t="s">
        <v>46</v>
      </c>
      <c r="N324">
        <v>14</v>
      </c>
      <c r="O324">
        <v>23516270</v>
      </c>
      <c r="P324">
        <v>23526747</v>
      </c>
      <c r="Q324">
        <v>10478</v>
      </c>
      <c r="R324">
        <v>2</v>
      </c>
      <c r="S324">
        <v>64403</v>
      </c>
      <c r="T324" t="s">
        <v>704</v>
      </c>
      <c r="U324">
        <v>1498</v>
      </c>
      <c r="V324" t="s">
        <v>701</v>
      </c>
      <c r="W324" t="s">
        <v>34</v>
      </c>
      <c r="X324" s="3" t="s">
        <v>702</v>
      </c>
      <c r="Y324" t="s">
        <v>703</v>
      </c>
      <c r="Z324">
        <v>14</v>
      </c>
      <c r="AA324" t="s">
        <v>701</v>
      </c>
      <c r="AB324">
        <v>-0.395947996006553</v>
      </c>
      <c r="AC324">
        <v>-0.19199374630308799</v>
      </c>
      <c r="AD324">
        <v>-3.9826811179526702</v>
      </c>
      <c r="AE324">
        <v>1.4340176353653E-3</v>
      </c>
      <c r="AF324">
        <v>3.5136423758317797E-2</v>
      </c>
      <c r="AG324">
        <v>-0.94835317103750005</v>
      </c>
    </row>
    <row r="325" spans="1:33" x14ac:dyDescent="0.35">
      <c r="A325" t="s">
        <v>258</v>
      </c>
      <c r="B325">
        <v>23525651</v>
      </c>
      <c r="C325">
        <v>23526066</v>
      </c>
      <c r="D325">
        <v>416</v>
      </c>
      <c r="E325" t="s">
        <v>38</v>
      </c>
      <c r="F325" t="s">
        <v>39</v>
      </c>
      <c r="G325">
        <v>855</v>
      </c>
      <c r="H325" t="s">
        <v>39</v>
      </c>
      <c r="I325">
        <v>23.770050000000001</v>
      </c>
      <c r="J325">
        <v>-1</v>
      </c>
      <c r="K325">
        <v>1.85144</v>
      </c>
      <c r="L325">
        <v>208</v>
      </c>
      <c r="M325" t="s">
        <v>40</v>
      </c>
      <c r="N325">
        <v>14</v>
      </c>
      <c r="O325">
        <v>23516270</v>
      </c>
      <c r="P325">
        <v>23526747</v>
      </c>
      <c r="Q325">
        <v>10478</v>
      </c>
      <c r="R325">
        <v>2</v>
      </c>
      <c r="S325">
        <v>64403</v>
      </c>
      <c r="T325" t="s">
        <v>704</v>
      </c>
      <c r="U325">
        <v>681</v>
      </c>
      <c r="V325" t="s">
        <v>701</v>
      </c>
      <c r="W325" t="s">
        <v>34</v>
      </c>
      <c r="X325" s="3" t="s">
        <v>702</v>
      </c>
      <c r="Y325" t="s">
        <v>703</v>
      </c>
      <c r="Z325">
        <v>14</v>
      </c>
      <c r="AA325" t="s">
        <v>701</v>
      </c>
      <c r="AB325">
        <v>-0.395947996006553</v>
      </c>
      <c r="AC325">
        <v>-0.19199374630308799</v>
      </c>
      <c r="AD325">
        <v>-3.9826811179526702</v>
      </c>
      <c r="AE325">
        <v>1.4340176353653E-3</v>
      </c>
      <c r="AF325">
        <v>3.5136423758317797E-2</v>
      </c>
      <c r="AG325">
        <v>-0.94835317103750005</v>
      </c>
    </row>
    <row r="326" spans="1:33" x14ac:dyDescent="0.35">
      <c r="A326" t="s">
        <v>258</v>
      </c>
      <c r="B326">
        <v>23525353</v>
      </c>
      <c r="C326">
        <v>23525768</v>
      </c>
      <c r="D326">
        <v>416</v>
      </c>
      <c r="E326" t="s">
        <v>38</v>
      </c>
      <c r="F326" t="s">
        <v>39</v>
      </c>
      <c r="G326">
        <v>813</v>
      </c>
      <c r="H326" t="s">
        <v>39</v>
      </c>
      <c r="I326">
        <v>49.02993</v>
      </c>
      <c r="J326">
        <v>-1</v>
      </c>
      <c r="K326">
        <v>4.2968599999999997</v>
      </c>
      <c r="L326">
        <v>208</v>
      </c>
      <c r="M326" t="s">
        <v>40</v>
      </c>
      <c r="N326">
        <v>14</v>
      </c>
      <c r="O326">
        <v>23516270</v>
      </c>
      <c r="P326">
        <v>23526747</v>
      </c>
      <c r="Q326">
        <v>10478</v>
      </c>
      <c r="R326">
        <v>2</v>
      </c>
      <c r="S326">
        <v>64403</v>
      </c>
      <c r="T326" t="s">
        <v>704</v>
      </c>
      <c r="U326">
        <v>979</v>
      </c>
      <c r="V326" t="s">
        <v>701</v>
      </c>
      <c r="W326" t="s">
        <v>34</v>
      </c>
      <c r="X326" s="3" t="s">
        <v>702</v>
      </c>
      <c r="Y326" t="s">
        <v>703</v>
      </c>
      <c r="Z326">
        <v>14</v>
      </c>
      <c r="AA326" t="s">
        <v>701</v>
      </c>
      <c r="AB326">
        <v>-0.395947996006553</v>
      </c>
      <c r="AC326">
        <v>-0.19199374630308799</v>
      </c>
      <c r="AD326">
        <v>-3.9826811179526702</v>
      </c>
      <c r="AE326">
        <v>1.4340176353653E-3</v>
      </c>
      <c r="AF326">
        <v>3.5136423758317797E-2</v>
      </c>
      <c r="AG326">
        <v>-0.94835317103750005</v>
      </c>
    </row>
    <row r="327" spans="1:33" x14ac:dyDescent="0.35">
      <c r="A327" t="s">
        <v>190</v>
      </c>
      <c r="B327">
        <v>121010157</v>
      </c>
      <c r="C327">
        <v>121010572</v>
      </c>
      <c r="D327">
        <v>416</v>
      </c>
      <c r="E327" t="s">
        <v>38</v>
      </c>
      <c r="F327" t="s">
        <v>39</v>
      </c>
      <c r="G327">
        <v>711</v>
      </c>
      <c r="H327" t="s">
        <v>39</v>
      </c>
      <c r="I327">
        <v>13.371270000000001</v>
      </c>
      <c r="J327">
        <v>-1</v>
      </c>
      <c r="K327">
        <v>0.70801999999999998</v>
      </c>
      <c r="L327">
        <v>208</v>
      </c>
      <c r="M327" t="s">
        <v>40</v>
      </c>
      <c r="N327">
        <v>2</v>
      </c>
      <c r="O327">
        <v>121010414</v>
      </c>
      <c r="P327">
        <v>121052286</v>
      </c>
      <c r="Q327">
        <v>41873</v>
      </c>
      <c r="R327">
        <v>1</v>
      </c>
      <c r="S327">
        <v>5899</v>
      </c>
      <c r="T327" t="s">
        <v>588</v>
      </c>
      <c r="U327">
        <v>0</v>
      </c>
      <c r="V327" t="s">
        <v>585</v>
      </c>
      <c r="W327" t="s">
        <v>34</v>
      </c>
      <c r="X327" s="3" t="s">
        <v>586</v>
      </c>
      <c r="Y327" t="s">
        <v>587</v>
      </c>
      <c r="Z327">
        <v>2</v>
      </c>
      <c r="AA327" t="s">
        <v>585</v>
      </c>
      <c r="AB327">
        <v>-0.40062094774132501</v>
      </c>
      <c r="AC327">
        <v>5.1531446085429096</v>
      </c>
      <c r="AD327">
        <v>-4.7377071211443997</v>
      </c>
      <c r="AE327" s="1">
        <v>3.42660383410362E-4</v>
      </c>
      <c r="AF327">
        <v>1.2632234077774E-2</v>
      </c>
      <c r="AG327">
        <v>-0.33370356504372001</v>
      </c>
    </row>
    <row r="328" spans="1:33" x14ac:dyDescent="0.35">
      <c r="A328" t="s">
        <v>190</v>
      </c>
      <c r="B328">
        <v>121009882</v>
      </c>
      <c r="C328">
        <v>121010297</v>
      </c>
      <c r="D328">
        <v>416</v>
      </c>
      <c r="E328" t="s">
        <v>38</v>
      </c>
      <c r="F328" t="s">
        <v>39</v>
      </c>
      <c r="G328">
        <v>940</v>
      </c>
      <c r="H328" t="s">
        <v>39</v>
      </c>
      <c r="I328">
        <v>27.073440000000002</v>
      </c>
      <c r="J328">
        <v>-1</v>
      </c>
      <c r="K328">
        <v>2.2387299999999999</v>
      </c>
      <c r="L328">
        <v>208</v>
      </c>
      <c r="M328" t="s">
        <v>40</v>
      </c>
      <c r="N328">
        <v>2</v>
      </c>
      <c r="O328">
        <v>121010414</v>
      </c>
      <c r="P328">
        <v>121052286</v>
      </c>
      <c r="Q328">
        <v>41873</v>
      </c>
      <c r="R328">
        <v>1</v>
      </c>
      <c r="S328">
        <v>5899</v>
      </c>
      <c r="T328" t="s">
        <v>588</v>
      </c>
      <c r="U328">
        <v>-117</v>
      </c>
      <c r="V328" t="s">
        <v>585</v>
      </c>
      <c r="W328" t="s">
        <v>34</v>
      </c>
      <c r="X328" s="3" t="s">
        <v>586</v>
      </c>
      <c r="Y328" t="s">
        <v>587</v>
      </c>
      <c r="Z328">
        <v>2</v>
      </c>
      <c r="AA328" t="s">
        <v>585</v>
      </c>
      <c r="AB328">
        <v>-0.40062094774132501</v>
      </c>
      <c r="AC328">
        <v>5.1531446085429096</v>
      </c>
      <c r="AD328">
        <v>-4.7377071211443997</v>
      </c>
      <c r="AE328" s="1">
        <v>3.42660383410362E-4</v>
      </c>
      <c r="AF328">
        <v>1.2632234077774E-2</v>
      </c>
      <c r="AG328">
        <v>-0.33370356504372001</v>
      </c>
    </row>
    <row r="329" spans="1:33" x14ac:dyDescent="0.35">
      <c r="A329" t="s">
        <v>190</v>
      </c>
      <c r="B329">
        <v>121009663</v>
      </c>
      <c r="C329">
        <v>121010078</v>
      </c>
      <c r="D329">
        <v>416</v>
      </c>
      <c r="E329" t="s">
        <v>38</v>
      </c>
      <c r="F329" t="s">
        <v>39</v>
      </c>
      <c r="G329">
        <v>940</v>
      </c>
      <c r="H329" t="s">
        <v>39</v>
      </c>
      <c r="I329">
        <v>36.28434</v>
      </c>
      <c r="J329">
        <v>-1</v>
      </c>
      <c r="K329">
        <v>3.6660900000000001</v>
      </c>
      <c r="L329">
        <v>208</v>
      </c>
      <c r="M329" t="s">
        <v>40</v>
      </c>
      <c r="N329">
        <v>2</v>
      </c>
      <c r="O329">
        <v>121010414</v>
      </c>
      <c r="P329">
        <v>121052286</v>
      </c>
      <c r="Q329">
        <v>41873</v>
      </c>
      <c r="R329">
        <v>1</v>
      </c>
      <c r="S329">
        <v>5899</v>
      </c>
      <c r="T329" t="s">
        <v>588</v>
      </c>
      <c r="U329">
        <v>-336</v>
      </c>
      <c r="V329" t="s">
        <v>585</v>
      </c>
      <c r="W329" t="s">
        <v>34</v>
      </c>
      <c r="X329" s="3" t="s">
        <v>586</v>
      </c>
      <c r="Y329" t="s">
        <v>587</v>
      </c>
      <c r="Z329">
        <v>2</v>
      </c>
      <c r="AA329" t="s">
        <v>585</v>
      </c>
      <c r="AB329">
        <v>-0.40062094774132501</v>
      </c>
      <c r="AC329">
        <v>5.1531446085429096</v>
      </c>
      <c r="AD329">
        <v>-4.7377071211443997</v>
      </c>
      <c r="AE329" s="1">
        <v>3.42660383410362E-4</v>
      </c>
      <c r="AF329">
        <v>1.2632234077774E-2</v>
      </c>
      <c r="AG329">
        <v>-0.33370356504372001</v>
      </c>
    </row>
    <row r="330" spans="1:33" x14ac:dyDescent="0.35">
      <c r="A330" t="s">
        <v>190</v>
      </c>
      <c r="B330">
        <v>121002743</v>
      </c>
      <c r="C330">
        <v>121003158</v>
      </c>
      <c r="D330">
        <v>416</v>
      </c>
      <c r="E330" t="s">
        <v>38</v>
      </c>
      <c r="F330" t="s">
        <v>39</v>
      </c>
      <c r="G330">
        <v>586</v>
      </c>
      <c r="H330" t="s">
        <v>39</v>
      </c>
      <c r="I330">
        <v>38.416809999999998</v>
      </c>
      <c r="J330">
        <v>-1</v>
      </c>
      <c r="K330">
        <v>4.2968599999999997</v>
      </c>
      <c r="L330">
        <v>208</v>
      </c>
      <c r="M330" t="s">
        <v>589</v>
      </c>
      <c r="N330">
        <v>2</v>
      </c>
      <c r="O330">
        <v>120997640</v>
      </c>
      <c r="P330">
        <v>121052286</v>
      </c>
      <c r="Q330">
        <v>54647</v>
      </c>
      <c r="R330">
        <v>1</v>
      </c>
      <c r="S330">
        <v>5899</v>
      </c>
      <c r="T330" t="s">
        <v>590</v>
      </c>
      <c r="U330">
        <v>5103</v>
      </c>
      <c r="V330" t="s">
        <v>585</v>
      </c>
      <c r="W330" t="s">
        <v>34</v>
      </c>
      <c r="X330" s="3" t="s">
        <v>586</v>
      </c>
      <c r="Y330" t="s">
        <v>587</v>
      </c>
      <c r="Z330">
        <v>2</v>
      </c>
      <c r="AA330" t="s">
        <v>585</v>
      </c>
      <c r="AB330">
        <v>-0.40062094774132501</v>
      </c>
      <c r="AC330">
        <v>5.1531446085429096</v>
      </c>
      <c r="AD330">
        <v>-4.7377071211443997</v>
      </c>
      <c r="AE330" s="1">
        <v>3.42660383410362E-4</v>
      </c>
      <c r="AF330">
        <v>1.2632234077774E-2</v>
      </c>
      <c r="AG330">
        <v>-0.33370356504372001</v>
      </c>
    </row>
    <row r="331" spans="1:33" x14ac:dyDescent="0.35">
      <c r="A331" t="s">
        <v>139</v>
      </c>
      <c r="B331">
        <v>53661980</v>
      </c>
      <c r="C331">
        <v>53662395</v>
      </c>
      <c r="D331">
        <v>416</v>
      </c>
      <c r="E331" t="s">
        <v>38</v>
      </c>
      <c r="F331" t="s">
        <v>39</v>
      </c>
      <c r="G331">
        <v>1000</v>
      </c>
      <c r="H331" t="s">
        <v>39</v>
      </c>
      <c r="I331">
        <v>55.659190000000002</v>
      </c>
      <c r="J331">
        <v>-1</v>
      </c>
      <c r="K331">
        <v>4.2968599999999997</v>
      </c>
      <c r="L331">
        <v>208</v>
      </c>
      <c r="M331" t="s">
        <v>40</v>
      </c>
      <c r="N331">
        <v>12</v>
      </c>
      <c r="O331">
        <v>53662083</v>
      </c>
      <c r="P331">
        <v>53687427</v>
      </c>
      <c r="Q331">
        <v>25345</v>
      </c>
      <c r="R331">
        <v>1</v>
      </c>
      <c r="S331">
        <v>9700</v>
      </c>
      <c r="T331" t="s">
        <v>171</v>
      </c>
      <c r="U331">
        <v>0</v>
      </c>
      <c r="V331" t="s">
        <v>168</v>
      </c>
      <c r="W331" t="s">
        <v>34</v>
      </c>
      <c r="X331" s="3" t="s">
        <v>169</v>
      </c>
      <c r="Y331" t="s">
        <v>170</v>
      </c>
      <c r="Z331">
        <v>12</v>
      </c>
      <c r="AA331" t="s">
        <v>168</v>
      </c>
      <c r="AB331">
        <v>-0.40452386957256797</v>
      </c>
      <c r="AC331">
        <v>4.7769644601578802</v>
      </c>
      <c r="AD331">
        <v>-7.97763139433241</v>
      </c>
      <c r="AE331" s="1">
        <v>1.70463846180652E-6</v>
      </c>
      <c r="AF331" s="1">
        <v>2.73294529140268E-4</v>
      </c>
      <c r="AG331">
        <v>5.17666130682223</v>
      </c>
    </row>
    <row r="332" spans="1:33" x14ac:dyDescent="0.35">
      <c r="A332" t="s">
        <v>139</v>
      </c>
      <c r="B332">
        <v>76425486</v>
      </c>
      <c r="C332">
        <v>76425901</v>
      </c>
      <c r="D332">
        <v>416</v>
      </c>
      <c r="E332" t="s">
        <v>38</v>
      </c>
      <c r="F332" t="s">
        <v>39</v>
      </c>
      <c r="G332">
        <v>554</v>
      </c>
      <c r="H332" t="s">
        <v>39</v>
      </c>
      <c r="I332">
        <v>37.139620000000001</v>
      </c>
      <c r="J332">
        <v>-1</v>
      </c>
      <c r="K332">
        <v>3.8555000000000001</v>
      </c>
      <c r="L332">
        <v>208</v>
      </c>
      <c r="M332" t="s">
        <v>40</v>
      </c>
      <c r="N332">
        <v>12</v>
      </c>
      <c r="O332">
        <v>76419227</v>
      </c>
      <c r="P332">
        <v>76425556</v>
      </c>
      <c r="Q332">
        <v>6330</v>
      </c>
      <c r="R332">
        <v>2</v>
      </c>
      <c r="S332">
        <v>22822</v>
      </c>
      <c r="T332" t="s">
        <v>395</v>
      </c>
      <c r="U332">
        <v>0</v>
      </c>
      <c r="V332" t="s">
        <v>392</v>
      </c>
      <c r="W332" t="s">
        <v>34</v>
      </c>
      <c r="X332" s="3" t="s">
        <v>393</v>
      </c>
      <c r="Y332" t="s">
        <v>394</v>
      </c>
      <c r="Z332">
        <v>12</v>
      </c>
      <c r="AA332" t="s">
        <v>392</v>
      </c>
      <c r="AB332">
        <v>-0.40889300726327799</v>
      </c>
      <c r="AC332">
        <v>5.6208997532054097</v>
      </c>
      <c r="AD332">
        <v>-5.7240001322562204</v>
      </c>
      <c r="AE332" s="1">
        <v>5.8641864419170198E-5</v>
      </c>
      <c r="AF332">
        <v>3.5529084450465101E-3</v>
      </c>
      <c r="AG332">
        <v>1.4594051980126399</v>
      </c>
    </row>
    <row r="333" spans="1:33" x14ac:dyDescent="0.35">
      <c r="A333" t="s">
        <v>139</v>
      </c>
      <c r="B333">
        <v>76424774</v>
      </c>
      <c r="C333">
        <v>76425189</v>
      </c>
      <c r="D333">
        <v>416</v>
      </c>
      <c r="E333" t="s">
        <v>38</v>
      </c>
      <c r="F333" t="s">
        <v>39</v>
      </c>
      <c r="G333">
        <v>645</v>
      </c>
      <c r="H333" t="s">
        <v>39</v>
      </c>
      <c r="I333">
        <v>37.214939999999999</v>
      </c>
      <c r="J333">
        <v>-1</v>
      </c>
      <c r="K333">
        <v>3.8527</v>
      </c>
      <c r="L333">
        <v>208</v>
      </c>
      <c r="M333" t="s">
        <v>40</v>
      </c>
      <c r="N333">
        <v>12</v>
      </c>
      <c r="O333">
        <v>76419227</v>
      </c>
      <c r="P333">
        <v>76425556</v>
      </c>
      <c r="Q333">
        <v>6330</v>
      </c>
      <c r="R333">
        <v>2</v>
      </c>
      <c r="S333">
        <v>22822</v>
      </c>
      <c r="T333" t="s">
        <v>395</v>
      </c>
      <c r="U333">
        <v>367</v>
      </c>
      <c r="V333" t="s">
        <v>392</v>
      </c>
      <c r="W333" t="s">
        <v>34</v>
      </c>
      <c r="X333" s="3" t="s">
        <v>393</v>
      </c>
      <c r="Y333" t="s">
        <v>394</v>
      </c>
      <c r="Z333">
        <v>12</v>
      </c>
      <c r="AA333" t="s">
        <v>392</v>
      </c>
      <c r="AB333">
        <v>-0.40889300726327799</v>
      </c>
      <c r="AC333">
        <v>5.6208997532054097</v>
      </c>
      <c r="AD333">
        <v>-5.7240001322562204</v>
      </c>
      <c r="AE333" s="1">
        <v>5.8641864419170198E-5</v>
      </c>
      <c r="AF333">
        <v>3.5529084450465101E-3</v>
      </c>
      <c r="AG333">
        <v>1.4594051980126399</v>
      </c>
    </row>
    <row r="334" spans="1:33" x14ac:dyDescent="0.35">
      <c r="A334" t="s">
        <v>139</v>
      </c>
      <c r="B334">
        <v>76371687</v>
      </c>
      <c r="C334">
        <v>76372102</v>
      </c>
      <c r="D334">
        <v>416</v>
      </c>
      <c r="E334" t="s">
        <v>38</v>
      </c>
      <c r="F334" t="s">
        <v>39</v>
      </c>
      <c r="G334">
        <v>1000</v>
      </c>
      <c r="H334" t="s">
        <v>39</v>
      </c>
      <c r="I334">
        <v>75.568619999999996</v>
      </c>
      <c r="J334">
        <v>-1</v>
      </c>
      <c r="K334">
        <v>4.2968599999999997</v>
      </c>
      <c r="L334">
        <v>208</v>
      </c>
      <c r="M334" t="s">
        <v>149</v>
      </c>
      <c r="N334">
        <v>12</v>
      </c>
      <c r="O334">
        <v>76419227</v>
      </c>
      <c r="P334">
        <v>76425556</v>
      </c>
      <c r="Q334">
        <v>6330</v>
      </c>
      <c r="R334">
        <v>2</v>
      </c>
      <c r="S334">
        <v>22822</v>
      </c>
      <c r="T334" t="s">
        <v>395</v>
      </c>
      <c r="U334">
        <v>53454</v>
      </c>
      <c r="V334" t="s">
        <v>392</v>
      </c>
      <c r="W334" t="s">
        <v>34</v>
      </c>
      <c r="X334" s="3" t="s">
        <v>393</v>
      </c>
      <c r="Y334" t="s">
        <v>394</v>
      </c>
      <c r="Z334">
        <v>12</v>
      </c>
      <c r="AA334" t="s">
        <v>392</v>
      </c>
      <c r="AB334">
        <v>-0.40889300726327799</v>
      </c>
      <c r="AC334">
        <v>5.6208997532054097</v>
      </c>
      <c r="AD334">
        <v>-5.7240001322562204</v>
      </c>
      <c r="AE334" s="1">
        <v>5.8641864419170198E-5</v>
      </c>
      <c r="AF334">
        <v>3.5529084450465101E-3</v>
      </c>
      <c r="AG334">
        <v>1.4594051980126399</v>
      </c>
    </row>
    <row r="335" spans="1:33" x14ac:dyDescent="0.35">
      <c r="A335" t="s">
        <v>120</v>
      </c>
      <c r="B335">
        <v>47237484</v>
      </c>
      <c r="C335">
        <v>47237899</v>
      </c>
      <c r="D335">
        <v>416</v>
      </c>
      <c r="E335" t="s">
        <v>38</v>
      </c>
      <c r="F335" t="s">
        <v>39</v>
      </c>
      <c r="G335">
        <v>801</v>
      </c>
      <c r="H335" t="s">
        <v>39</v>
      </c>
      <c r="I335">
        <v>47.896610000000003</v>
      </c>
      <c r="J335">
        <v>-1</v>
      </c>
      <c r="K335">
        <v>4.2968599999999997</v>
      </c>
      <c r="L335">
        <v>208</v>
      </c>
      <c r="M335" t="s">
        <v>234</v>
      </c>
      <c r="N335">
        <v>20</v>
      </c>
      <c r="O335">
        <v>47240793</v>
      </c>
      <c r="P335">
        <v>47273118</v>
      </c>
      <c r="Q335">
        <v>32326</v>
      </c>
      <c r="R335">
        <v>2</v>
      </c>
      <c r="S335">
        <v>57580</v>
      </c>
      <c r="T335" t="s">
        <v>235</v>
      </c>
      <c r="U335">
        <v>35219</v>
      </c>
      <c r="V335" t="s">
        <v>231</v>
      </c>
      <c r="W335" t="s">
        <v>34</v>
      </c>
      <c r="X335" s="3" t="s">
        <v>232</v>
      </c>
      <c r="Y335" t="s">
        <v>233</v>
      </c>
      <c r="Z335">
        <v>20</v>
      </c>
      <c r="AA335" t="s">
        <v>231</v>
      </c>
      <c r="AB335">
        <v>-0.41481275217934799</v>
      </c>
      <c r="AC335">
        <v>7.0443770715586398</v>
      </c>
      <c r="AD335">
        <v>-7.2735070338872001</v>
      </c>
      <c r="AE335" s="1">
        <v>4.7918448788931801E-6</v>
      </c>
      <c r="AF335" s="1">
        <v>5.44061002583505E-4</v>
      </c>
      <c r="AG335">
        <v>4.0614622962249003</v>
      </c>
    </row>
    <row r="336" spans="1:33" x14ac:dyDescent="0.35">
      <c r="A336" t="s">
        <v>120</v>
      </c>
      <c r="B336">
        <v>47273412</v>
      </c>
      <c r="C336">
        <v>47273827</v>
      </c>
      <c r="D336">
        <v>416</v>
      </c>
      <c r="E336" t="s">
        <v>38</v>
      </c>
      <c r="F336" t="s">
        <v>39</v>
      </c>
      <c r="G336">
        <v>860</v>
      </c>
      <c r="H336" t="s">
        <v>39</v>
      </c>
      <c r="I336">
        <v>48.6464</v>
      </c>
      <c r="J336">
        <v>-1</v>
      </c>
      <c r="K336">
        <v>4.2968599999999997</v>
      </c>
      <c r="L336">
        <v>208</v>
      </c>
      <c r="M336" t="s">
        <v>40</v>
      </c>
      <c r="N336">
        <v>20</v>
      </c>
      <c r="O336">
        <v>47240793</v>
      </c>
      <c r="P336">
        <v>47273118</v>
      </c>
      <c r="Q336">
        <v>32326</v>
      </c>
      <c r="R336">
        <v>2</v>
      </c>
      <c r="S336">
        <v>57580</v>
      </c>
      <c r="T336" t="s">
        <v>235</v>
      </c>
      <c r="U336">
        <v>-294</v>
      </c>
      <c r="V336" t="s">
        <v>231</v>
      </c>
      <c r="W336" t="s">
        <v>34</v>
      </c>
      <c r="X336" s="3" t="s">
        <v>232</v>
      </c>
      <c r="Y336" t="s">
        <v>233</v>
      </c>
      <c r="Z336">
        <v>20</v>
      </c>
      <c r="AA336" t="s">
        <v>231</v>
      </c>
      <c r="AB336">
        <v>-0.41481275217934799</v>
      </c>
      <c r="AC336">
        <v>7.0443770715586398</v>
      </c>
      <c r="AD336">
        <v>-7.2735070338872001</v>
      </c>
      <c r="AE336" s="1">
        <v>4.7918448788931801E-6</v>
      </c>
      <c r="AF336" s="1">
        <v>5.44061002583505E-4</v>
      </c>
      <c r="AG336">
        <v>4.0614622962249003</v>
      </c>
    </row>
    <row r="337" spans="1:33" x14ac:dyDescent="0.35">
      <c r="A337" t="s">
        <v>120</v>
      </c>
      <c r="B337">
        <v>47340229</v>
      </c>
      <c r="C337">
        <v>47340644</v>
      </c>
      <c r="D337">
        <v>416</v>
      </c>
      <c r="E337" t="s">
        <v>38</v>
      </c>
      <c r="F337" t="s">
        <v>39</v>
      </c>
      <c r="G337">
        <v>916</v>
      </c>
      <c r="H337" t="s">
        <v>39</v>
      </c>
      <c r="I337">
        <v>49.750149999999998</v>
      </c>
      <c r="J337">
        <v>-1</v>
      </c>
      <c r="K337">
        <v>4.2968599999999997</v>
      </c>
      <c r="L337">
        <v>208</v>
      </c>
      <c r="M337" t="s">
        <v>236</v>
      </c>
      <c r="N337">
        <v>20</v>
      </c>
      <c r="O337">
        <v>47240793</v>
      </c>
      <c r="P337">
        <v>47273118</v>
      </c>
      <c r="Q337">
        <v>32326</v>
      </c>
      <c r="R337">
        <v>2</v>
      </c>
      <c r="S337">
        <v>57580</v>
      </c>
      <c r="T337" t="s">
        <v>235</v>
      </c>
      <c r="U337">
        <v>-67111</v>
      </c>
      <c r="V337" t="s">
        <v>231</v>
      </c>
      <c r="W337" t="s">
        <v>34</v>
      </c>
      <c r="X337" s="3" t="s">
        <v>232</v>
      </c>
      <c r="Y337" t="s">
        <v>233</v>
      </c>
      <c r="Z337">
        <v>20</v>
      </c>
      <c r="AA337" t="s">
        <v>231</v>
      </c>
      <c r="AB337">
        <v>-0.41481275217934799</v>
      </c>
      <c r="AC337">
        <v>7.0443770715586398</v>
      </c>
      <c r="AD337">
        <v>-7.2735070338872001</v>
      </c>
      <c r="AE337" s="1">
        <v>4.7918448788931801E-6</v>
      </c>
      <c r="AF337" s="1">
        <v>5.44061002583505E-4</v>
      </c>
      <c r="AG337">
        <v>4.0614622962249003</v>
      </c>
    </row>
    <row r="338" spans="1:33" x14ac:dyDescent="0.35">
      <c r="A338" t="s">
        <v>120</v>
      </c>
      <c r="B338">
        <v>47236969</v>
      </c>
      <c r="C338">
        <v>47237384</v>
      </c>
      <c r="D338">
        <v>416</v>
      </c>
      <c r="E338" t="s">
        <v>38</v>
      </c>
      <c r="F338" t="s">
        <v>39</v>
      </c>
      <c r="G338">
        <v>588</v>
      </c>
      <c r="H338" t="s">
        <v>39</v>
      </c>
      <c r="I338">
        <v>49.86824</v>
      </c>
      <c r="J338">
        <v>-1</v>
      </c>
      <c r="K338">
        <v>4.2968599999999997</v>
      </c>
      <c r="L338">
        <v>208</v>
      </c>
      <c r="M338" t="s">
        <v>149</v>
      </c>
      <c r="N338">
        <v>20</v>
      </c>
      <c r="O338">
        <v>47240793</v>
      </c>
      <c r="P338">
        <v>47273118</v>
      </c>
      <c r="Q338">
        <v>32326</v>
      </c>
      <c r="R338">
        <v>2</v>
      </c>
      <c r="S338">
        <v>57580</v>
      </c>
      <c r="T338" t="s">
        <v>235</v>
      </c>
      <c r="U338">
        <v>35734</v>
      </c>
      <c r="V338" t="s">
        <v>231</v>
      </c>
      <c r="W338" t="s">
        <v>34</v>
      </c>
      <c r="X338" s="3" t="s">
        <v>232</v>
      </c>
      <c r="Y338" t="s">
        <v>233</v>
      </c>
      <c r="Z338">
        <v>20</v>
      </c>
      <c r="AA338" t="s">
        <v>231</v>
      </c>
      <c r="AB338">
        <v>-0.41481275217934799</v>
      </c>
      <c r="AC338">
        <v>7.0443770715586398</v>
      </c>
      <c r="AD338">
        <v>-7.2735070338872001</v>
      </c>
      <c r="AE338" s="1">
        <v>4.7918448788931801E-6</v>
      </c>
      <c r="AF338" s="1">
        <v>5.44061002583505E-4</v>
      </c>
      <c r="AG338">
        <v>4.0614622962249003</v>
      </c>
    </row>
    <row r="339" spans="1:33" x14ac:dyDescent="0.35">
      <c r="A339" t="s">
        <v>657</v>
      </c>
      <c r="B339">
        <v>36327160</v>
      </c>
      <c r="C339">
        <v>36327575</v>
      </c>
      <c r="D339">
        <v>416</v>
      </c>
      <c r="E339" t="s">
        <v>38</v>
      </c>
      <c r="F339" t="s">
        <v>39</v>
      </c>
      <c r="G339">
        <v>905</v>
      </c>
      <c r="H339" t="s">
        <v>39</v>
      </c>
      <c r="I339">
        <v>35.697600000000001</v>
      </c>
      <c r="J339">
        <v>-1</v>
      </c>
      <c r="K339">
        <v>3.5426299999999999</v>
      </c>
      <c r="L339">
        <v>208</v>
      </c>
      <c r="M339" t="s">
        <v>658</v>
      </c>
      <c r="N339">
        <v>7</v>
      </c>
      <c r="O339">
        <v>36363759</v>
      </c>
      <c r="P339">
        <v>36406782</v>
      </c>
      <c r="Q339">
        <v>43024</v>
      </c>
      <c r="R339">
        <v>2</v>
      </c>
      <c r="S339">
        <v>23366</v>
      </c>
      <c r="T339" t="s">
        <v>659</v>
      </c>
      <c r="U339">
        <v>79207</v>
      </c>
      <c r="V339" t="s">
        <v>654</v>
      </c>
      <c r="W339" t="s">
        <v>34</v>
      </c>
      <c r="X339" s="3" t="s">
        <v>655</v>
      </c>
      <c r="Y339" t="s">
        <v>656</v>
      </c>
      <c r="Z339">
        <v>7</v>
      </c>
      <c r="AA339" t="s">
        <v>654</v>
      </c>
      <c r="AB339">
        <v>-0.41639410440728197</v>
      </c>
      <c r="AC339">
        <v>1.1266158845174701</v>
      </c>
      <c r="AD339">
        <v>-4.2507678063516403</v>
      </c>
      <c r="AE339" s="1">
        <v>8.5683016321788001E-4</v>
      </c>
      <c r="AF339">
        <v>2.4307209316279201E-2</v>
      </c>
      <c r="AG339">
        <v>-0.61663351135922395</v>
      </c>
    </row>
    <row r="340" spans="1:33" x14ac:dyDescent="0.35">
      <c r="A340" t="s">
        <v>657</v>
      </c>
      <c r="B340">
        <v>36406695</v>
      </c>
      <c r="C340">
        <v>36407110</v>
      </c>
      <c r="D340">
        <v>416</v>
      </c>
      <c r="E340" t="s">
        <v>38</v>
      </c>
      <c r="F340" t="s">
        <v>39</v>
      </c>
      <c r="G340">
        <v>672</v>
      </c>
      <c r="H340" t="s">
        <v>39</v>
      </c>
      <c r="I340">
        <v>40.441200000000002</v>
      </c>
      <c r="J340">
        <v>-1</v>
      </c>
      <c r="K340">
        <v>4.2968599999999997</v>
      </c>
      <c r="L340">
        <v>208</v>
      </c>
      <c r="M340" t="s">
        <v>40</v>
      </c>
      <c r="N340">
        <v>7</v>
      </c>
      <c r="O340">
        <v>36363759</v>
      </c>
      <c r="P340">
        <v>36406782</v>
      </c>
      <c r="Q340">
        <v>43024</v>
      </c>
      <c r="R340">
        <v>2</v>
      </c>
      <c r="S340">
        <v>23366</v>
      </c>
      <c r="T340" t="s">
        <v>659</v>
      </c>
      <c r="U340">
        <v>0</v>
      </c>
      <c r="V340" t="s">
        <v>654</v>
      </c>
      <c r="W340" t="s">
        <v>34</v>
      </c>
      <c r="X340" s="3" t="s">
        <v>655</v>
      </c>
      <c r="Y340" t="s">
        <v>656</v>
      </c>
      <c r="Z340">
        <v>7</v>
      </c>
      <c r="AA340" t="s">
        <v>654</v>
      </c>
      <c r="AB340">
        <v>-0.41639410440728197</v>
      </c>
      <c r="AC340">
        <v>1.1266158845174701</v>
      </c>
      <c r="AD340">
        <v>-4.2507678063516403</v>
      </c>
      <c r="AE340" s="1">
        <v>8.5683016321788001E-4</v>
      </c>
      <c r="AF340">
        <v>2.4307209316279201E-2</v>
      </c>
      <c r="AG340">
        <v>-0.61663351135922395</v>
      </c>
    </row>
    <row r="341" spans="1:33" x14ac:dyDescent="0.35">
      <c r="A341" t="s">
        <v>540</v>
      </c>
      <c r="B341">
        <v>57514069</v>
      </c>
      <c r="C341">
        <v>57514484</v>
      </c>
      <c r="D341">
        <v>416</v>
      </c>
      <c r="E341" t="s">
        <v>38</v>
      </c>
      <c r="F341" t="s">
        <v>39</v>
      </c>
      <c r="G341">
        <v>545</v>
      </c>
      <c r="H341" t="s">
        <v>39</v>
      </c>
      <c r="I341">
        <v>43.034100000000002</v>
      </c>
      <c r="J341">
        <v>-1</v>
      </c>
      <c r="K341">
        <v>4.2968599999999997</v>
      </c>
      <c r="L341">
        <v>208</v>
      </c>
      <c r="M341" t="s">
        <v>40</v>
      </c>
      <c r="N341">
        <v>16</v>
      </c>
      <c r="O341">
        <v>57505870</v>
      </c>
      <c r="P341">
        <v>57513679</v>
      </c>
      <c r="Q341">
        <v>7810</v>
      </c>
      <c r="R341">
        <v>2</v>
      </c>
      <c r="S341">
        <v>55715</v>
      </c>
      <c r="T341" t="s">
        <v>541</v>
      </c>
      <c r="U341">
        <v>-390</v>
      </c>
      <c r="V341" t="s">
        <v>537</v>
      </c>
      <c r="W341" t="s">
        <v>34</v>
      </c>
      <c r="X341" s="3" t="s">
        <v>538</v>
      </c>
      <c r="Y341" t="s">
        <v>539</v>
      </c>
      <c r="Z341">
        <v>16</v>
      </c>
      <c r="AA341" t="s">
        <v>537</v>
      </c>
      <c r="AB341">
        <v>-0.430632278530232</v>
      </c>
      <c r="AC341">
        <v>1.0517109704476999</v>
      </c>
      <c r="AD341">
        <v>-4.53881809265771</v>
      </c>
      <c r="AE341" s="1">
        <v>4.9663343982697596E-4</v>
      </c>
      <c r="AF341">
        <v>1.6384253388449101E-2</v>
      </c>
      <c r="AG341">
        <v>-6.3068618863363499E-2</v>
      </c>
    </row>
    <row r="342" spans="1:33" x14ac:dyDescent="0.35">
      <c r="A342" t="s">
        <v>93</v>
      </c>
      <c r="B342">
        <v>22516862</v>
      </c>
      <c r="C342">
        <v>22517277</v>
      </c>
      <c r="D342">
        <v>416</v>
      </c>
      <c r="E342" t="s">
        <v>38</v>
      </c>
      <c r="F342" t="s">
        <v>39</v>
      </c>
      <c r="G342">
        <v>789</v>
      </c>
      <c r="H342" t="s">
        <v>39</v>
      </c>
      <c r="I342">
        <v>42.791800000000002</v>
      </c>
      <c r="J342">
        <v>-1</v>
      </c>
      <c r="K342">
        <v>4.2968599999999997</v>
      </c>
      <c r="L342">
        <v>208</v>
      </c>
      <c r="M342" t="s">
        <v>40</v>
      </c>
      <c r="N342">
        <v>4</v>
      </c>
      <c r="O342">
        <v>22388997</v>
      </c>
      <c r="P342">
        <v>22517677</v>
      </c>
      <c r="Q342">
        <v>128681</v>
      </c>
      <c r="R342">
        <v>2</v>
      </c>
      <c r="S342">
        <v>166647</v>
      </c>
      <c r="T342" t="s">
        <v>861</v>
      </c>
      <c r="U342">
        <v>400</v>
      </c>
      <c r="V342" t="s">
        <v>858</v>
      </c>
      <c r="W342" t="s">
        <v>34</v>
      </c>
      <c r="X342" s="3" t="s">
        <v>859</v>
      </c>
      <c r="Y342" t="s">
        <v>860</v>
      </c>
      <c r="Z342">
        <v>4</v>
      </c>
      <c r="AA342" t="s">
        <v>858</v>
      </c>
      <c r="AB342">
        <v>-0.44144829803414198</v>
      </c>
      <c r="AC342">
        <v>2.6362038634829599</v>
      </c>
      <c r="AD342">
        <v>-3.78038866262755</v>
      </c>
      <c r="AE342">
        <v>2.1233353041385599E-3</v>
      </c>
      <c r="AF342">
        <v>4.6875686783219399E-2</v>
      </c>
      <c r="AG342">
        <v>-1.80879215223822</v>
      </c>
    </row>
    <row r="343" spans="1:33" x14ac:dyDescent="0.35">
      <c r="A343" t="s">
        <v>258</v>
      </c>
      <c r="B343">
        <v>69262546</v>
      </c>
      <c r="C343">
        <v>69262961</v>
      </c>
      <c r="D343">
        <v>416</v>
      </c>
      <c r="E343" t="s">
        <v>38</v>
      </c>
      <c r="F343" t="s">
        <v>39</v>
      </c>
      <c r="G343">
        <v>813</v>
      </c>
      <c r="H343" t="s">
        <v>39</v>
      </c>
      <c r="I343">
        <v>41.865639999999999</v>
      </c>
      <c r="J343">
        <v>-1</v>
      </c>
      <c r="K343">
        <v>4.2968599999999997</v>
      </c>
      <c r="L343">
        <v>208</v>
      </c>
      <c r="M343" t="s">
        <v>40</v>
      </c>
      <c r="N343">
        <v>14</v>
      </c>
      <c r="O343">
        <v>69254372</v>
      </c>
      <c r="P343">
        <v>69262960</v>
      </c>
      <c r="Q343">
        <v>8589</v>
      </c>
      <c r="R343">
        <v>2</v>
      </c>
      <c r="S343">
        <v>677</v>
      </c>
      <c r="T343" t="s">
        <v>259</v>
      </c>
      <c r="U343">
        <v>0</v>
      </c>
      <c r="V343" t="s">
        <v>255</v>
      </c>
      <c r="X343" s="3" t="s">
        <v>256</v>
      </c>
      <c r="Y343" t="s">
        <v>257</v>
      </c>
      <c r="Z343">
        <v>14</v>
      </c>
      <c r="AA343" t="s">
        <v>255</v>
      </c>
      <c r="AB343">
        <v>-0.44665351075785498</v>
      </c>
      <c r="AC343">
        <v>9.0073364084491896</v>
      </c>
      <c r="AD343">
        <v>-6.7774969803947496</v>
      </c>
      <c r="AE343" s="1">
        <v>1.03106976222358E-5</v>
      </c>
      <c r="AF343" s="1">
        <v>9.2204852797425597E-4</v>
      </c>
      <c r="AG343">
        <v>3.3454149252047101</v>
      </c>
    </row>
    <row r="344" spans="1:33" x14ac:dyDescent="0.35">
      <c r="A344" t="s">
        <v>258</v>
      </c>
      <c r="B344">
        <v>69283374</v>
      </c>
      <c r="C344">
        <v>69283789</v>
      </c>
      <c r="D344">
        <v>416</v>
      </c>
      <c r="E344" t="s">
        <v>38</v>
      </c>
      <c r="F344" t="s">
        <v>39</v>
      </c>
      <c r="G344">
        <v>785</v>
      </c>
      <c r="H344" t="s">
        <v>39</v>
      </c>
      <c r="I344">
        <v>46.024810000000002</v>
      </c>
      <c r="J344">
        <v>-1</v>
      </c>
      <c r="K344">
        <v>4.2968599999999997</v>
      </c>
      <c r="L344">
        <v>208</v>
      </c>
      <c r="M344" t="s">
        <v>149</v>
      </c>
      <c r="N344">
        <v>14</v>
      </c>
      <c r="O344">
        <v>69254372</v>
      </c>
      <c r="P344">
        <v>69262960</v>
      </c>
      <c r="Q344">
        <v>8589</v>
      </c>
      <c r="R344">
        <v>2</v>
      </c>
      <c r="S344">
        <v>677</v>
      </c>
      <c r="T344" t="s">
        <v>259</v>
      </c>
      <c r="U344">
        <v>-20414</v>
      </c>
      <c r="V344" t="s">
        <v>255</v>
      </c>
      <c r="X344" s="3" t="s">
        <v>256</v>
      </c>
      <c r="Y344" t="s">
        <v>257</v>
      </c>
      <c r="Z344">
        <v>14</v>
      </c>
      <c r="AA344" t="s">
        <v>255</v>
      </c>
      <c r="AB344">
        <v>-0.44665351075785498</v>
      </c>
      <c r="AC344">
        <v>9.0073364084491896</v>
      </c>
      <c r="AD344">
        <v>-6.7774969803947496</v>
      </c>
      <c r="AE344" s="1">
        <v>1.03106976222358E-5</v>
      </c>
      <c r="AF344" s="1">
        <v>9.2204852797425597E-4</v>
      </c>
      <c r="AG344">
        <v>3.3454149252047101</v>
      </c>
    </row>
    <row r="345" spans="1:33" x14ac:dyDescent="0.35">
      <c r="A345" t="s">
        <v>258</v>
      </c>
      <c r="B345">
        <v>69291475</v>
      </c>
      <c r="C345">
        <v>69291890</v>
      </c>
      <c r="D345">
        <v>416</v>
      </c>
      <c r="E345" t="s">
        <v>38</v>
      </c>
      <c r="F345" t="s">
        <v>39</v>
      </c>
      <c r="G345">
        <v>927</v>
      </c>
      <c r="H345" t="s">
        <v>39</v>
      </c>
      <c r="I345">
        <v>59.374540000000003</v>
      </c>
      <c r="J345">
        <v>-1</v>
      </c>
      <c r="K345">
        <v>4.2968599999999997</v>
      </c>
      <c r="L345">
        <v>208</v>
      </c>
      <c r="M345" t="s">
        <v>149</v>
      </c>
      <c r="N345">
        <v>14</v>
      </c>
      <c r="O345">
        <v>69254372</v>
      </c>
      <c r="P345">
        <v>69262960</v>
      </c>
      <c r="Q345">
        <v>8589</v>
      </c>
      <c r="R345">
        <v>2</v>
      </c>
      <c r="S345">
        <v>677</v>
      </c>
      <c r="T345" t="s">
        <v>259</v>
      </c>
      <c r="U345">
        <v>-28515</v>
      </c>
      <c r="V345" t="s">
        <v>255</v>
      </c>
      <c r="X345" s="3" t="s">
        <v>256</v>
      </c>
      <c r="Y345" t="s">
        <v>257</v>
      </c>
      <c r="Z345">
        <v>14</v>
      </c>
      <c r="AA345" t="s">
        <v>255</v>
      </c>
      <c r="AB345">
        <v>-0.44665351075785498</v>
      </c>
      <c r="AC345">
        <v>9.0073364084491896</v>
      </c>
      <c r="AD345">
        <v>-6.7774969803947496</v>
      </c>
      <c r="AE345" s="1">
        <v>1.03106976222358E-5</v>
      </c>
      <c r="AF345" s="1">
        <v>9.2204852797425597E-4</v>
      </c>
      <c r="AG345">
        <v>3.3454149252047101</v>
      </c>
    </row>
    <row r="346" spans="1:33" x14ac:dyDescent="0.35">
      <c r="A346" t="s">
        <v>62</v>
      </c>
      <c r="B346">
        <v>11119486</v>
      </c>
      <c r="C346">
        <v>11119901</v>
      </c>
      <c r="D346">
        <v>416</v>
      </c>
      <c r="E346" t="s">
        <v>38</v>
      </c>
      <c r="F346" t="s">
        <v>39</v>
      </c>
      <c r="G346">
        <v>939</v>
      </c>
      <c r="H346" t="s">
        <v>39</v>
      </c>
      <c r="I346">
        <v>49.486829999999998</v>
      </c>
      <c r="J346">
        <v>-1</v>
      </c>
      <c r="K346">
        <v>4.2968599999999997</v>
      </c>
      <c r="L346">
        <v>208</v>
      </c>
      <c r="M346" t="s">
        <v>40</v>
      </c>
      <c r="N346">
        <v>1</v>
      </c>
      <c r="O346">
        <v>11114649</v>
      </c>
      <c r="P346">
        <v>11120091</v>
      </c>
      <c r="Q346">
        <v>5443</v>
      </c>
      <c r="R346">
        <v>2</v>
      </c>
      <c r="S346">
        <v>6723</v>
      </c>
      <c r="T346" t="s">
        <v>323</v>
      </c>
      <c r="U346">
        <v>190</v>
      </c>
      <c r="V346" t="s">
        <v>320</v>
      </c>
      <c r="W346" t="s">
        <v>34</v>
      </c>
      <c r="X346" s="3" t="s">
        <v>321</v>
      </c>
      <c r="Y346" t="s">
        <v>322</v>
      </c>
      <c r="Z346">
        <v>1</v>
      </c>
      <c r="AA346" t="s">
        <v>320</v>
      </c>
      <c r="AB346">
        <v>-0.46396811807064198</v>
      </c>
      <c r="AC346">
        <v>8.7814949180840394</v>
      </c>
      <c r="AD346">
        <v>-6.3204537675711601</v>
      </c>
      <c r="AE346" s="1">
        <v>2.15096274973218E-5</v>
      </c>
      <c r="AF346">
        <v>1.5988823106342601E-3</v>
      </c>
      <c r="AG346">
        <v>2.57346869284655</v>
      </c>
    </row>
    <row r="347" spans="1:33" x14ac:dyDescent="0.35">
      <c r="A347" t="s">
        <v>37</v>
      </c>
      <c r="B347">
        <v>130152889</v>
      </c>
      <c r="C347">
        <v>130153304</v>
      </c>
      <c r="D347">
        <v>416</v>
      </c>
      <c r="E347" t="s">
        <v>38</v>
      </c>
      <c r="F347" t="s">
        <v>39</v>
      </c>
      <c r="G347">
        <v>1000</v>
      </c>
      <c r="H347" t="s">
        <v>39</v>
      </c>
      <c r="I347">
        <v>50.973779999999998</v>
      </c>
      <c r="J347">
        <v>-1</v>
      </c>
      <c r="K347">
        <v>4.2968599999999997</v>
      </c>
      <c r="L347">
        <v>208</v>
      </c>
      <c r="M347" t="s">
        <v>570</v>
      </c>
      <c r="N347">
        <v>9</v>
      </c>
      <c r="O347">
        <v>130159417</v>
      </c>
      <c r="P347">
        <v>130170170</v>
      </c>
      <c r="Q347">
        <v>10754</v>
      </c>
      <c r="R347">
        <v>1</v>
      </c>
      <c r="S347">
        <v>29988</v>
      </c>
      <c r="T347" t="s">
        <v>571</v>
      </c>
      <c r="U347">
        <v>-6113</v>
      </c>
      <c r="V347" t="s">
        <v>567</v>
      </c>
      <c r="W347" t="s">
        <v>34</v>
      </c>
      <c r="X347" s="3" t="s">
        <v>568</v>
      </c>
      <c r="Y347" t="s">
        <v>569</v>
      </c>
      <c r="Z347">
        <v>9</v>
      </c>
      <c r="AA347" t="s">
        <v>567</v>
      </c>
      <c r="AB347">
        <v>-0.464586872220763</v>
      </c>
      <c r="AC347">
        <v>1.57109398137384</v>
      </c>
      <c r="AD347">
        <v>-4.5111297148175797</v>
      </c>
      <c r="AE347" s="1">
        <v>5.2315759427267404E-4</v>
      </c>
      <c r="AF347">
        <v>1.70045522846894E-2</v>
      </c>
      <c r="AG347">
        <v>-0.191037633694847</v>
      </c>
    </row>
    <row r="348" spans="1:33" x14ac:dyDescent="0.35">
      <c r="A348" t="s">
        <v>37</v>
      </c>
      <c r="B348">
        <v>130158704</v>
      </c>
      <c r="C348">
        <v>130159119</v>
      </c>
      <c r="D348">
        <v>416</v>
      </c>
      <c r="E348" t="s">
        <v>38</v>
      </c>
      <c r="F348" t="s">
        <v>39</v>
      </c>
      <c r="G348">
        <v>849</v>
      </c>
      <c r="H348" t="s">
        <v>39</v>
      </c>
      <c r="I348">
        <v>56.735799999999998</v>
      </c>
      <c r="J348">
        <v>-1</v>
      </c>
      <c r="K348">
        <v>4.2968599999999997</v>
      </c>
      <c r="L348">
        <v>208</v>
      </c>
      <c r="M348" t="s">
        <v>40</v>
      </c>
      <c r="N348">
        <v>9</v>
      </c>
      <c r="O348">
        <v>130159417</v>
      </c>
      <c r="P348">
        <v>130170170</v>
      </c>
      <c r="Q348">
        <v>10754</v>
      </c>
      <c r="R348">
        <v>1</v>
      </c>
      <c r="S348">
        <v>29988</v>
      </c>
      <c r="T348" t="s">
        <v>571</v>
      </c>
      <c r="U348">
        <v>-298</v>
      </c>
      <c r="V348" t="s">
        <v>567</v>
      </c>
      <c r="W348" t="s">
        <v>34</v>
      </c>
      <c r="X348" s="3" t="s">
        <v>568</v>
      </c>
      <c r="Y348" t="s">
        <v>569</v>
      </c>
      <c r="Z348">
        <v>9</v>
      </c>
      <c r="AA348" t="s">
        <v>567</v>
      </c>
      <c r="AB348">
        <v>-0.464586872220763</v>
      </c>
      <c r="AC348">
        <v>1.57109398137384</v>
      </c>
      <c r="AD348">
        <v>-4.5111297148175797</v>
      </c>
      <c r="AE348" s="1">
        <v>5.2315759427267404E-4</v>
      </c>
      <c r="AF348">
        <v>1.70045522846894E-2</v>
      </c>
      <c r="AG348">
        <v>-0.191037633694847</v>
      </c>
    </row>
    <row r="349" spans="1:33" x14ac:dyDescent="0.35">
      <c r="A349" t="s">
        <v>120</v>
      </c>
      <c r="B349">
        <v>37555307</v>
      </c>
      <c r="C349">
        <v>37555722</v>
      </c>
      <c r="D349">
        <v>416</v>
      </c>
      <c r="E349" t="s">
        <v>38</v>
      </c>
      <c r="F349" t="s">
        <v>39</v>
      </c>
      <c r="G349">
        <v>862</v>
      </c>
      <c r="H349" t="s">
        <v>39</v>
      </c>
      <c r="I349">
        <v>13.217169999999999</v>
      </c>
      <c r="J349">
        <v>-1</v>
      </c>
      <c r="K349">
        <v>0.69681999999999999</v>
      </c>
      <c r="L349">
        <v>208</v>
      </c>
      <c r="M349" t="s">
        <v>40</v>
      </c>
      <c r="N349">
        <v>20</v>
      </c>
      <c r="O349">
        <v>37554955</v>
      </c>
      <c r="P349">
        <v>37581703</v>
      </c>
      <c r="Q349">
        <v>26749</v>
      </c>
      <c r="R349">
        <v>1</v>
      </c>
      <c r="S349">
        <v>81610</v>
      </c>
      <c r="T349" t="s">
        <v>240</v>
      </c>
      <c r="U349">
        <v>352</v>
      </c>
      <c r="V349" t="s">
        <v>237</v>
      </c>
      <c r="W349" t="s">
        <v>34</v>
      </c>
      <c r="X349" s="3" t="s">
        <v>238</v>
      </c>
      <c r="Y349" t="s">
        <v>239</v>
      </c>
      <c r="Z349">
        <v>20</v>
      </c>
      <c r="AA349" t="s">
        <v>237</v>
      </c>
      <c r="AB349">
        <v>-0.47576998813078603</v>
      </c>
      <c r="AC349">
        <v>2.5743951664023399</v>
      </c>
      <c r="AD349">
        <v>-7.0170733016298303</v>
      </c>
      <c r="AE349" s="1">
        <v>7.0923274725087402E-6</v>
      </c>
      <c r="AF349" s="1">
        <v>7.2642751792550302E-4</v>
      </c>
      <c r="AG349">
        <v>3.9843193080721999</v>
      </c>
    </row>
    <row r="350" spans="1:33" x14ac:dyDescent="0.35">
      <c r="A350" t="s">
        <v>120</v>
      </c>
      <c r="B350">
        <v>37555104</v>
      </c>
      <c r="C350">
        <v>37555519</v>
      </c>
      <c r="D350">
        <v>416</v>
      </c>
      <c r="E350" t="s">
        <v>38</v>
      </c>
      <c r="F350" t="s">
        <v>39</v>
      </c>
      <c r="G350">
        <v>862</v>
      </c>
      <c r="H350" t="s">
        <v>39</v>
      </c>
      <c r="I350">
        <v>45.890949999999997</v>
      </c>
      <c r="J350">
        <v>-1</v>
      </c>
      <c r="K350">
        <v>4.2968599999999997</v>
      </c>
      <c r="L350">
        <v>208</v>
      </c>
      <c r="M350" t="s">
        <v>40</v>
      </c>
      <c r="N350">
        <v>20</v>
      </c>
      <c r="O350">
        <v>37554955</v>
      </c>
      <c r="P350">
        <v>37581703</v>
      </c>
      <c r="Q350">
        <v>26749</v>
      </c>
      <c r="R350">
        <v>1</v>
      </c>
      <c r="S350">
        <v>81610</v>
      </c>
      <c r="T350" t="s">
        <v>240</v>
      </c>
      <c r="U350">
        <v>149</v>
      </c>
      <c r="V350" t="s">
        <v>237</v>
      </c>
      <c r="W350" t="s">
        <v>34</v>
      </c>
      <c r="X350" s="3" t="s">
        <v>238</v>
      </c>
      <c r="Y350" t="s">
        <v>239</v>
      </c>
      <c r="Z350">
        <v>20</v>
      </c>
      <c r="AA350" t="s">
        <v>237</v>
      </c>
      <c r="AB350">
        <v>-0.47576998813078603</v>
      </c>
      <c r="AC350">
        <v>2.5743951664023399</v>
      </c>
      <c r="AD350">
        <v>-7.0170733016298303</v>
      </c>
      <c r="AE350" s="1">
        <v>7.0923274725087402E-6</v>
      </c>
      <c r="AF350" s="1">
        <v>7.2642751792550302E-4</v>
      </c>
      <c r="AG350">
        <v>3.9843193080721999</v>
      </c>
    </row>
    <row r="351" spans="1:33" x14ac:dyDescent="0.35">
      <c r="A351" t="s">
        <v>120</v>
      </c>
      <c r="B351">
        <v>37554604</v>
      </c>
      <c r="C351">
        <v>37555019</v>
      </c>
      <c r="D351">
        <v>416</v>
      </c>
      <c r="E351" t="s">
        <v>38</v>
      </c>
      <c r="F351" t="s">
        <v>39</v>
      </c>
      <c r="G351">
        <v>854</v>
      </c>
      <c r="H351" t="s">
        <v>39</v>
      </c>
      <c r="I351">
        <v>50.5124</v>
      </c>
      <c r="J351">
        <v>-1</v>
      </c>
      <c r="K351">
        <v>4.2968599999999997</v>
      </c>
      <c r="L351">
        <v>208</v>
      </c>
      <c r="M351" t="s">
        <v>40</v>
      </c>
      <c r="N351">
        <v>20</v>
      </c>
      <c r="O351">
        <v>37554955</v>
      </c>
      <c r="P351">
        <v>37574842</v>
      </c>
      <c r="Q351">
        <v>19888</v>
      </c>
      <c r="R351">
        <v>1</v>
      </c>
      <c r="S351">
        <v>81610</v>
      </c>
      <c r="T351" t="s">
        <v>241</v>
      </c>
      <c r="U351">
        <v>0</v>
      </c>
      <c r="V351" t="s">
        <v>237</v>
      </c>
      <c r="W351" t="s">
        <v>34</v>
      </c>
      <c r="X351" s="3" t="s">
        <v>238</v>
      </c>
      <c r="Y351" t="s">
        <v>239</v>
      </c>
      <c r="Z351">
        <v>20</v>
      </c>
      <c r="AA351" t="s">
        <v>237</v>
      </c>
      <c r="AB351">
        <v>-0.47576998813078603</v>
      </c>
      <c r="AC351">
        <v>2.5743951664023399</v>
      </c>
      <c r="AD351">
        <v>-7.0170733016298303</v>
      </c>
      <c r="AE351" s="1">
        <v>7.0923274725087402E-6</v>
      </c>
      <c r="AF351" s="1">
        <v>7.2642751792550302E-4</v>
      </c>
      <c r="AG351">
        <v>3.9843193080721999</v>
      </c>
    </row>
    <row r="352" spans="1:33" x14ac:dyDescent="0.35">
      <c r="A352" t="s">
        <v>139</v>
      </c>
      <c r="B352">
        <v>109250168</v>
      </c>
      <c r="C352">
        <v>109250583</v>
      </c>
      <c r="D352">
        <v>416</v>
      </c>
      <c r="E352" t="s">
        <v>38</v>
      </c>
      <c r="F352" t="s">
        <v>39</v>
      </c>
      <c r="G352">
        <v>549</v>
      </c>
      <c r="H352" t="s">
        <v>39</v>
      </c>
      <c r="I352">
        <v>37.179160000000003</v>
      </c>
      <c r="J352">
        <v>-1</v>
      </c>
      <c r="K352">
        <v>3.85425</v>
      </c>
      <c r="L352">
        <v>208</v>
      </c>
      <c r="M352" t="s">
        <v>40</v>
      </c>
      <c r="N352">
        <v>12</v>
      </c>
      <c r="O352">
        <v>109176466</v>
      </c>
      <c r="P352">
        <v>109251359</v>
      </c>
      <c r="Q352">
        <v>74894</v>
      </c>
      <c r="R352">
        <v>2</v>
      </c>
      <c r="S352">
        <v>54434</v>
      </c>
      <c r="T352" t="s">
        <v>437</v>
      </c>
      <c r="U352">
        <v>776</v>
      </c>
      <c r="V352" t="s">
        <v>434</v>
      </c>
      <c r="W352" t="s">
        <v>34</v>
      </c>
      <c r="X352" s="3" t="s">
        <v>435</v>
      </c>
      <c r="Y352" t="s">
        <v>436</v>
      </c>
      <c r="Z352">
        <v>12</v>
      </c>
      <c r="AA352" t="s">
        <v>434</v>
      </c>
      <c r="AB352">
        <v>-0.49152281791199198</v>
      </c>
      <c r="AC352">
        <v>5.18121232827606</v>
      </c>
      <c r="AD352">
        <v>-5.4746704768410197</v>
      </c>
      <c r="AE352" s="1">
        <v>9.0498308764071006E-5</v>
      </c>
      <c r="AF352">
        <v>4.8021346551103501E-3</v>
      </c>
      <c r="AG352">
        <v>1.03353044566704</v>
      </c>
    </row>
    <row r="353" spans="1:33" x14ac:dyDescent="0.35">
      <c r="A353" t="s">
        <v>139</v>
      </c>
      <c r="B353">
        <v>109232124</v>
      </c>
      <c r="C353">
        <v>109232539</v>
      </c>
      <c r="D353">
        <v>416</v>
      </c>
      <c r="E353" t="s">
        <v>38</v>
      </c>
      <c r="F353" t="s">
        <v>39</v>
      </c>
      <c r="G353">
        <v>652</v>
      </c>
      <c r="H353" t="s">
        <v>39</v>
      </c>
      <c r="I353">
        <v>44.994129999999998</v>
      </c>
      <c r="J353">
        <v>-1</v>
      </c>
      <c r="K353">
        <v>4.2968599999999997</v>
      </c>
      <c r="L353">
        <v>208</v>
      </c>
      <c r="M353" t="s">
        <v>438</v>
      </c>
      <c r="N353">
        <v>12</v>
      </c>
      <c r="O353">
        <v>109185695</v>
      </c>
      <c r="P353">
        <v>109221327</v>
      </c>
      <c r="Q353">
        <v>35633</v>
      </c>
      <c r="R353">
        <v>2</v>
      </c>
      <c r="S353">
        <v>54434</v>
      </c>
      <c r="T353" t="s">
        <v>439</v>
      </c>
      <c r="U353">
        <v>-10797</v>
      </c>
      <c r="V353" t="s">
        <v>434</v>
      </c>
      <c r="W353" t="s">
        <v>34</v>
      </c>
      <c r="X353" s="3" t="s">
        <v>435</v>
      </c>
      <c r="Y353" t="s">
        <v>436</v>
      </c>
      <c r="Z353">
        <v>12</v>
      </c>
      <c r="AA353" t="s">
        <v>434</v>
      </c>
      <c r="AB353">
        <v>-0.49152281791199198</v>
      </c>
      <c r="AC353">
        <v>5.18121232827606</v>
      </c>
      <c r="AD353">
        <v>-5.4746704768410197</v>
      </c>
      <c r="AE353" s="1">
        <v>9.0498308764071006E-5</v>
      </c>
      <c r="AF353">
        <v>4.8021346551103501E-3</v>
      </c>
      <c r="AG353">
        <v>1.03353044566704</v>
      </c>
    </row>
    <row r="354" spans="1:33" x14ac:dyDescent="0.35">
      <c r="A354" t="s">
        <v>190</v>
      </c>
      <c r="B354">
        <v>39351271</v>
      </c>
      <c r="C354">
        <v>39351686</v>
      </c>
      <c r="D354">
        <v>416</v>
      </c>
      <c r="E354" t="s">
        <v>38</v>
      </c>
      <c r="F354" t="s">
        <v>39</v>
      </c>
      <c r="G354">
        <v>1000</v>
      </c>
      <c r="H354" t="s">
        <v>39</v>
      </c>
      <c r="I354">
        <v>65.751300000000001</v>
      </c>
      <c r="J354">
        <v>-1</v>
      </c>
      <c r="K354">
        <v>4.2968599999999997</v>
      </c>
      <c r="L354">
        <v>208</v>
      </c>
      <c r="M354" t="s">
        <v>40</v>
      </c>
      <c r="N354">
        <v>2</v>
      </c>
      <c r="O354">
        <v>39249711</v>
      </c>
      <c r="P354">
        <v>39351486</v>
      </c>
      <c r="Q354">
        <v>101776</v>
      </c>
      <c r="R354">
        <v>2</v>
      </c>
      <c r="S354">
        <v>6654</v>
      </c>
      <c r="T354" t="s">
        <v>216</v>
      </c>
      <c r="U354">
        <v>0</v>
      </c>
      <c r="V354" t="s">
        <v>213</v>
      </c>
      <c r="W354" t="s">
        <v>34</v>
      </c>
      <c r="X354" s="3" t="s">
        <v>214</v>
      </c>
      <c r="Y354" t="s">
        <v>215</v>
      </c>
      <c r="Z354">
        <v>2</v>
      </c>
      <c r="AA354" t="s">
        <v>213</v>
      </c>
      <c r="AB354">
        <v>-0.49453335566234302</v>
      </c>
      <c r="AC354">
        <v>7.1855305640187597</v>
      </c>
      <c r="AD354">
        <v>-7.53357376628973</v>
      </c>
      <c r="AE354" s="1">
        <v>3.2476760781626198E-6</v>
      </c>
      <c r="AF354" s="1">
        <v>4.2311282061878799E-4</v>
      </c>
      <c r="AG354">
        <v>4.4699066194177801</v>
      </c>
    </row>
    <row r="355" spans="1:33" x14ac:dyDescent="0.35">
      <c r="A355" t="s">
        <v>190</v>
      </c>
      <c r="B355">
        <v>39348281</v>
      </c>
      <c r="C355">
        <v>39348696</v>
      </c>
      <c r="D355">
        <v>416</v>
      </c>
      <c r="E355" t="s">
        <v>38</v>
      </c>
      <c r="F355" t="s">
        <v>39</v>
      </c>
      <c r="G355">
        <v>1000</v>
      </c>
      <c r="H355" t="s">
        <v>39</v>
      </c>
      <c r="I355">
        <v>108.27728999999999</v>
      </c>
      <c r="J355">
        <v>-1</v>
      </c>
      <c r="K355">
        <v>4.2968599999999997</v>
      </c>
      <c r="L355">
        <v>208</v>
      </c>
      <c r="M355" t="s">
        <v>40</v>
      </c>
      <c r="N355">
        <v>2</v>
      </c>
      <c r="O355">
        <v>39208690</v>
      </c>
      <c r="P355">
        <v>39347604</v>
      </c>
      <c r="Q355">
        <v>138915</v>
      </c>
      <c r="R355">
        <v>2</v>
      </c>
      <c r="S355">
        <v>6654</v>
      </c>
      <c r="T355" t="s">
        <v>217</v>
      </c>
      <c r="U355">
        <v>-677</v>
      </c>
      <c r="V355" t="s">
        <v>213</v>
      </c>
      <c r="W355" t="s">
        <v>34</v>
      </c>
      <c r="X355" s="3" t="s">
        <v>214</v>
      </c>
      <c r="Y355" t="s">
        <v>215</v>
      </c>
      <c r="Z355">
        <v>2</v>
      </c>
      <c r="AA355" t="s">
        <v>213</v>
      </c>
      <c r="AB355">
        <v>-0.49453335566234302</v>
      </c>
      <c r="AC355">
        <v>7.1855305640187597</v>
      </c>
      <c r="AD355">
        <v>-7.53357376628973</v>
      </c>
      <c r="AE355" s="1">
        <v>3.2476760781626198E-6</v>
      </c>
      <c r="AF355" s="1">
        <v>4.2311282061878799E-4</v>
      </c>
      <c r="AG355">
        <v>4.4699066194177801</v>
      </c>
    </row>
    <row r="356" spans="1:33" x14ac:dyDescent="0.35">
      <c r="A356" t="s">
        <v>69</v>
      </c>
      <c r="B356">
        <v>28048547</v>
      </c>
      <c r="C356">
        <v>28048962</v>
      </c>
      <c r="D356">
        <v>416</v>
      </c>
      <c r="E356" t="s">
        <v>38</v>
      </c>
      <c r="F356" t="s">
        <v>39</v>
      </c>
      <c r="G356">
        <v>746</v>
      </c>
      <c r="H356" t="s">
        <v>39</v>
      </c>
      <c r="I356">
        <v>53.946739999999998</v>
      </c>
      <c r="J356">
        <v>-1</v>
      </c>
      <c r="K356">
        <v>4.2968599999999997</v>
      </c>
      <c r="L356">
        <v>208</v>
      </c>
      <c r="M356" t="s">
        <v>40</v>
      </c>
      <c r="N356">
        <v>6</v>
      </c>
      <c r="O356">
        <v>28048965</v>
      </c>
      <c r="P356">
        <v>28057340</v>
      </c>
      <c r="Q356">
        <v>8376</v>
      </c>
      <c r="R356">
        <v>1</v>
      </c>
      <c r="S356">
        <v>7718</v>
      </c>
      <c r="T356" t="s">
        <v>756</v>
      </c>
      <c r="U356">
        <v>-3</v>
      </c>
      <c r="V356" t="s">
        <v>753</v>
      </c>
      <c r="X356" s="3" t="s">
        <v>754</v>
      </c>
      <c r="Y356" t="s">
        <v>755</v>
      </c>
      <c r="Z356">
        <v>6</v>
      </c>
      <c r="AA356" t="s">
        <v>753</v>
      </c>
      <c r="AB356">
        <v>-0.51128661296387201</v>
      </c>
      <c r="AC356">
        <v>0.71222302017249195</v>
      </c>
      <c r="AD356">
        <v>-3.8268676561955401</v>
      </c>
      <c r="AE356">
        <v>1.9397312160952401E-3</v>
      </c>
      <c r="AF356">
        <v>4.3754474819398002E-2</v>
      </c>
      <c r="AG356">
        <v>-1.3595471220042099</v>
      </c>
    </row>
    <row r="357" spans="1:33" x14ac:dyDescent="0.35">
      <c r="A357" t="s">
        <v>45</v>
      </c>
      <c r="B357">
        <v>78669140</v>
      </c>
      <c r="C357">
        <v>78669555</v>
      </c>
      <c r="D357">
        <v>416</v>
      </c>
      <c r="E357" t="s">
        <v>38</v>
      </c>
      <c r="F357" t="s">
        <v>39</v>
      </c>
      <c r="G357">
        <v>593</v>
      </c>
      <c r="H357" t="s">
        <v>39</v>
      </c>
      <c r="I357">
        <v>32.766570000000002</v>
      </c>
      <c r="J357">
        <v>-1</v>
      </c>
      <c r="K357">
        <v>2.8333400000000002</v>
      </c>
      <c r="L357">
        <v>208</v>
      </c>
      <c r="M357" t="s">
        <v>153</v>
      </c>
      <c r="N357">
        <v>17</v>
      </c>
      <c r="O357">
        <v>78518625</v>
      </c>
      <c r="P357">
        <v>78940173</v>
      </c>
      <c r="Q357">
        <v>421549</v>
      </c>
      <c r="R357">
        <v>1</v>
      </c>
      <c r="S357">
        <v>57521</v>
      </c>
      <c r="T357" t="s">
        <v>154</v>
      </c>
      <c r="U357">
        <v>150515</v>
      </c>
      <c r="V357" t="s">
        <v>150</v>
      </c>
      <c r="W357" t="s">
        <v>34</v>
      </c>
      <c r="X357" s="3" t="s">
        <v>151</v>
      </c>
      <c r="Y357" t="s">
        <v>152</v>
      </c>
      <c r="Z357">
        <v>17</v>
      </c>
      <c r="AA357" t="s">
        <v>150</v>
      </c>
      <c r="AB357">
        <v>-0.53280723520808904</v>
      </c>
      <c r="AC357">
        <v>7.0172763437462304</v>
      </c>
      <c r="AD357">
        <v>-8.5130069891748796</v>
      </c>
      <c r="AE357" s="1">
        <v>8.0866511515848205E-7</v>
      </c>
      <c r="AF357" s="1">
        <v>1.65654108531941E-4</v>
      </c>
      <c r="AG357">
        <v>5.9091237111058499</v>
      </c>
    </row>
    <row r="358" spans="1:33" x14ac:dyDescent="0.35">
      <c r="A358" t="s">
        <v>45</v>
      </c>
      <c r="B358">
        <v>78647197</v>
      </c>
      <c r="C358">
        <v>78647612</v>
      </c>
      <c r="D358">
        <v>416</v>
      </c>
      <c r="E358" t="s">
        <v>38</v>
      </c>
      <c r="F358" t="s">
        <v>39</v>
      </c>
      <c r="G358">
        <v>669</v>
      </c>
      <c r="H358" t="s">
        <v>39</v>
      </c>
      <c r="I358">
        <v>36.586309999999997</v>
      </c>
      <c r="J358">
        <v>-1</v>
      </c>
      <c r="K358">
        <v>3.6549700000000001</v>
      </c>
      <c r="L358">
        <v>208</v>
      </c>
      <c r="M358" t="s">
        <v>153</v>
      </c>
      <c r="N358">
        <v>17</v>
      </c>
      <c r="O358">
        <v>78518625</v>
      </c>
      <c r="P358">
        <v>78940173</v>
      </c>
      <c r="Q358">
        <v>421549</v>
      </c>
      <c r="R358">
        <v>1</v>
      </c>
      <c r="S358">
        <v>57521</v>
      </c>
      <c r="T358" t="s">
        <v>154</v>
      </c>
      <c r="U358">
        <v>128572</v>
      </c>
      <c r="V358" t="s">
        <v>150</v>
      </c>
      <c r="W358" t="s">
        <v>34</v>
      </c>
      <c r="X358" s="3" t="s">
        <v>151</v>
      </c>
      <c r="Y358" t="s">
        <v>152</v>
      </c>
      <c r="Z358">
        <v>17</v>
      </c>
      <c r="AA358" t="s">
        <v>150</v>
      </c>
      <c r="AB358">
        <v>-0.53280723520808904</v>
      </c>
      <c r="AC358">
        <v>7.0172763437462304</v>
      </c>
      <c r="AD358">
        <v>-8.5130069891748796</v>
      </c>
      <c r="AE358" s="1">
        <v>8.0866511515848205E-7</v>
      </c>
      <c r="AF358" s="1">
        <v>1.65654108531941E-4</v>
      </c>
      <c r="AG358">
        <v>5.9091237111058499</v>
      </c>
    </row>
    <row r="359" spans="1:33" x14ac:dyDescent="0.35">
      <c r="A359" t="s">
        <v>45</v>
      </c>
      <c r="B359">
        <v>78605918</v>
      </c>
      <c r="C359">
        <v>78606333</v>
      </c>
      <c r="D359">
        <v>416</v>
      </c>
      <c r="E359" t="s">
        <v>38</v>
      </c>
      <c r="F359" t="s">
        <v>39</v>
      </c>
      <c r="G359">
        <v>610</v>
      </c>
      <c r="H359" t="s">
        <v>39</v>
      </c>
      <c r="I359">
        <v>41.310830000000003</v>
      </c>
      <c r="J359">
        <v>-1</v>
      </c>
      <c r="K359">
        <v>4.2968599999999997</v>
      </c>
      <c r="L359">
        <v>208</v>
      </c>
      <c r="M359" t="s">
        <v>155</v>
      </c>
      <c r="N359">
        <v>17</v>
      </c>
      <c r="O359">
        <v>78518625</v>
      </c>
      <c r="P359">
        <v>78940173</v>
      </c>
      <c r="Q359">
        <v>421549</v>
      </c>
      <c r="R359">
        <v>1</v>
      </c>
      <c r="S359">
        <v>57521</v>
      </c>
      <c r="T359" t="s">
        <v>154</v>
      </c>
      <c r="U359">
        <v>87293</v>
      </c>
      <c r="V359" t="s">
        <v>150</v>
      </c>
      <c r="W359" t="s">
        <v>34</v>
      </c>
      <c r="X359" s="3" t="s">
        <v>151</v>
      </c>
      <c r="Y359" t="s">
        <v>152</v>
      </c>
      <c r="Z359">
        <v>17</v>
      </c>
      <c r="AA359" t="s">
        <v>150</v>
      </c>
      <c r="AB359">
        <v>-0.53280723520808904</v>
      </c>
      <c r="AC359">
        <v>7.0172763437462304</v>
      </c>
      <c r="AD359">
        <v>-8.5130069891748796</v>
      </c>
      <c r="AE359" s="1">
        <v>8.0866511515848205E-7</v>
      </c>
      <c r="AF359" s="1">
        <v>1.65654108531941E-4</v>
      </c>
      <c r="AG359">
        <v>5.9091237111058499</v>
      </c>
    </row>
    <row r="360" spans="1:33" x14ac:dyDescent="0.35">
      <c r="A360" t="s">
        <v>45</v>
      </c>
      <c r="B360">
        <v>78518666</v>
      </c>
      <c r="C360">
        <v>78519081</v>
      </c>
      <c r="D360">
        <v>416</v>
      </c>
      <c r="E360" t="s">
        <v>38</v>
      </c>
      <c r="F360" t="s">
        <v>39</v>
      </c>
      <c r="G360">
        <v>738</v>
      </c>
      <c r="H360" t="s">
        <v>39</v>
      </c>
      <c r="I360">
        <v>48.323860000000003</v>
      </c>
      <c r="J360">
        <v>-1</v>
      </c>
      <c r="K360">
        <v>4.2968599999999997</v>
      </c>
      <c r="L360">
        <v>208</v>
      </c>
      <c r="M360" t="s">
        <v>40</v>
      </c>
      <c r="N360">
        <v>17</v>
      </c>
      <c r="O360">
        <v>78518625</v>
      </c>
      <c r="P360">
        <v>78940173</v>
      </c>
      <c r="Q360">
        <v>421549</v>
      </c>
      <c r="R360">
        <v>1</v>
      </c>
      <c r="S360">
        <v>57521</v>
      </c>
      <c r="T360" t="s">
        <v>154</v>
      </c>
      <c r="U360">
        <v>41</v>
      </c>
      <c r="V360" t="s">
        <v>150</v>
      </c>
      <c r="W360" t="s">
        <v>34</v>
      </c>
      <c r="X360" s="3" t="s">
        <v>151</v>
      </c>
      <c r="Y360" t="s">
        <v>152</v>
      </c>
      <c r="Z360">
        <v>17</v>
      </c>
      <c r="AA360" t="s">
        <v>150</v>
      </c>
      <c r="AB360">
        <v>-0.53280723520808904</v>
      </c>
      <c r="AC360">
        <v>7.0172763437462304</v>
      </c>
      <c r="AD360">
        <v>-8.5130069891748796</v>
      </c>
      <c r="AE360" s="1">
        <v>8.0866511515848205E-7</v>
      </c>
      <c r="AF360" s="1">
        <v>1.65654108531941E-4</v>
      </c>
      <c r="AG360">
        <v>5.9091237111058499</v>
      </c>
    </row>
    <row r="361" spans="1:33" x14ac:dyDescent="0.35">
      <c r="A361" t="s">
        <v>45</v>
      </c>
      <c r="B361">
        <v>78518437</v>
      </c>
      <c r="C361">
        <v>78518852</v>
      </c>
      <c r="D361">
        <v>416</v>
      </c>
      <c r="E361" t="s">
        <v>38</v>
      </c>
      <c r="F361" t="s">
        <v>39</v>
      </c>
      <c r="G361">
        <v>1000</v>
      </c>
      <c r="H361" t="s">
        <v>39</v>
      </c>
      <c r="I361">
        <v>61.007379999999998</v>
      </c>
      <c r="J361">
        <v>-1</v>
      </c>
      <c r="K361">
        <v>4.2968599999999997</v>
      </c>
      <c r="L361">
        <v>208</v>
      </c>
      <c r="M361" t="s">
        <v>40</v>
      </c>
      <c r="N361">
        <v>17</v>
      </c>
      <c r="O361">
        <v>78518625</v>
      </c>
      <c r="P361">
        <v>78797422</v>
      </c>
      <c r="Q361">
        <v>278798</v>
      </c>
      <c r="R361">
        <v>1</v>
      </c>
      <c r="S361">
        <v>57521</v>
      </c>
      <c r="T361" t="s">
        <v>156</v>
      </c>
      <c r="U361">
        <v>0</v>
      </c>
      <c r="V361" t="s">
        <v>150</v>
      </c>
      <c r="W361" t="s">
        <v>34</v>
      </c>
      <c r="X361" s="3" t="s">
        <v>151</v>
      </c>
      <c r="Y361" t="s">
        <v>152</v>
      </c>
      <c r="Z361">
        <v>17</v>
      </c>
      <c r="AA361" t="s">
        <v>150</v>
      </c>
      <c r="AB361">
        <v>-0.53280723520808904</v>
      </c>
      <c r="AC361">
        <v>7.0172763437462304</v>
      </c>
      <c r="AD361">
        <v>-8.5130069891748796</v>
      </c>
      <c r="AE361" s="1">
        <v>8.0866511515848205E-7</v>
      </c>
      <c r="AF361" s="1">
        <v>1.65654108531941E-4</v>
      </c>
      <c r="AG361">
        <v>5.9091237111058499</v>
      </c>
    </row>
    <row r="362" spans="1:33" x14ac:dyDescent="0.35">
      <c r="A362" t="s">
        <v>45</v>
      </c>
      <c r="B362">
        <v>78549124</v>
      </c>
      <c r="C362">
        <v>78549539</v>
      </c>
      <c r="D362">
        <v>416</v>
      </c>
      <c r="E362" t="s">
        <v>38</v>
      </c>
      <c r="F362" t="s">
        <v>39</v>
      </c>
      <c r="G362">
        <v>1000</v>
      </c>
      <c r="H362" t="s">
        <v>39</v>
      </c>
      <c r="I362">
        <v>71.10745</v>
      </c>
      <c r="J362">
        <v>-1</v>
      </c>
      <c r="K362">
        <v>4.2968599999999997</v>
      </c>
      <c r="L362">
        <v>208</v>
      </c>
      <c r="M362" t="s">
        <v>157</v>
      </c>
      <c r="N362">
        <v>17</v>
      </c>
      <c r="O362">
        <v>78518625</v>
      </c>
      <c r="P362">
        <v>78940173</v>
      </c>
      <c r="Q362">
        <v>421549</v>
      </c>
      <c r="R362">
        <v>1</v>
      </c>
      <c r="S362">
        <v>57521</v>
      </c>
      <c r="T362" t="s">
        <v>154</v>
      </c>
      <c r="U362">
        <v>30499</v>
      </c>
      <c r="V362" t="s">
        <v>150</v>
      </c>
      <c r="W362" t="s">
        <v>34</v>
      </c>
      <c r="X362" s="3" t="s">
        <v>151</v>
      </c>
      <c r="Y362" t="s">
        <v>152</v>
      </c>
      <c r="Z362">
        <v>17</v>
      </c>
      <c r="AA362" t="s">
        <v>150</v>
      </c>
      <c r="AB362">
        <v>-0.53280723520808904</v>
      </c>
      <c r="AC362">
        <v>7.0172763437462304</v>
      </c>
      <c r="AD362">
        <v>-8.5130069891748796</v>
      </c>
      <c r="AE362" s="1">
        <v>8.0866511515848205E-7</v>
      </c>
      <c r="AF362" s="1">
        <v>1.65654108531941E-4</v>
      </c>
      <c r="AG362">
        <v>5.9091237111058499</v>
      </c>
    </row>
    <row r="363" spans="1:33" x14ac:dyDescent="0.35">
      <c r="A363" t="s">
        <v>45</v>
      </c>
      <c r="B363">
        <v>79071126</v>
      </c>
      <c r="C363">
        <v>79071541</v>
      </c>
      <c r="D363">
        <v>416</v>
      </c>
      <c r="E363" t="s">
        <v>38</v>
      </c>
      <c r="F363" t="s">
        <v>39</v>
      </c>
      <c r="G363">
        <v>662</v>
      </c>
      <c r="H363" t="s">
        <v>39</v>
      </c>
      <c r="I363">
        <v>32.785440000000001</v>
      </c>
      <c r="J363">
        <v>-1</v>
      </c>
      <c r="K363">
        <v>2.8325499999999999</v>
      </c>
      <c r="L363">
        <v>208</v>
      </c>
      <c r="M363" t="s">
        <v>40</v>
      </c>
      <c r="N363">
        <v>17</v>
      </c>
      <c r="O363">
        <v>79071918</v>
      </c>
      <c r="P363">
        <v>79083174</v>
      </c>
      <c r="Q363">
        <v>11257</v>
      </c>
      <c r="R363">
        <v>1</v>
      </c>
      <c r="S363">
        <v>10458</v>
      </c>
      <c r="T363" t="s">
        <v>347</v>
      </c>
      <c r="U363">
        <v>-377</v>
      </c>
      <c r="V363" t="s">
        <v>344</v>
      </c>
      <c r="X363" s="3" t="s">
        <v>345</v>
      </c>
      <c r="Y363" t="s">
        <v>346</v>
      </c>
      <c r="Z363">
        <v>17</v>
      </c>
      <c r="AA363" t="s">
        <v>344</v>
      </c>
      <c r="AB363">
        <v>-0.53574102186168704</v>
      </c>
      <c r="AC363">
        <v>1.7049651829880099</v>
      </c>
      <c r="AD363">
        <v>-5.7835110682659598</v>
      </c>
      <c r="AE363" s="1">
        <v>5.2940049429392902E-5</v>
      </c>
      <c r="AF363">
        <v>3.31902082134382E-3</v>
      </c>
      <c r="AG363">
        <v>2.0746391118964098</v>
      </c>
    </row>
    <row r="364" spans="1:33" x14ac:dyDescent="0.35">
      <c r="A364" t="s">
        <v>45</v>
      </c>
      <c r="B364">
        <v>79072883</v>
      </c>
      <c r="C364">
        <v>79073298</v>
      </c>
      <c r="D364">
        <v>416</v>
      </c>
      <c r="E364" t="s">
        <v>38</v>
      </c>
      <c r="F364" t="s">
        <v>39</v>
      </c>
      <c r="G364">
        <v>546</v>
      </c>
      <c r="H364" t="s">
        <v>39</v>
      </c>
      <c r="I364">
        <v>36.807180000000002</v>
      </c>
      <c r="J364">
        <v>-1</v>
      </c>
      <c r="K364">
        <v>3.64662</v>
      </c>
      <c r="L364">
        <v>208</v>
      </c>
      <c r="M364" t="s">
        <v>40</v>
      </c>
      <c r="N364">
        <v>17</v>
      </c>
      <c r="O364">
        <v>79071918</v>
      </c>
      <c r="P364">
        <v>79083174</v>
      </c>
      <c r="Q364">
        <v>11257</v>
      </c>
      <c r="R364">
        <v>1</v>
      </c>
      <c r="S364">
        <v>10458</v>
      </c>
      <c r="T364" t="s">
        <v>347</v>
      </c>
      <c r="U364">
        <v>965</v>
      </c>
      <c r="V364" t="s">
        <v>344</v>
      </c>
      <c r="X364" s="3" t="s">
        <v>345</v>
      </c>
      <c r="Y364" t="s">
        <v>346</v>
      </c>
      <c r="Z364">
        <v>17</v>
      </c>
      <c r="AA364" t="s">
        <v>344</v>
      </c>
      <c r="AB364">
        <v>-0.53574102186168704</v>
      </c>
      <c r="AC364">
        <v>1.7049651829880099</v>
      </c>
      <c r="AD364">
        <v>-5.7835110682659598</v>
      </c>
      <c r="AE364" s="1">
        <v>5.2940049429392902E-5</v>
      </c>
      <c r="AF364">
        <v>3.31902082134382E-3</v>
      </c>
      <c r="AG364">
        <v>2.0746391118964098</v>
      </c>
    </row>
    <row r="365" spans="1:33" x14ac:dyDescent="0.35">
      <c r="A365" t="s">
        <v>45</v>
      </c>
      <c r="B365">
        <v>79017251</v>
      </c>
      <c r="C365">
        <v>79017666</v>
      </c>
      <c r="D365">
        <v>416</v>
      </c>
      <c r="E365" t="s">
        <v>38</v>
      </c>
      <c r="F365" t="s">
        <v>39</v>
      </c>
      <c r="G365">
        <v>797</v>
      </c>
      <c r="H365" t="s">
        <v>39</v>
      </c>
      <c r="I365">
        <v>41.89687</v>
      </c>
      <c r="J365">
        <v>-1</v>
      </c>
      <c r="K365">
        <v>4.2968599999999997</v>
      </c>
      <c r="L365">
        <v>208</v>
      </c>
      <c r="M365" t="s">
        <v>348</v>
      </c>
      <c r="N365">
        <v>17</v>
      </c>
      <c r="O365">
        <v>79008947</v>
      </c>
      <c r="P365">
        <v>79091232</v>
      </c>
      <c r="Q365">
        <v>82286</v>
      </c>
      <c r="R365">
        <v>1</v>
      </c>
      <c r="S365">
        <v>10458</v>
      </c>
      <c r="T365" t="s">
        <v>349</v>
      </c>
      <c r="U365">
        <v>8304</v>
      </c>
      <c r="V365" t="s">
        <v>344</v>
      </c>
      <c r="X365" s="3" t="s">
        <v>345</v>
      </c>
      <c r="Y365" t="s">
        <v>346</v>
      </c>
      <c r="Z365">
        <v>17</v>
      </c>
      <c r="AA365" t="s">
        <v>344</v>
      </c>
      <c r="AB365">
        <v>-0.53574102186168704</v>
      </c>
      <c r="AC365">
        <v>1.7049651829880099</v>
      </c>
      <c r="AD365">
        <v>-5.7835110682659598</v>
      </c>
      <c r="AE365" s="1">
        <v>5.2940049429392902E-5</v>
      </c>
      <c r="AF365">
        <v>3.31902082134382E-3</v>
      </c>
      <c r="AG365">
        <v>2.0746391118964098</v>
      </c>
    </row>
    <row r="366" spans="1:33" x14ac:dyDescent="0.35">
      <c r="A366" t="s">
        <v>45</v>
      </c>
      <c r="B366">
        <v>79008799</v>
      </c>
      <c r="C366">
        <v>79009214</v>
      </c>
      <c r="D366">
        <v>416</v>
      </c>
      <c r="E366" t="s">
        <v>38</v>
      </c>
      <c r="F366" t="s">
        <v>39</v>
      </c>
      <c r="G366">
        <v>831</v>
      </c>
      <c r="H366" t="s">
        <v>39</v>
      </c>
      <c r="I366">
        <v>46.977600000000002</v>
      </c>
      <c r="J366">
        <v>-1</v>
      </c>
      <c r="K366">
        <v>4.2968599999999997</v>
      </c>
      <c r="L366">
        <v>208</v>
      </c>
      <c r="M366" t="s">
        <v>40</v>
      </c>
      <c r="N366">
        <v>17</v>
      </c>
      <c r="O366">
        <v>79008947</v>
      </c>
      <c r="P366">
        <v>79083174</v>
      </c>
      <c r="Q366">
        <v>74228</v>
      </c>
      <c r="R366">
        <v>1</v>
      </c>
      <c r="S366">
        <v>10458</v>
      </c>
      <c r="T366" t="s">
        <v>350</v>
      </c>
      <c r="U366">
        <v>0</v>
      </c>
      <c r="V366" t="s">
        <v>344</v>
      </c>
      <c r="X366" s="3" t="s">
        <v>345</v>
      </c>
      <c r="Y366" t="s">
        <v>346</v>
      </c>
      <c r="Z366">
        <v>17</v>
      </c>
      <c r="AA366" t="s">
        <v>344</v>
      </c>
      <c r="AB366">
        <v>-0.53574102186168704</v>
      </c>
      <c r="AC366">
        <v>1.7049651829880099</v>
      </c>
      <c r="AD366">
        <v>-5.7835110682659598</v>
      </c>
      <c r="AE366" s="1">
        <v>5.2940049429392902E-5</v>
      </c>
      <c r="AF366">
        <v>3.31902082134382E-3</v>
      </c>
      <c r="AG366">
        <v>2.0746391118964098</v>
      </c>
    </row>
    <row r="367" spans="1:33" x14ac:dyDescent="0.35">
      <c r="A367" t="s">
        <v>45</v>
      </c>
      <c r="B367">
        <v>79057000</v>
      </c>
      <c r="C367">
        <v>79057415</v>
      </c>
      <c r="D367">
        <v>416</v>
      </c>
      <c r="E367" t="s">
        <v>38</v>
      </c>
      <c r="F367" t="s">
        <v>39</v>
      </c>
      <c r="G367">
        <v>1000</v>
      </c>
      <c r="H367" t="s">
        <v>39</v>
      </c>
      <c r="I367">
        <v>67.819199999999995</v>
      </c>
      <c r="J367">
        <v>-1</v>
      </c>
      <c r="K367">
        <v>4.2968599999999997</v>
      </c>
      <c r="L367">
        <v>208</v>
      </c>
      <c r="M367" t="s">
        <v>46</v>
      </c>
      <c r="N367">
        <v>17</v>
      </c>
      <c r="O367">
        <v>79058895</v>
      </c>
      <c r="P367">
        <v>79091232</v>
      </c>
      <c r="Q367">
        <v>32338</v>
      </c>
      <c r="R367">
        <v>1</v>
      </c>
      <c r="S367">
        <v>10458</v>
      </c>
      <c r="T367" t="s">
        <v>351</v>
      </c>
      <c r="U367">
        <v>-1480</v>
      </c>
      <c r="V367" t="s">
        <v>344</v>
      </c>
      <c r="X367" s="3" t="s">
        <v>345</v>
      </c>
      <c r="Y367" t="s">
        <v>346</v>
      </c>
      <c r="Z367">
        <v>17</v>
      </c>
      <c r="AA367" t="s">
        <v>344</v>
      </c>
      <c r="AB367">
        <v>-0.53574102186168704</v>
      </c>
      <c r="AC367">
        <v>1.7049651829880099</v>
      </c>
      <c r="AD367">
        <v>-5.7835110682659598</v>
      </c>
      <c r="AE367" s="1">
        <v>5.2940049429392902E-5</v>
      </c>
      <c r="AF367">
        <v>3.31902082134382E-3</v>
      </c>
      <c r="AG367">
        <v>2.0746391118964098</v>
      </c>
    </row>
    <row r="368" spans="1:33" x14ac:dyDescent="0.35">
      <c r="A368" t="s">
        <v>45</v>
      </c>
      <c r="B368">
        <v>79075493</v>
      </c>
      <c r="C368">
        <v>79075908</v>
      </c>
      <c r="D368">
        <v>416</v>
      </c>
      <c r="E368" t="s">
        <v>38</v>
      </c>
      <c r="F368" t="s">
        <v>39</v>
      </c>
      <c r="G368">
        <v>1000</v>
      </c>
      <c r="H368" t="s">
        <v>39</v>
      </c>
      <c r="I368">
        <v>79.367109999999997</v>
      </c>
      <c r="J368">
        <v>-1</v>
      </c>
      <c r="K368">
        <v>4.2968599999999997</v>
      </c>
      <c r="L368">
        <v>208</v>
      </c>
      <c r="M368" t="s">
        <v>352</v>
      </c>
      <c r="N368">
        <v>17</v>
      </c>
      <c r="O368">
        <v>79071918</v>
      </c>
      <c r="P368">
        <v>79083174</v>
      </c>
      <c r="Q368">
        <v>11257</v>
      </c>
      <c r="R368">
        <v>1</v>
      </c>
      <c r="S368">
        <v>10458</v>
      </c>
      <c r="T368" t="s">
        <v>347</v>
      </c>
      <c r="U368">
        <v>3575</v>
      </c>
      <c r="V368" t="s">
        <v>344</v>
      </c>
      <c r="X368" s="3" t="s">
        <v>345</v>
      </c>
      <c r="Y368" t="s">
        <v>346</v>
      </c>
      <c r="Z368">
        <v>17</v>
      </c>
      <c r="AA368" t="s">
        <v>344</v>
      </c>
      <c r="AB368">
        <v>-0.53574102186168704</v>
      </c>
      <c r="AC368">
        <v>1.7049651829880099</v>
      </c>
      <c r="AD368">
        <v>-5.7835110682659598</v>
      </c>
      <c r="AE368" s="1">
        <v>5.2940049429392902E-5</v>
      </c>
      <c r="AF368">
        <v>3.31902082134382E-3</v>
      </c>
      <c r="AG368">
        <v>2.0746391118964098</v>
      </c>
    </row>
    <row r="369" spans="1:33" x14ac:dyDescent="0.35">
      <c r="A369" t="s">
        <v>540</v>
      </c>
      <c r="B369">
        <v>2077292</v>
      </c>
      <c r="C369">
        <v>2077707</v>
      </c>
      <c r="D369">
        <v>416</v>
      </c>
      <c r="E369" t="s">
        <v>38</v>
      </c>
      <c r="F369" t="s">
        <v>39</v>
      </c>
      <c r="G369">
        <v>672</v>
      </c>
      <c r="H369" t="s">
        <v>39</v>
      </c>
      <c r="I369">
        <v>38.00271</v>
      </c>
      <c r="J369">
        <v>-1</v>
      </c>
      <c r="K369">
        <v>3.8229299999999999</v>
      </c>
      <c r="L369">
        <v>208</v>
      </c>
      <c r="M369" t="s">
        <v>40</v>
      </c>
      <c r="N369">
        <v>16</v>
      </c>
      <c r="O369">
        <v>2076869</v>
      </c>
      <c r="P369">
        <v>2089027</v>
      </c>
      <c r="Q369">
        <v>12159</v>
      </c>
      <c r="R369">
        <v>1</v>
      </c>
      <c r="S369">
        <v>9351</v>
      </c>
      <c r="T369" t="s">
        <v>579</v>
      </c>
      <c r="U369">
        <v>423</v>
      </c>
      <c r="V369" t="s">
        <v>576</v>
      </c>
      <c r="W369" t="s">
        <v>34</v>
      </c>
      <c r="X369" s="3" t="s">
        <v>577</v>
      </c>
      <c r="Y369" t="s">
        <v>578</v>
      </c>
      <c r="Z369">
        <v>16</v>
      </c>
      <c r="AA369" t="s">
        <v>576</v>
      </c>
      <c r="AB369">
        <v>-0.54975031130632002</v>
      </c>
      <c r="AC369">
        <v>0.14885293404354799</v>
      </c>
      <c r="AD369">
        <v>-4.3801526156511903</v>
      </c>
      <c r="AE369" s="1">
        <v>6.6992536588501405E-4</v>
      </c>
      <c r="AF369">
        <v>2.0313382393797399E-2</v>
      </c>
      <c r="AG369">
        <v>-0.24906754071912399</v>
      </c>
    </row>
    <row r="370" spans="1:33" x14ac:dyDescent="0.35">
      <c r="A370" t="s">
        <v>540</v>
      </c>
      <c r="B370">
        <v>2089544</v>
      </c>
      <c r="C370">
        <v>2089959</v>
      </c>
      <c r="D370">
        <v>416</v>
      </c>
      <c r="E370" t="s">
        <v>38</v>
      </c>
      <c r="F370" t="s">
        <v>39</v>
      </c>
      <c r="G370">
        <v>951</v>
      </c>
      <c r="H370" t="s">
        <v>39</v>
      </c>
      <c r="I370">
        <v>58.040779999999998</v>
      </c>
      <c r="J370">
        <v>-1</v>
      </c>
      <c r="K370">
        <v>4.2968599999999997</v>
      </c>
      <c r="L370">
        <v>208</v>
      </c>
      <c r="M370" t="s">
        <v>48</v>
      </c>
      <c r="N370">
        <v>16</v>
      </c>
      <c r="O370">
        <v>2083265</v>
      </c>
      <c r="P370">
        <v>2089027</v>
      </c>
      <c r="Q370">
        <v>5763</v>
      </c>
      <c r="R370">
        <v>1</v>
      </c>
      <c r="S370">
        <v>9351</v>
      </c>
      <c r="T370" t="s">
        <v>580</v>
      </c>
      <c r="U370">
        <v>6279</v>
      </c>
      <c r="V370" t="s">
        <v>576</v>
      </c>
      <c r="W370" t="s">
        <v>34</v>
      </c>
      <c r="X370" s="3" t="s">
        <v>577</v>
      </c>
      <c r="Y370" t="s">
        <v>578</v>
      </c>
      <c r="Z370">
        <v>16</v>
      </c>
      <c r="AA370" t="s">
        <v>576</v>
      </c>
      <c r="AB370">
        <v>-0.54975031130632002</v>
      </c>
      <c r="AC370">
        <v>0.14885293404354799</v>
      </c>
      <c r="AD370">
        <v>-4.3801526156511903</v>
      </c>
      <c r="AE370" s="1">
        <v>6.6992536588501405E-4</v>
      </c>
      <c r="AF370">
        <v>2.0313382393797399E-2</v>
      </c>
      <c r="AG370">
        <v>-0.24906754071912399</v>
      </c>
    </row>
    <row r="371" spans="1:33" x14ac:dyDescent="0.35">
      <c r="A371" t="s">
        <v>107</v>
      </c>
      <c r="B371">
        <v>58345251</v>
      </c>
      <c r="C371">
        <v>58345666</v>
      </c>
      <c r="D371">
        <v>416</v>
      </c>
      <c r="E371" t="s">
        <v>38</v>
      </c>
      <c r="F371" t="s">
        <v>39</v>
      </c>
      <c r="G371">
        <v>572</v>
      </c>
      <c r="H371" t="s">
        <v>39</v>
      </c>
      <c r="I371">
        <v>38.270710000000001</v>
      </c>
      <c r="J371">
        <v>-1</v>
      </c>
      <c r="K371">
        <v>4.2968599999999997</v>
      </c>
      <c r="L371">
        <v>208</v>
      </c>
      <c r="M371" t="s">
        <v>40</v>
      </c>
      <c r="N371">
        <v>11</v>
      </c>
      <c r="O371">
        <v>58294344</v>
      </c>
      <c r="P371">
        <v>58345639</v>
      </c>
      <c r="Q371">
        <v>51296</v>
      </c>
      <c r="R371">
        <v>2</v>
      </c>
      <c r="S371">
        <v>9404</v>
      </c>
      <c r="T371" t="s">
        <v>200</v>
      </c>
      <c r="U371">
        <v>0</v>
      </c>
      <c r="V371" t="s">
        <v>197</v>
      </c>
      <c r="W371" t="s">
        <v>34</v>
      </c>
      <c r="X371" s="3" t="s">
        <v>198</v>
      </c>
      <c r="Y371" t="s">
        <v>199</v>
      </c>
      <c r="Z371">
        <v>11</v>
      </c>
      <c r="AA371" t="s">
        <v>197</v>
      </c>
      <c r="AB371">
        <v>-0.55918368666407203</v>
      </c>
      <c r="AC371">
        <v>7.2963485789840803</v>
      </c>
      <c r="AD371">
        <v>-7.8437312663624503</v>
      </c>
      <c r="AE371" s="1">
        <v>2.0650827369775001E-6</v>
      </c>
      <c r="AF371" s="1">
        <v>3.1626265044407999E-4</v>
      </c>
      <c r="AG371">
        <v>4.9437429461273297</v>
      </c>
    </row>
    <row r="372" spans="1:33" x14ac:dyDescent="0.35">
      <c r="A372" t="s">
        <v>129</v>
      </c>
      <c r="B372">
        <v>142094458</v>
      </c>
      <c r="C372">
        <v>142094873</v>
      </c>
      <c r="D372">
        <v>416</v>
      </c>
      <c r="E372" t="s">
        <v>38</v>
      </c>
      <c r="F372" t="s">
        <v>39</v>
      </c>
      <c r="G372">
        <v>868</v>
      </c>
      <c r="H372" t="s">
        <v>39</v>
      </c>
      <c r="I372">
        <v>42.101790000000001</v>
      </c>
      <c r="J372">
        <v>-1</v>
      </c>
      <c r="K372">
        <v>4.2968599999999997</v>
      </c>
      <c r="L372">
        <v>208</v>
      </c>
      <c r="M372" t="s">
        <v>149</v>
      </c>
      <c r="N372">
        <v>8</v>
      </c>
      <c r="O372">
        <v>142138720</v>
      </c>
      <c r="P372">
        <v>142152610</v>
      </c>
      <c r="Q372">
        <v>13891</v>
      </c>
      <c r="R372">
        <v>1</v>
      </c>
      <c r="S372">
        <v>22898</v>
      </c>
      <c r="T372" t="s">
        <v>598</v>
      </c>
      <c r="U372">
        <v>-43847</v>
      </c>
      <c r="V372" t="s">
        <v>595</v>
      </c>
      <c r="W372" t="s">
        <v>34</v>
      </c>
      <c r="X372" s="3" t="s">
        <v>596</v>
      </c>
      <c r="Y372" t="s">
        <v>597</v>
      </c>
      <c r="Z372">
        <v>8</v>
      </c>
      <c r="AA372" t="s">
        <v>595</v>
      </c>
      <c r="AB372">
        <v>-0.56609841370946501</v>
      </c>
      <c r="AC372">
        <v>4.35309914850904</v>
      </c>
      <c r="AD372">
        <v>-4.6841649178725797</v>
      </c>
      <c r="AE372" s="1">
        <v>3.7848734035709998E-4</v>
      </c>
      <c r="AF372">
        <v>1.35800641040143E-2</v>
      </c>
      <c r="AG372">
        <v>-0.35318576577717198</v>
      </c>
    </row>
    <row r="373" spans="1:33" x14ac:dyDescent="0.35">
      <c r="A373" t="s">
        <v>129</v>
      </c>
      <c r="B373">
        <v>142138027</v>
      </c>
      <c r="C373">
        <v>142138442</v>
      </c>
      <c r="D373">
        <v>416</v>
      </c>
      <c r="E373" t="s">
        <v>38</v>
      </c>
      <c r="F373" t="s">
        <v>39</v>
      </c>
      <c r="G373">
        <v>724</v>
      </c>
      <c r="H373" t="s">
        <v>39</v>
      </c>
      <c r="I373">
        <v>42.638779999999997</v>
      </c>
      <c r="J373">
        <v>-1</v>
      </c>
      <c r="K373">
        <v>4.2968599999999997</v>
      </c>
      <c r="L373">
        <v>208</v>
      </c>
      <c r="M373" t="s">
        <v>40</v>
      </c>
      <c r="N373">
        <v>8</v>
      </c>
      <c r="O373">
        <v>142138720</v>
      </c>
      <c r="P373">
        <v>142152610</v>
      </c>
      <c r="Q373">
        <v>13891</v>
      </c>
      <c r="R373">
        <v>1</v>
      </c>
      <c r="S373">
        <v>22898</v>
      </c>
      <c r="T373" t="s">
        <v>598</v>
      </c>
      <c r="U373">
        <v>-278</v>
      </c>
      <c r="V373" t="s">
        <v>595</v>
      </c>
      <c r="W373" t="s">
        <v>34</v>
      </c>
      <c r="X373" s="3" t="s">
        <v>596</v>
      </c>
      <c r="Y373" t="s">
        <v>597</v>
      </c>
      <c r="Z373">
        <v>8</v>
      </c>
      <c r="AA373" t="s">
        <v>595</v>
      </c>
      <c r="AB373">
        <v>-0.56609841370946501</v>
      </c>
      <c r="AC373">
        <v>4.35309914850904</v>
      </c>
      <c r="AD373">
        <v>-4.6841649178725797</v>
      </c>
      <c r="AE373" s="1">
        <v>3.7848734035709998E-4</v>
      </c>
      <c r="AF373">
        <v>1.35800641040143E-2</v>
      </c>
      <c r="AG373">
        <v>-0.35318576577717198</v>
      </c>
    </row>
    <row r="374" spans="1:33" x14ac:dyDescent="0.35">
      <c r="A374" t="s">
        <v>129</v>
      </c>
      <c r="B374">
        <v>142084714</v>
      </c>
      <c r="C374">
        <v>142085129</v>
      </c>
      <c r="D374">
        <v>416</v>
      </c>
      <c r="E374" t="s">
        <v>38</v>
      </c>
      <c r="F374" t="s">
        <v>39</v>
      </c>
      <c r="G374">
        <v>940</v>
      </c>
      <c r="H374" t="s">
        <v>39</v>
      </c>
      <c r="I374">
        <v>48.499960000000002</v>
      </c>
      <c r="J374">
        <v>-1</v>
      </c>
      <c r="K374">
        <v>4.2968599999999997</v>
      </c>
      <c r="L374">
        <v>208</v>
      </c>
      <c r="M374" t="s">
        <v>149</v>
      </c>
      <c r="N374">
        <v>8</v>
      </c>
      <c r="O374">
        <v>142138720</v>
      </c>
      <c r="P374">
        <v>142152610</v>
      </c>
      <c r="Q374">
        <v>13891</v>
      </c>
      <c r="R374">
        <v>1</v>
      </c>
      <c r="S374">
        <v>22898</v>
      </c>
      <c r="T374" t="s">
        <v>598</v>
      </c>
      <c r="U374">
        <v>-53591</v>
      </c>
      <c r="V374" t="s">
        <v>595</v>
      </c>
      <c r="W374" t="s">
        <v>34</v>
      </c>
      <c r="X374" s="3" t="s">
        <v>596</v>
      </c>
      <c r="Y374" t="s">
        <v>597</v>
      </c>
      <c r="Z374">
        <v>8</v>
      </c>
      <c r="AA374" t="s">
        <v>595</v>
      </c>
      <c r="AB374">
        <v>-0.56609841370946501</v>
      </c>
      <c r="AC374">
        <v>4.35309914850904</v>
      </c>
      <c r="AD374">
        <v>-4.6841649178725797</v>
      </c>
      <c r="AE374" s="1">
        <v>3.7848734035709998E-4</v>
      </c>
      <c r="AF374">
        <v>1.35800641040143E-2</v>
      </c>
      <c r="AG374">
        <v>-0.35318576577717198</v>
      </c>
    </row>
    <row r="375" spans="1:33" x14ac:dyDescent="0.35">
      <c r="A375" t="s">
        <v>93</v>
      </c>
      <c r="B375">
        <v>37687553</v>
      </c>
      <c r="C375">
        <v>37687968</v>
      </c>
      <c r="D375">
        <v>416</v>
      </c>
      <c r="E375" t="s">
        <v>38</v>
      </c>
      <c r="F375" t="s">
        <v>39</v>
      </c>
      <c r="G375">
        <v>558</v>
      </c>
      <c r="H375" t="s">
        <v>39</v>
      </c>
      <c r="I375">
        <v>36.237310000000001</v>
      </c>
      <c r="J375">
        <v>-1</v>
      </c>
      <c r="K375">
        <v>3.6679900000000001</v>
      </c>
      <c r="L375">
        <v>208</v>
      </c>
      <c r="M375" t="s">
        <v>40</v>
      </c>
      <c r="N375">
        <v>4</v>
      </c>
      <c r="O375">
        <v>37592422</v>
      </c>
      <c r="P375">
        <v>37687999</v>
      </c>
      <c r="Q375">
        <v>95578</v>
      </c>
      <c r="R375">
        <v>2</v>
      </c>
      <c r="S375">
        <v>768211</v>
      </c>
      <c r="T375" t="s">
        <v>94</v>
      </c>
      <c r="U375">
        <v>31</v>
      </c>
      <c r="V375" t="s">
        <v>90</v>
      </c>
      <c r="X375" s="3" t="s">
        <v>91</v>
      </c>
      <c r="Y375" t="s">
        <v>92</v>
      </c>
      <c r="Z375">
        <v>4</v>
      </c>
      <c r="AA375" t="s">
        <v>90</v>
      </c>
      <c r="AB375">
        <v>-0.58375183622075599</v>
      </c>
      <c r="AC375">
        <v>3.50691019766565</v>
      </c>
      <c r="AD375">
        <v>-10.2248578758342</v>
      </c>
      <c r="AE375" s="1">
        <v>9.1696562572557694E-8</v>
      </c>
      <c r="AF375" s="1">
        <v>3.43706030391649E-5</v>
      </c>
      <c r="AG375">
        <v>8.3008060672231494</v>
      </c>
    </row>
    <row r="376" spans="1:33" x14ac:dyDescent="0.35">
      <c r="A376" t="s">
        <v>84</v>
      </c>
      <c r="B376">
        <v>50747221</v>
      </c>
      <c r="C376">
        <v>50747329</v>
      </c>
      <c r="D376">
        <v>109</v>
      </c>
      <c r="E376" t="s">
        <v>38</v>
      </c>
      <c r="F376" t="s">
        <v>39</v>
      </c>
      <c r="G376">
        <v>1000</v>
      </c>
      <c r="H376" t="s">
        <v>39</v>
      </c>
      <c r="I376">
        <v>70.471180000000004</v>
      </c>
      <c r="J376">
        <v>-1</v>
      </c>
      <c r="K376">
        <v>4.2968599999999997</v>
      </c>
      <c r="L376">
        <v>49</v>
      </c>
      <c r="M376" t="s">
        <v>40</v>
      </c>
      <c r="N376">
        <v>10</v>
      </c>
      <c r="O376">
        <v>50662526</v>
      </c>
      <c r="P376">
        <v>50747169</v>
      </c>
      <c r="Q376">
        <v>84644</v>
      </c>
      <c r="R376">
        <v>2</v>
      </c>
      <c r="S376">
        <v>2074</v>
      </c>
      <c r="T376" t="s">
        <v>85</v>
      </c>
      <c r="U376">
        <v>-52</v>
      </c>
      <c r="V376" t="s">
        <v>81</v>
      </c>
      <c r="X376" s="3" t="s">
        <v>82</v>
      </c>
      <c r="Y376" t="s">
        <v>83</v>
      </c>
      <c r="Z376">
        <v>10</v>
      </c>
      <c r="AA376" t="s">
        <v>81</v>
      </c>
      <c r="AB376">
        <v>-0.58466281663130903</v>
      </c>
      <c r="AC376">
        <v>3.8612013455962</v>
      </c>
      <c r="AD376">
        <v>-11.2335019413254</v>
      </c>
      <c r="AE376" s="1">
        <v>2.8937429741541099E-8</v>
      </c>
      <c r="AF376" s="1">
        <v>1.4295332639480699E-5</v>
      </c>
      <c r="AG376">
        <v>9.4442648933164399</v>
      </c>
    </row>
    <row r="377" spans="1:33" x14ac:dyDescent="0.35">
      <c r="A377" t="s">
        <v>79</v>
      </c>
      <c r="B377">
        <v>49375550</v>
      </c>
      <c r="C377">
        <v>49375965</v>
      </c>
      <c r="D377">
        <v>416</v>
      </c>
      <c r="E377" t="s">
        <v>38</v>
      </c>
      <c r="F377" t="s">
        <v>39</v>
      </c>
      <c r="G377">
        <v>978</v>
      </c>
      <c r="H377" t="s">
        <v>39</v>
      </c>
      <c r="I377">
        <v>48.748809999999999</v>
      </c>
      <c r="J377">
        <v>-1</v>
      </c>
      <c r="K377">
        <v>4.2968599999999997</v>
      </c>
      <c r="L377">
        <v>208</v>
      </c>
      <c r="M377" t="s">
        <v>40</v>
      </c>
      <c r="N377">
        <v>19</v>
      </c>
      <c r="O377">
        <v>49375649</v>
      </c>
      <c r="P377">
        <v>49379319</v>
      </c>
      <c r="Q377">
        <v>3671</v>
      </c>
      <c r="R377">
        <v>1</v>
      </c>
      <c r="S377">
        <v>23645</v>
      </c>
      <c r="T377" t="s">
        <v>80</v>
      </c>
      <c r="U377">
        <v>0</v>
      </c>
      <c r="V377" t="s">
        <v>76</v>
      </c>
      <c r="W377" t="s">
        <v>34</v>
      </c>
      <c r="X377" s="3" t="s">
        <v>77</v>
      </c>
      <c r="Y377" t="s">
        <v>78</v>
      </c>
      <c r="Z377">
        <v>19</v>
      </c>
      <c r="AA377" t="s">
        <v>76</v>
      </c>
      <c r="AB377">
        <v>-0.58735224302062805</v>
      </c>
      <c r="AC377">
        <v>6.1006778100691896</v>
      </c>
      <c r="AD377">
        <v>-11.382582397086599</v>
      </c>
      <c r="AE377" s="1">
        <v>2.4578057028152399E-8</v>
      </c>
      <c r="AF377" s="1">
        <v>1.3120958504998801E-5</v>
      </c>
      <c r="AG377">
        <v>9.5165007306055998</v>
      </c>
    </row>
    <row r="378" spans="1:33" x14ac:dyDescent="0.35">
      <c r="A378" t="s">
        <v>74</v>
      </c>
      <c r="B378">
        <v>47619149</v>
      </c>
      <c r="C378">
        <v>47619564</v>
      </c>
      <c r="D378">
        <v>416</v>
      </c>
      <c r="E378" t="s">
        <v>38</v>
      </c>
      <c r="F378" t="s">
        <v>39</v>
      </c>
      <c r="G378">
        <v>610</v>
      </c>
      <c r="H378" t="s">
        <v>39</v>
      </c>
      <c r="I378">
        <v>39.568860000000001</v>
      </c>
      <c r="J378">
        <v>-1</v>
      </c>
      <c r="K378">
        <v>4.2968599999999997</v>
      </c>
      <c r="L378">
        <v>208</v>
      </c>
      <c r="M378" t="s">
        <v>40</v>
      </c>
      <c r="N378">
        <v>3</v>
      </c>
      <c r="O378">
        <v>47603728</v>
      </c>
      <c r="P378">
        <v>47619623</v>
      </c>
      <c r="Q378">
        <v>15896</v>
      </c>
      <c r="R378">
        <v>2</v>
      </c>
      <c r="S378">
        <v>10675</v>
      </c>
      <c r="T378" t="s">
        <v>692</v>
      </c>
      <c r="U378">
        <v>59</v>
      </c>
      <c r="V378" t="s">
        <v>689</v>
      </c>
      <c r="W378" t="s">
        <v>34</v>
      </c>
      <c r="X378" s="3" t="s">
        <v>690</v>
      </c>
      <c r="Y378" t="s">
        <v>691</v>
      </c>
      <c r="Z378">
        <v>3</v>
      </c>
      <c r="AA378" t="s">
        <v>689</v>
      </c>
      <c r="AB378">
        <v>-0.59034254498510996</v>
      </c>
      <c r="AC378">
        <v>-0.29371133021201201</v>
      </c>
      <c r="AD378">
        <v>-4.0228579813668004</v>
      </c>
      <c r="AE378">
        <v>1.32696689507112E-3</v>
      </c>
      <c r="AF378">
        <v>3.2925599704884401E-2</v>
      </c>
      <c r="AG378">
        <v>-0.863195443290525</v>
      </c>
    </row>
    <row r="379" spans="1:33" x14ac:dyDescent="0.35">
      <c r="A379" t="s">
        <v>45</v>
      </c>
      <c r="B379">
        <v>75373518</v>
      </c>
      <c r="C379">
        <v>75373933</v>
      </c>
      <c r="D379">
        <v>416</v>
      </c>
      <c r="E379" t="s">
        <v>38</v>
      </c>
      <c r="F379" t="s">
        <v>39</v>
      </c>
      <c r="G379">
        <v>660</v>
      </c>
      <c r="H379" t="s">
        <v>39</v>
      </c>
      <c r="I379">
        <v>13.09394</v>
      </c>
      <c r="J379">
        <v>-1</v>
      </c>
      <c r="K379">
        <v>0.68701000000000001</v>
      </c>
      <c r="L379">
        <v>208</v>
      </c>
      <c r="M379" t="s">
        <v>46</v>
      </c>
      <c r="N379">
        <v>17</v>
      </c>
      <c r="O379">
        <v>75372165</v>
      </c>
      <c r="P379">
        <v>75496678</v>
      </c>
      <c r="Q379">
        <v>124514</v>
      </c>
      <c r="R379">
        <v>1</v>
      </c>
      <c r="S379">
        <v>10801</v>
      </c>
      <c r="T379" t="s">
        <v>175</v>
      </c>
      <c r="U379">
        <v>1353</v>
      </c>
      <c r="V379" t="s">
        <v>172</v>
      </c>
      <c r="X379" s="3" t="s">
        <v>173</v>
      </c>
      <c r="Y379" t="s">
        <v>174</v>
      </c>
      <c r="Z379">
        <v>17</v>
      </c>
      <c r="AA379" t="s">
        <v>172</v>
      </c>
      <c r="AB379">
        <v>-0.59341701588892404</v>
      </c>
      <c r="AC379">
        <v>7.3306614074355103</v>
      </c>
      <c r="AD379">
        <v>-7.9965838058732599</v>
      </c>
      <c r="AE379" s="1">
        <v>1.6592702346565801E-6</v>
      </c>
      <c r="AF379" s="1">
        <v>2.7319031517705598E-4</v>
      </c>
      <c r="AG379">
        <v>5.17196895806316</v>
      </c>
    </row>
    <row r="380" spans="1:33" x14ac:dyDescent="0.35">
      <c r="A380" t="s">
        <v>45</v>
      </c>
      <c r="B380">
        <v>75302550</v>
      </c>
      <c r="C380">
        <v>75302965</v>
      </c>
      <c r="D380">
        <v>416</v>
      </c>
      <c r="E380" t="s">
        <v>38</v>
      </c>
      <c r="F380" t="s">
        <v>39</v>
      </c>
      <c r="G380">
        <v>954</v>
      </c>
      <c r="H380" t="s">
        <v>39</v>
      </c>
      <c r="I380">
        <v>18.126809999999999</v>
      </c>
      <c r="J380">
        <v>-1</v>
      </c>
      <c r="K380">
        <v>1.1961599999999999</v>
      </c>
      <c r="L380">
        <v>208</v>
      </c>
      <c r="M380" t="s">
        <v>176</v>
      </c>
      <c r="N380">
        <v>17</v>
      </c>
      <c r="O380">
        <v>75315597</v>
      </c>
      <c r="P380">
        <v>75496678</v>
      </c>
      <c r="Q380">
        <v>181082</v>
      </c>
      <c r="R380">
        <v>1</v>
      </c>
      <c r="S380">
        <v>10801</v>
      </c>
      <c r="T380" t="s">
        <v>177</v>
      </c>
      <c r="U380">
        <v>-12632</v>
      </c>
      <c r="V380" t="s">
        <v>172</v>
      </c>
      <c r="X380" s="3" t="s">
        <v>173</v>
      </c>
      <c r="Y380" t="s">
        <v>174</v>
      </c>
      <c r="Z380">
        <v>17</v>
      </c>
      <c r="AA380" t="s">
        <v>172</v>
      </c>
      <c r="AB380">
        <v>-0.59341701588892404</v>
      </c>
      <c r="AC380">
        <v>7.3306614074355103</v>
      </c>
      <c r="AD380">
        <v>-7.9965838058732599</v>
      </c>
      <c r="AE380" s="1">
        <v>1.6592702346565801E-6</v>
      </c>
      <c r="AF380" s="1">
        <v>2.7319031517705598E-4</v>
      </c>
      <c r="AG380">
        <v>5.17196895806316</v>
      </c>
    </row>
    <row r="381" spans="1:33" x14ac:dyDescent="0.35">
      <c r="A381" t="s">
        <v>45</v>
      </c>
      <c r="B381">
        <v>75456178</v>
      </c>
      <c r="C381">
        <v>75456593</v>
      </c>
      <c r="D381">
        <v>416</v>
      </c>
      <c r="E381" t="s">
        <v>38</v>
      </c>
      <c r="F381" t="s">
        <v>39</v>
      </c>
      <c r="G381">
        <v>579</v>
      </c>
      <c r="H381" t="s">
        <v>39</v>
      </c>
      <c r="I381">
        <v>21.816790000000001</v>
      </c>
      <c r="J381">
        <v>-1</v>
      </c>
      <c r="K381">
        <v>1.6152</v>
      </c>
      <c r="L381">
        <v>208</v>
      </c>
      <c r="M381" t="s">
        <v>178</v>
      </c>
      <c r="N381">
        <v>17</v>
      </c>
      <c r="O381">
        <v>75450075</v>
      </c>
      <c r="P381">
        <v>75496678</v>
      </c>
      <c r="Q381">
        <v>46604</v>
      </c>
      <c r="R381">
        <v>1</v>
      </c>
      <c r="S381">
        <v>10801</v>
      </c>
      <c r="T381" t="s">
        <v>179</v>
      </c>
      <c r="U381">
        <v>6103</v>
      </c>
      <c r="V381" t="s">
        <v>172</v>
      </c>
      <c r="X381" s="3" t="s">
        <v>173</v>
      </c>
      <c r="Y381" t="s">
        <v>174</v>
      </c>
      <c r="Z381">
        <v>17</v>
      </c>
      <c r="AA381" t="s">
        <v>172</v>
      </c>
      <c r="AB381">
        <v>-0.59341701588892404</v>
      </c>
      <c r="AC381">
        <v>7.3306614074355103</v>
      </c>
      <c r="AD381">
        <v>-7.9965838058732599</v>
      </c>
      <c r="AE381" s="1">
        <v>1.6592702346565801E-6</v>
      </c>
      <c r="AF381" s="1">
        <v>2.7319031517705598E-4</v>
      </c>
      <c r="AG381">
        <v>5.17196895806316</v>
      </c>
    </row>
    <row r="382" spans="1:33" x14ac:dyDescent="0.35">
      <c r="A382" t="s">
        <v>45</v>
      </c>
      <c r="B382">
        <v>75276025</v>
      </c>
      <c r="C382">
        <v>75276440</v>
      </c>
      <c r="D382">
        <v>416</v>
      </c>
      <c r="E382" t="s">
        <v>38</v>
      </c>
      <c r="F382" t="s">
        <v>39</v>
      </c>
      <c r="G382">
        <v>604</v>
      </c>
      <c r="H382" t="s">
        <v>39</v>
      </c>
      <c r="I382">
        <v>25.657360000000001</v>
      </c>
      <c r="J382">
        <v>-1</v>
      </c>
      <c r="K382">
        <v>2.0796299999999999</v>
      </c>
      <c r="L382">
        <v>208</v>
      </c>
      <c r="M382" t="s">
        <v>46</v>
      </c>
      <c r="N382">
        <v>17</v>
      </c>
      <c r="O382">
        <v>75277492</v>
      </c>
      <c r="P382">
        <v>75496678</v>
      </c>
      <c r="Q382">
        <v>219187</v>
      </c>
      <c r="R382">
        <v>1</v>
      </c>
      <c r="S382">
        <v>10801</v>
      </c>
      <c r="T382" t="s">
        <v>180</v>
      </c>
      <c r="U382">
        <v>-1052</v>
      </c>
      <c r="V382" t="s">
        <v>172</v>
      </c>
      <c r="X382" s="3" t="s">
        <v>173</v>
      </c>
      <c r="Y382" t="s">
        <v>174</v>
      </c>
      <c r="Z382">
        <v>17</v>
      </c>
      <c r="AA382" t="s">
        <v>172</v>
      </c>
      <c r="AB382">
        <v>-0.59341701588892404</v>
      </c>
      <c r="AC382">
        <v>7.3306614074355103</v>
      </c>
      <c r="AD382">
        <v>-7.9965838058732599</v>
      </c>
      <c r="AE382" s="1">
        <v>1.6592702346565801E-6</v>
      </c>
      <c r="AF382" s="1">
        <v>2.7319031517705598E-4</v>
      </c>
      <c r="AG382">
        <v>5.17196895806316</v>
      </c>
    </row>
    <row r="383" spans="1:33" x14ac:dyDescent="0.35">
      <c r="A383" t="s">
        <v>45</v>
      </c>
      <c r="B383">
        <v>75426238</v>
      </c>
      <c r="C383">
        <v>75426653</v>
      </c>
      <c r="D383">
        <v>416</v>
      </c>
      <c r="E383" t="s">
        <v>38</v>
      </c>
      <c r="F383" t="s">
        <v>39</v>
      </c>
      <c r="G383">
        <v>956</v>
      </c>
      <c r="H383" t="s">
        <v>39</v>
      </c>
      <c r="I383">
        <v>27.766960000000001</v>
      </c>
      <c r="J383">
        <v>-1</v>
      </c>
      <c r="K383">
        <v>2.3423699999999998</v>
      </c>
      <c r="L383">
        <v>208</v>
      </c>
      <c r="M383" t="s">
        <v>178</v>
      </c>
      <c r="N383">
        <v>17</v>
      </c>
      <c r="O383">
        <v>75446613</v>
      </c>
      <c r="P383">
        <v>75496678</v>
      </c>
      <c r="Q383">
        <v>50066</v>
      </c>
      <c r="R383">
        <v>1</v>
      </c>
      <c r="S383">
        <v>10801</v>
      </c>
      <c r="T383" t="s">
        <v>181</v>
      </c>
      <c r="U383">
        <v>-19960</v>
      </c>
      <c r="V383" t="s">
        <v>172</v>
      </c>
      <c r="X383" s="3" t="s">
        <v>173</v>
      </c>
      <c r="Y383" t="s">
        <v>174</v>
      </c>
      <c r="Z383">
        <v>17</v>
      </c>
      <c r="AA383" t="s">
        <v>172</v>
      </c>
      <c r="AB383">
        <v>-0.59341701588892404</v>
      </c>
      <c r="AC383">
        <v>7.3306614074355103</v>
      </c>
      <c r="AD383">
        <v>-7.9965838058732599</v>
      </c>
      <c r="AE383" s="1">
        <v>1.6592702346565801E-6</v>
      </c>
      <c r="AF383" s="1">
        <v>2.7319031517705598E-4</v>
      </c>
      <c r="AG383">
        <v>5.17196895806316</v>
      </c>
    </row>
    <row r="384" spans="1:33" x14ac:dyDescent="0.35">
      <c r="A384" t="s">
        <v>45</v>
      </c>
      <c r="B384">
        <v>75455949</v>
      </c>
      <c r="C384">
        <v>75456364</v>
      </c>
      <c r="D384">
        <v>416</v>
      </c>
      <c r="E384" t="s">
        <v>38</v>
      </c>
      <c r="F384" t="s">
        <v>39</v>
      </c>
      <c r="G384">
        <v>579</v>
      </c>
      <c r="H384" t="s">
        <v>39</v>
      </c>
      <c r="I384">
        <v>29.956880000000002</v>
      </c>
      <c r="J384">
        <v>-1</v>
      </c>
      <c r="K384">
        <v>2.5249600000000001</v>
      </c>
      <c r="L384">
        <v>208</v>
      </c>
      <c r="M384" t="s">
        <v>178</v>
      </c>
      <c r="N384">
        <v>17</v>
      </c>
      <c r="O384">
        <v>75450075</v>
      </c>
      <c r="P384">
        <v>75496678</v>
      </c>
      <c r="Q384">
        <v>46604</v>
      </c>
      <c r="R384">
        <v>1</v>
      </c>
      <c r="S384">
        <v>10801</v>
      </c>
      <c r="T384" t="s">
        <v>179</v>
      </c>
      <c r="U384">
        <v>5874</v>
      </c>
      <c r="V384" t="s">
        <v>172</v>
      </c>
      <c r="X384" s="3" t="s">
        <v>173</v>
      </c>
      <c r="Y384" t="s">
        <v>174</v>
      </c>
      <c r="Z384">
        <v>17</v>
      </c>
      <c r="AA384" t="s">
        <v>172</v>
      </c>
      <c r="AB384">
        <v>-0.59341701588892404</v>
      </c>
      <c r="AC384">
        <v>7.3306614074355103</v>
      </c>
      <c r="AD384">
        <v>-7.9965838058732599</v>
      </c>
      <c r="AE384" s="1">
        <v>1.6592702346565801E-6</v>
      </c>
      <c r="AF384" s="1">
        <v>2.7319031517705598E-4</v>
      </c>
      <c r="AG384">
        <v>5.17196895806316</v>
      </c>
    </row>
    <row r="385" spans="1:33" x14ac:dyDescent="0.35">
      <c r="A385" t="s">
        <v>45</v>
      </c>
      <c r="B385">
        <v>75373295</v>
      </c>
      <c r="C385">
        <v>75373710</v>
      </c>
      <c r="D385">
        <v>416</v>
      </c>
      <c r="E385" t="s">
        <v>38</v>
      </c>
      <c r="F385" t="s">
        <v>39</v>
      </c>
      <c r="G385">
        <v>660</v>
      </c>
      <c r="H385" t="s">
        <v>39</v>
      </c>
      <c r="I385">
        <v>37.514270000000003</v>
      </c>
      <c r="J385">
        <v>-1</v>
      </c>
      <c r="K385">
        <v>3.84213</v>
      </c>
      <c r="L385">
        <v>208</v>
      </c>
      <c r="M385" t="s">
        <v>46</v>
      </c>
      <c r="N385">
        <v>17</v>
      </c>
      <c r="O385">
        <v>75372165</v>
      </c>
      <c r="P385">
        <v>75496678</v>
      </c>
      <c r="Q385">
        <v>124514</v>
      </c>
      <c r="R385">
        <v>1</v>
      </c>
      <c r="S385">
        <v>10801</v>
      </c>
      <c r="T385" t="s">
        <v>175</v>
      </c>
      <c r="U385">
        <v>1130</v>
      </c>
      <c r="V385" t="s">
        <v>172</v>
      </c>
      <c r="X385" s="3" t="s">
        <v>173</v>
      </c>
      <c r="Y385" t="s">
        <v>174</v>
      </c>
      <c r="Z385">
        <v>17</v>
      </c>
      <c r="AA385" t="s">
        <v>172</v>
      </c>
      <c r="AB385">
        <v>-0.59341701588892404</v>
      </c>
      <c r="AC385">
        <v>7.3306614074355103</v>
      </c>
      <c r="AD385">
        <v>-7.9965838058732599</v>
      </c>
      <c r="AE385" s="1">
        <v>1.6592702346565801E-6</v>
      </c>
      <c r="AF385" s="1">
        <v>2.7319031517705598E-4</v>
      </c>
      <c r="AG385">
        <v>5.17196895806316</v>
      </c>
    </row>
    <row r="386" spans="1:33" x14ac:dyDescent="0.35">
      <c r="A386" t="s">
        <v>45</v>
      </c>
      <c r="B386">
        <v>75327499</v>
      </c>
      <c r="C386">
        <v>75327914</v>
      </c>
      <c r="D386">
        <v>416</v>
      </c>
      <c r="E386" t="s">
        <v>38</v>
      </c>
      <c r="F386" t="s">
        <v>39</v>
      </c>
      <c r="G386">
        <v>1000</v>
      </c>
      <c r="H386" t="s">
        <v>39</v>
      </c>
      <c r="I386">
        <v>39.39396</v>
      </c>
      <c r="J386">
        <v>-1</v>
      </c>
      <c r="K386">
        <v>4.2968599999999997</v>
      </c>
      <c r="L386">
        <v>208</v>
      </c>
      <c r="M386" t="s">
        <v>182</v>
      </c>
      <c r="N386">
        <v>17</v>
      </c>
      <c r="O386">
        <v>75315597</v>
      </c>
      <c r="P386">
        <v>75496678</v>
      </c>
      <c r="Q386">
        <v>181082</v>
      </c>
      <c r="R386">
        <v>1</v>
      </c>
      <c r="S386">
        <v>10801</v>
      </c>
      <c r="T386" t="s">
        <v>177</v>
      </c>
      <c r="U386">
        <v>11902</v>
      </c>
      <c r="V386" t="s">
        <v>172</v>
      </c>
      <c r="X386" s="3" t="s">
        <v>173</v>
      </c>
      <c r="Y386" t="s">
        <v>174</v>
      </c>
      <c r="Z386">
        <v>17</v>
      </c>
      <c r="AA386" t="s">
        <v>172</v>
      </c>
      <c r="AB386">
        <v>-0.59341701588892404</v>
      </c>
      <c r="AC386">
        <v>7.3306614074355103</v>
      </c>
      <c r="AD386">
        <v>-7.9965838058732599</v>
      </c>
      <c r="AE386" s="1">
        <v>1.6592702346565801E-6</v>
      </c>
      <c r="AF386" s="1">
        <v>2.7319031517705598E-4</v>
      </c>
      <c r="AG386">
        <v>5.17196895806316</v>
      </c>
    </row>
    <row r="387" spans="1:33" x14ac:dyDescent="0.35">
      <c r="A387" t="s">
        <v>45</v>
      </c>
      <c r="B387">
        <v>75251158</v>
      </c>
      <c r="C387">
        <v>75251573</v>
      </c>
      <c r="D387">
        <v>416</v>
      </c>
      <c r="E387" t="s">
        <v>38</v>
      </c>
      <c r="F387" t="s">
        <v>39</v>
      </c>
      <c r="G387">
        <v>566</v>
      </c>
      <c r="H387" t="s">
        <v>39</v>
      </c>
      <c r="I387">
        <v>41.078009999999999</v>
      </c>
      <c r="J387">
        <v>-1</v>
      </c>
      <c r="K387">
        <v>4.2968599999999997</v>
      </c>
      <c r="L387">
        <v>208</v>
      </c>
      <c r="M387" t="s">
        <v>149</v>
      </c>
      <c r="N387">
        <v>17</v>
      </c>
      <c r="O387">
        <v>75277492</v>
      </c>
      <c r="P387">
        <v>75496678</v>
      </c>
      <c r="Q387">
        <v>219187</v>
      </c>
      <c r="R387">
        <v>1</v>
      </c>
      <c r="S387">
        <v>10801</v>
      </c>
      <c r="T387" t="s">
        <v>180</v>
      </c>
      <c r="U387">
        <v>-25919</v>
      </c>
      <c r="V387" t="s">
        <v>172</v>
      </c>
      <c r="X387" s="3" t="s">
        <v>173</v>
      </c>
      <c r="Y387" t="s">
        <v>174</v>
      </c>
      <c r="Z387">
        <v>17</v>
      </c>
      <c r="AA387" t="s">
        <v>172</v>
      </c>
      <c r="AB387">
        <v>-0.59341701588892404</v>
      </c>
      <c r="AC387">
        <v>7.3306614074355103</v>
      </c>
      <c r="AD387">
        <v>-7.9965838058732599</v>
      </c>
      <c r="AE387" s="1">
        <v>1.6592702346565801E-6</v>
      </c>
      <c r="AF387" s="1">
        <v>2.7319031517705598E-4</v>
      </c>
      <c r="AG387">
        <v>5.17196895806316</v>
      </c>
    </row>
    <row r="388" spans="1:33" x14ac:dyDescent="0.35">
      <c r="A388" t="s">
        <v>45</v>
      </c>
      <c r="B388">
        <v>75446069</v>
      </c>
      <c r="C388">
        <v>75446484</v>
      </c>
      <c r="D388">
        <v>416</v>
      </c>
      <c r="E388" t="s">
        <v>38</v>
      </c>
      <c r="F388" t="s">
        <v>39</v>
      </c>
      <c r="G388">
        <v>898</v>
      </c>
      <c r="H388" t="s">
        <v>39</v>
      </c>
      <c r="I388">
        <v>42.67163</v>
      </c>
      <c r="J388">
        <v>-1</v>
      </c>
      <c r="K388">
        <v>4.2968599999999997</v>
      </c>
      <c r="L388">
        <v>208</v>
      </c>
      <c r="M388" t="s">
        <v>40</v>
      </c>
      <c r="N388">
        <v>17</v>
      </c>
      <c r="O388">
        <v>75446613</v>
      </c>
      <c r="P388">
        <v>75496678</v>
      </c>
      <c r="Q388">
        <v>50066</v>
      </c>
      <c r="R388">
        <v>1</v>
      </c>
      <c r="S388">
        <v>10801</v>
      </c>
      <c r="T388" t="s">
        <v>181</v>
      </c>
      <c r="U388">
        <v>-129</v>
      </c>
      <c r="V388" t="s">
        <v>172</v>
      </c>
      <c r="X388" s="3" t="s">
        <v>173</v>
      </c>
      <c r="Y388" t="s">
        <v>174</v>
      </c>
      <c r="Z388">
        <v>17</v>
      </c>
      <c r="AA388" t="s">
        <v>172</v>
      </c>
      <c r="AB388">
        <v>-0.59341701588892404</v>
      </c>
      <c r="AC388">
        <v>7.3306614074355103</v>
      </c>
      <c r="AD388">
        <v>-7.9965838058732599</v>
      </c>
      <c r="AE388" s="1">
        <v>1.6592702346565801E-6</v>
      </c>
      <c r="AF388" s="1">
        <v>2.7319031517705598E-4</v>
      </c>
      <c r="AG388">
        <v>5.17196895806316</v>
      </c>
    </row>
    <row r="389" spans="1:33" x14ac:dyDescent="0.35">
      <c r="A389" t="s">
        <v>45</v>
      </c>
      <c r="B389">
        <v>75284832</v>
      </c>
      <c r="C389">
        <v>75285247</v>
      </c>
      <c r="D389">
        <v>416</v>
      </c>
      <c r="E389" t="s">
        <v>38</v>
      </c>
      <c r="F389" t="s">
        <v>39</v>
      </c>
      <c r="G389">
        <v>774</v>
      </c>
      <c r="H389" t="s">
        <v>39</v>
      </c>
      <c r="I389">
        <v>44.249319999999997</v>
      </c>
      <c r="J389">
        <v>-1</v>
      </c>
      <c r="K389">
        <v>4.2968599999999997</v>
      </c>
      <c r="L389">
        <v>208</v>
      </c>
      <c r="M389" t="s">
        <v>40</v>
      </c>
      <c r="N389">
        <v>17</v>
      </c>
      <c r="O389">
        <v>75283973</v>
      </c>
      <c r="P389">
        <v>75496678</v>
      </c>
      <c r="Q389">
        <v>212706</v>
      </c>
      <c r="R389">
        <v>1</v>
      </c>
      <c r="S389">
        <v>10801</v>
      </c>
      <c r="T389" t="s">
        <v>183</v>
      </c>
      <c r="U389">
        <v>859</v>
      </c>
      <c r="V389" t="s">
        <v>172</v>
      </c>
      <c r="X389" s="3" t="s">
        <v>173</v>
      </c>
      <c r="Y389" t="s">
        <v>174</v>
      </c>
      <c r="Z389">
        <v>17</v>
      </c>
      <c r="AA389" t="s">
        <v>172</v>
      </c>
      <c r="AB389">
        <v>-0.59341701588892404</v>
      </c>
      <c r="AC389">
        <v>7.3306614074355103</v>
      </c>
      <c r="AD389">
        <v>-7.9965838058732599</v>
      </c>
      <c r="AE389" s="1">
        <v>1.6592702346565801E-6</v>
      </c>
      <c r="AF389" s="1">
        <v>2.7319031517705598E-4</v>
      </c>
      <c r="AG389">
        <v>5.17196895806316</v>
      </c>
    </row>
    <row r="390" spans="1:33" x14ac:dyDescent="0.35">
      <c r="A390" t="s">
        <v>45</v>
      </c>
      <c r="B390">
        <v>75301349</v>
      </c>
      <c r="C390">
        <v>75301764</v>
      </c>
      <c r="D390">
        <v>416</v>
      </c>
      <c r="E390" t="s">
        <v>38</v>
      </c>
      <c r="F390" t="s">
        <v>39</v>
      </c>
      <c r="G390">
        <v>651</v>
      </c>
      <c r="H390" t="s">
        <v>39</v>
      </c>
      <c r="I390">
        <v>44.787689999999998</v>
      </c>
      <c r="J390">
        <v>-1</v>
      </c>
      <c r="K390">
        <v>4.2968599999999997</v>
      </c>
      <c r="L390">
        <v>208</v>
      </c>
      <c r="M390" t="s">
        <v>176</v>
      </c>
      <c r="N390">
        <v>17</v>
      </c>
      <c r="O390">
        <v>75315597</v>
      </c>
      <c r="P390">
        <v>75496678</v>
      </c>
      <c r="Q390">
        <v>181082</v>
      </c>
      <c r="R390">
        <v>1</v>
      </c>
      <c r="S390">
        <v>10801</v>
      </c>
      <c r="T390" t="s">
        <v>177</v>
      </c>
      <c r="U390">
        <v>-13833</v>
      </c>
      <c r="V390" t="s">
        <v>172</v>
      </c>
      <c r="X390" s="3" t="s">
        <v>173</v>
      </c>
      <c r="Y390" t="s">
        <v>174</v>
      </c>
      <c r="Z390">
        <v>17</v>
      </c>
      <c r="AA390" t="s">
        <v>172</v>
      </c>
      <c r="AB390">
        <v>-0.59341701588892404</v>
      </c>
      <c r="AC390">
        <v>7.3306614074355103</v>
      </c>
      <c r="AD390">
        <v>-7.9965838058732599</v>
      </c>
      <c r="AE390" s="1">
        <v>1.6592702346565801E-6</v>
      </c>
      <c r="AF390" s="1">
        <v>2.7319031517705598E-4</v>
      </c>
      <c r="AG390">
        <v>5.17196895806316</v>
      </c>
    </row>
    <row r="391" spans="1:33" x14ac:dyDescent="0.35">
      <c r="A391" t="s">
        <v>45</v>
      </c>
      <c r="B391">
        <v>75302824</v>
      </c>
      <c r="C391">
        <v>75303239</v>
      </c>
      <c r="D391">
        <v>416</v>
      </c>
      <c r="E391" t="s">
        <v>38</v>
      </c>
      <c r="F391" t="s">
        <v>39</v>
      </c>
      <c r="G391">
        <v>954</v>
      </c>
      <c r="H391" t="s">
        <v>39</v>
      </c>
      <c r="I391">
        <v>47.190620000000003</v>
      </c>
      <c r="J391">
        <v>-1</v>
      </c>
      <c r="K391">
        <v>4.2968599999999997</v>
      </c>
      <c r="L391">
        <v>208</v>
      </c>
      <c r="M391" t="s">
        <v>135</v>
      </c>
      <c r="N391">
        <v>17</v>
      </c>
      <c r="O391">
        <v>75315597</v>
      </c>
      <c r="P391">
        <v>75496678</v>
      </c>
      <c r="Q391">
        <v>181082</v>
      </c>
      <c r="R391">
        <v>1</v>
      </c>
      <c r="S391">
        <v>10801</v>
      </c>
      <c r="T391" t="s">
        <v>177</v>
      </c>
      <c r="U391">
        <v>-12358</v>
      </c>
      <c r="V391" t="s">
        <v>172</v>
      </c>
      <c r="X391" s="3" t="s">
        <v>173</v>
      </c>
      <c r="Y391" t="s">
        <v>174</v>
      </c>
      <c r="Z391">
        <v>17</v>
      </c>
      <c r="AA391" t="s">
        <v>172</v>
      </c>
      <c r="AB391">
        <v>-0.59341701588892404</v>
      </c>
      <c r="AC391">
        <v>7.3306614074355103</v>
      </c>
      <c r="AD391">
        <v>-7.9965838058732599</v>
      </c>
      <c r="AE391" s="1">
        <v>1.6592702346565801E-6</v>
      </c>
      <c r="AF391" s="1">
        <v>2.7319031517705598E-4</v>
      </c>
      <c r="AG391">
        <v>5.17196895806316</v>
      </c>
    </row>
    <row r="392" spans="1:33" x14ac:dyDescent="0.35">
      <c r="A392" t="s">
        <v>45</v>
      </c>
      <c r="B392">
        <v>75350657</v>
      </c>
      <c r="C392">
        <v>75351072</v>
      </c>
      <c r="D392">
        <v>416</v>
      </c>
      <c r="E392" t="s">
        <v>38</v>
      </c>
      <c r="F392" t="s">
        <v>39</v>
      </c>
      <c r="G392">
        <v>990</v>
      </c>
      <c r="H392" t="s">
        <v>39</v>
      </c>
      <c r="I392">
        <v>53.046379999999999</v>
      </c>
      <c r="J392">
        <v>-1</v>
      </c>
      <c r="K392">
        <v>4.2968599999999997</v>
      </c>
      <c r="L392">
        <v>208</v>
      </c>
      <c r="M392" t="s">
        <v>182</v>
      </c>
      <c r="N392">
        <v>17</v>
      </c>
      <c r="O392">
        <v>75369272</v>
      </c>
      <c r="P392">
        <v>75496678</v>
      </c>
      <c r="Q392">
        <v>127407</v>
      </c>
      <c r="R392">
        <v>1</v>
      </c>
      <c r="S392">
        <v>10801</v>
      </c>
      <c r="T392" t="s">
        <v>184</v>
      </c>
      <c r="U392">
        <v>-18200</v>
      </c>
      <c r="V392" t="s">
        <v>172</v>
      </c>
      <c r="X392" s="3" t="s">
        <v>173</v>
      </c>
      <c r="Y392" t="s">
        <v>174</v>
      </c>
      <c r="Z392">
        <v>17</v>
      </c>
      <c r="AA392" t="s">
        <v>172</v>
      </c>
      <c r="AB392">
        <v>-0.59341701588892404</v>
      </c>
      <c r="AC392">
        <v>7.3306614074355103</v>
      </c>
      <c r="AD392">
        <v>-7.9965838058732599</v>
      </c>
      <c r="AE392" s="1">
        <v>1.6592702346565801E-6</v>
      </c>
      <c r="AF392" s="1">
        <v>2.7319031517705598E-4</v>
      </c>
      <c r="AG392">
        <v>5.17196895806316</v>
      </c>
    </row>
    <row r="393" spans="1:33" x14ac:dyDescent="0.35">
      <c r="A393" t="s">
        <v>45</v>
      </c>
      <c r="B393">
        <v>75491017</v>
      </c>
      <c r="C393">
        <v>75491432</v>
      </c>
      <c r="D393">
        <v>416</v>
      </c>
      <c r="E393" t="s">
        <v>38</v>
      </c>
      <c r="F393" t="s">
        <v>39</v>
      </c>
      <c r="G393">
        <v>962</v>
      </c>
      <c r="H393" t="s">
        <v>39</v>
      </c>
      <c r="I393">
        <v>56.562440000000002</v>
      </c>
      <c r="J393">
        <v>-1</v>
      </c>
      <c r="K393">
        <v>4.2968599999999997</v>
      </c>
      <c r="L393">
        <v>208</v>
      </c>
      <c r="M393" t="s">
        <v>185</v>
      </c>
      <c r="N393">
        <v>17</v>
      </c>
      <c r="O393">
        <v>75471325</v>
      </c>
      <c r="P393">
        <v>75496678</v>
      </c>
      <c r="Q393">
        <v>25354</v>
      </c>
      <c r="R393">
        <v>1</v>
      </c>
      <c r="S393">
        <v>10801</v>
      </c>
      <c r="T393" t="s">
        <v>186</v>
      </c>
      <c r="U393">
        <v>19692</v>
      </c>
      <c r="V393" t="s">
        <v>172</v>
      </c>
      <c r="X393" s="3" t="s">
        <v>173</v>
      </c>
      <c r="Y393" t="s">
        <v>174</v>
      </c>
      <c r="Z393">
        <v>17</v>
      </c>
      <c r="AA393" t="s">
        <v>172</v>
      </c>
      <c r="AB393">
        <v>-0.59341701588892404</v>
      </c>
      <c r="AC393">
        <v>7.3306614074355103</v>
      </c>
      <c r="AD393">
        <v>-7.9965838058732599</v>
      </c>
      <c r="AE393" s="1">
        <v>1.6592702346565801E-6</v>
      </c>
      <c r="AF393" s="1">
        <v>2.7319031517705598E-4</v>
      </c>
      <c r="AG393">
        <v>5.17196895806316</v>
      </c>
    </row>
    <row r="394" spans="1:33" x14ac:dyDescent="0.35">
      <c r="A394" t="s">
        <v>45</v>
      </c>
      <c r="B394">
        <v>75370556</v>
      </c>
      <c r="C394">
        <v>75370971</v>
      </c>
      <c r="D394">
        <v>416</v>
      </c>
      <c r="E394" t="s">
        <v>38</v>
      </c>
      <c r="F394" t="s">
        <v>39</v>
      </c>
      <c r="G394">
        <v>986</v>
      </c>
      <c r="H394" t="s">
        <v>39</v>
      </c>
      <c r="I394">
        <v>57.89573</v>
      </c>
      <c r="J394">
        <v>-1</v>
      </c>
      <c r="K394">
        <v>4.2968599999999997</v>
      </c>
      <c r="L394">
        <v>208</v>
      </c>
      <c r="M394" t="s">
        <v>46</v>
      </c>
      <c r="N394">
        <v>17</v>
      </c>
      <c r="O394">
        <v>75372165</v>
      </c>
      <c r="P394">
        <v>75496678</v>
      </c>
      <c r="Q394">
        <v>124514</v>
      </c>
      <c r="R394">
        <v>1</v>
      </c>
      <c r="S394">
        <v>10801</v>
      </c>
      <c r="T394" t="s">
        <v>175</v>
      </c>
      <c r="U394">
        <v>-1194</v>
      </c>
      <c r="V394" t="s">
        <v>172</v>
      </c>
      <c r="X394" s="3" t="s">
        <v>173</v>
      </c>
      <c r="Y394" t="s">
        <v>174</v>
      </c>
      <c r="Z394">
        <v>17</v>
      </c>
      <c r="AA394" t="s">
        <v>172</v>
      </c>
      <c r="AB394">
        <v>-0.59341701588892404</v>
      </c>
      <c r="AC394">
        <v>7.3306614074355103</v>
      </c>
      <c r="AD394">
        <v>-7.9965838058732599</v>
      </c>
      <c r="AE394" s="1">
        <v>1.6592702346565801E-6</v>
      </c>
      <c r="AF394" s="1">
        <v>2.7319031517705598E-4</v>
      </c>
      <c r="AG394">
        <v>5.17196895806316</v>
      </c>
    </row>
    <row r="395" spans="1:33" x14ac:dyDescent="0.35">
      <c r="A395" t="s">
        <v>45</v>
      </c>
      <c r="B395">
        <v>75243032</v>
      </c>
      <c r="C395">
        <v>75243447</v>
      </c>
      <c r="D395">
        <v>416</v>
      </c>
      <c r="E395" t="s">
        <v>38</v>
      </c>
      <c r="F395" t="s">
        <v>39</v>
      </c>
      <c r="G395">
        <v>1000</v>
      </c>
      <c r="H395" t="s">
        <v>39</v>
      </c>
      <c r="I395">
        <v>63.501779999999997</v>
      </c>
      <c r="J395">
        <v>-1</v>
      </c>
      <c r="K395">
        <v>4.2968599999999997</v>
      </c>
      <c r="L395">
        <v>208</v>
      </c>
      <c r="M395" t="s">
        <v>149</v>
      </c>
      <c r="N395">
        <v>17</v>
      </c>
      <c r="O395">
        <v>75277492</v>
      </c>
      <c r="P395">
        <v>75496678</v>
      </c>
      <c r="Q395">
        <v>219187</v>
      </c>
      <c r="R395">
        <v>1</v>
      </c>
      <c r="S395">
        <v>10801</v>
      </c>
      <c r="T395" t="s">
        <v>180</v>
      </c>
      <c r="U395">
        <v>-34045</v>
      </c>
      <c r="V395" t="s">
        <v>172</v>
      </c>
      <c r="X395" s="3" t="s">
        <v>173</v>
      </c>
      <c r="Y395" t="s">
        <v>174</v>
      </c>
      <c r="Z395">
        <v>17</v>
      </c>
      <c r="AA395" t="s">
        <v>172</v>
      </c>
      <c r="AB395">
        <v>-0.59341701588892404</v>
      </c>
      <c r="AC395">
        <v>7.3306614074355103</v>
      </c>
      <c r="AD395">
        <v>-7.9965838058732599</v>
      </c>
      <c r="AE395" s="1">
        <v>1.6592702346565801E-6</v>
      </c>
      <c r="AF395" s="1">
        <v>2.7319031517705598E-4</v>
      </c>
      <c r="AG395">
        <v>5.17196895806316</v>
      </c>
    </row>
    <row r="396" spans="1:33" x14ac:dyDescent="0.35">
      <c r="A396" t="s">
        <v>45</v>
      </c>
      <c r="B396">
        <v>75277417</v>
      </c>
      <c r="C396">
        <v>75277832</v>
      </c>
      <c r="D396">
        <v>416</v>
      </c>
      <c r="E396" t="s">
        <v>38</v>
      </c>
      <c r="F396" t="s">
        <v>39</v>
      </c>
      <c r="G396">
        <v>1000</v>
      </c>
      <c r="H396" t="s">
        <v>39</v>
      </c>
      <c r="I396">
        <v>64.930610000000001</v>
      </c>
      <c r="J396">
        <v>-1</v>
      </c>
      <c r="K396">
        <v>4.2968599999999997</v>
      </c>
      <c r="L396">
        <v>208</v>
      </c>
      <c r="M396" t="s">
        <v>40</v>
      </c>
      <c r="N396">
        <v>17</v>
      </c>
      <c r="O396">
        <v>75277492</v>
      </c>
      <c r="P396">
        <v>75496678</v>
      </c>
      <c r="Q396">
        <v>219187</v>
      </c>
      <c r="R396">
        <v>1</v>
      </c>
      <c r="S396">
        <v>10801</v>
      </c>
      <c r="T396" t="s">
        <v>180</v>
      </c>
      <c r="U396">
        <v>0</v>
      </c>
      <c r="V396" t="s">
        <v>172</v>
      </c>
      <c r="X396" s="3" t="s">
        <v>173</v>
      </c>
      <c r="Y396" t="s">
        <v>174</v>
      </c>
      <c r="Z396">
        <v>17</v>
      </c>
      <c r="AA396" t="s">
        <v>172</v>
      </c>
      <c r="AB396">
        <v>-0.59341701588892404</v>
      </c>
      <c r="AC396">
        <v>7.3306614074355103</v>
      </c>
      <c r="AD396">
        <v>-7.9965838058732599</v>
      </c>
      <c r="AE396" s="1">
        <v>1.6592702346565801E-6</v>
      </c>
      <c r="AF396" s="1">
        <v>2.7319031517705598E-4</v>
      </c>
      <c r="AG396">
        <v>5.17196895806316</v>
      </c>
    </row>
    <row r="397" spans="1:33" x14ac:dyDescent="0.35">
      <c r="A397" t="s">
        <v>45</v>
      </c>
      <c r="B397">
        <v>75426022</v>
      </c>
      <c r="C397">
        <v>75426437</v>
      </c>
      <c r="D397">
        <v>416</v>
      </c>
      <c r="E397" t="s">
        <v>38</v>
      </c>
      <c r="F397" t="s">
        <v>39</v>
      </c>
      <c r="G397">
        <v>1000</v>
      </c>
      <c r="H397" t="s">
        <v>39</v>
      </c>
      <c r="I397">
        <v>69.39931</v>
      </c>
      <c r="J397">
        <v>-1</v>
      </c>
      <c r="K397">
        <v>4.2968599999999997</v>
      </c>
      <c r="L397">
        <v>208</v>
      </c>
      <c r="M397" t="s">
        <v>178</v>
      </c>
      <c r="N397">
        <v>17</v>
      </c>
      <c r="O397">
        <v>75446613</v>
      </c>
      <c r="P397">
        <v>75496678</v>
      </c>
      <c r="Q397">
        <v>50066</v>
      </c>
      <c r="R397">
        <v>1</v>
      </c>
      <c r="S397">
        <v>10801</v>
      </c>
      <c r="T397" t="s">
        <v>181</v>
      </c>
      <c r="U397">
        <v>-20176</v>
      </c>
      <c r="V397" t="s">
        <v>172</v>
      </c>
      <c r="X397" s="3" t="s">
        <v>173</v>
      </c>
      <c r="Y397" t="s">
        <v>174</v>
      </c>
      <c r="Z397">
        <v>17</v>
      </c>
      <c r="AA397" t="s">
        <v>172</v>
      </c>
      <c r="AB397">
        <v>-0.59341701588892404</v>
      </c>
      <c r="AC397">
        <v>7.3306614074355103</v>
      </c>
      <c r="AD397">
        <v>-7.9965838058732599</v>
      </c>
      <c r="AE397" s="1">
        <v>1.6592702346565801E-6</v>
      </c>
      <c r="AF397" s="1">
        <v>2.7319031517705598E-4</v>
      </c>
      <c r="AG397">
        <v>5.17196895806316</v>
      </c>
    </row>
    <row r="398" spans="1:33" x14ac:dyDescent="0.35">
      <c r="A398" t="s">
        <v>45</v>
      </c>
      <c r="B398">
        <v>75282784</v>
      </c>
      <c r="C398">
        <v>75282902</v>
      </c>
      <c r="D398">
        <v>119</v>
      </c>
      <c r="E398" t="s">
        <v>38</v>
      </c>
      <c r="F398" t="s">
        <v>39</v>
      </c>
      <c r="G398">
        <v>1000</v>
      </c>
      <c r="H398" t="s">
        <v>39</v>
      </c>
      <c r="I398">
        <v>124.96187999999999</v>
      </c>
      <c r="J398">
        <v>-1</v>
      </c>
      <c r="K398">
        <v>4.2968599999999997</v>
      </c>
      <c r="L398">
        <v>27</v>
      </c>
      <c r="M398" t="s">
        <v>46</v>
      </c>
      <c r="N398">
        <v>17</v>
      </c>
      <c r="O398">
        <v>75283973</v>
      </c>
      <c r="P398">
        <v>75496678</v>
      </c>
      <c r="Q398">
        <v>212706</v>
      </c>
      <c r="R398">
        <v>1</v>
      </c>
      <c r="S398">
        <v>10801</v>
      </c>
      <c r="T398" t="s">
        <v>183</v>
      </c>
      <c r="U398">
        <v>-1071</v>
      </c>
      <c r="V398" t="s">
        <v>172</v>
      </c>
      <c r="X398" s="3" t="s">
        <v>173</v>
      </c>
      <c r="Y398" t="s">
        <v>174</v>
      </c>
      <c r="Z398">
        <v>17</v>
      </c>
      <c r="AA398" t="s">
        <v>172</v>
      </c>
      <c r="AB398">
        <v>-0.59341701588892404</v>
      </c>
      <c r="AC398">
        <v>7.3306614074355103</v>
      </c>
      <c r="AD398">
        <v>-7.9965838058732599</v>
      </c>
      <c r="AE398" s="1">
        <v>1.6592702346565801E-6</v>
      </c>
      <c r="AF398" s="1">
        <v>2.7319031517705598E-4</v>
      </c>
      <c r="AG398">
        <v>5.17196895806316</v>
      </c>
    </row>
    <row r="399" spans="1:33" x14ac:dyDescent="0.35">
      <c r="A399" t="s">
        <v>52</v>
      </c>
      <c r="B399">
        <v>80534466</v>
      </c>
      <c r="C399">
        <v>80534881</v>
      </c>
      <c r="D399">
        <v>416</v>
      </c>
      <c r="E399" t="s">
        <v>38</v>
      </c>
      <c r="F399" t="s">
        <v>39</v>
      </c>
      <c r="G399">
        <v>583</v>
      </c>
      <c r="H399" t="s">
        <v>39</v>
      </c>
      <c r="I399">
        <v>19.528980000000001</v>
      </c>
      <c r="J399">
        <v>-1</v>
      </c>
      <c r="K399">
        <v>1.3467199999999999</v>
      </c>
      <c r="L399">
        <v>208</v>
      </c>
      <c r="M399" t="s">
        <v>149</v>
      </c>
      <c r="N399">
        <v>15</v>
      </c>
      <c r="O399">
        <v>80469879</v>
      </c>
      <c r="P399">
        <v>80473501</v>
      </c>
      <c r="Q399">
        <v>3623</v>
      </c>
      <c r="R399">
        <v>1</v>
      </c>
      <c r="S399">
        <v>2184</v>
      </c>
      <c r="T399" t="s">
        <v>166</v>
      </c>
      <c r="U399">
        <v>64587</v>
      </c>
      <c r="V399" t="s">
        <v>163</v>
      </c>
      <c r="W399" t="s">
        <v>34</v>
      </c>
      <c r="X399" s="3" t="s">
        <v>164</v>
      </c>
      <c r="Y399" t="s">
        <v>165</v>
      </c>
      <c r="Z399">
        <v>15</v>
      </c>
      <c r="AA399" t="s">
        <v>163</v>
      </c>
      <c r="AB399">
        <v>-0.62534211448125399</v>
      </c>
      <c r="AC399">
        <v>3.8998887591450799</v>
      </c>
      <c r="AD399">
        <v>-8.0323057679978298</v>
      </c>
      <c r="AE399" s="1">
        <v>1.5772007270547599E-6</v>
      </c>
      <c r="AF399" s="1">
        <v>2.69762574840037E-4</v>
      </c>
      <c r="AG399">
        <v>5.3522481139108704</v>
      </c>
    </row>
    <row r="400" spans="1:33" x14ac:dyDescent="0.35">
      <c r="A400" t="s">
        <v>52</v>
      </c>
      <c r="B400">
        <v>80445210</v>
      </c>
      <c r="C400">
        <v>80445625</v>
      </c>
      <c r="D400">
        <v>416</v>
      </c>
      <c r="E400" t="s">
        <v>38</v>
      </c>
      <c r="F400" t="s">
        <v>39</v>
      </c>
      <c r="G400">
        <v>617</v>
      </c>
      <c r="H400" t="s">
        <v>39</v>
      </c>
      <c r="I400">
        <v>36.443440000000002</v>
      </c>
      <c r="J400">
        <v>-1</v>
      </c>
      <c r="K400">
        <v>3.6604299999999999</v>
      </c>
      <c r="L400">
        <v>208</v>
      </c>
      <c r="M400" t="s">
        <v>40</v>
      </c>
      <c r="N400">
        <v>15</v>
      </c>
      <c r="O400">
        <v>80445233</v>
      </c>
      <c r="P400">
        <v>80478924</v>
      </c>
      <c r="Q400">
        <v>33692</v>
      </c>
      <c r="R400">
        <v>1</v>
      </c>
      <c r="S400">
        <v>2184</v>
      </c>
      <c r="T400" t="s">
        <v>167</v>
      </c>
      <c r="U400">
        <v>0</v>
      </c>
      <c r="V400" t="s">
        <v>163</v>
      </c>
      <c r="W400" t="s">
        <v>34</v>
      </c>
      <c r="X400" s="3" t="s">
        <v>164</v>
      </c>
      <c r="Y400" t="s">
        <v>165</v>
      </c>
      <c r="Z400">
        <v>15</v>
      </c>
      <c r="AA400" t="s">
        <v>163</v>
      </c>
      <c r="AB400">
        <v>-0.62534211448125399</v>
      </c>
      <c r="AC400">
        <v>3.8998887591450799</v>
      </c>
      <c r="AD400">
        <v>-8.0323057679978298</v>
      </c>
      <c r="AE400" s="1">
        <v>1.5772007270547599E-6</v>
      </c>
      <c r="AF400" s="1">
        <v>2.69762574840037E-4</v>
      </c>
      <c r="AG400">
        <v>5.3522481139108704</v>
      </c>
    </row>
    <row r="401" spans="1:33" x14ac:dyDescent="0.35">
      <c r="A401" t="s">
        <v>161</v>
      </c>
      <c r="B401">
        <v>49106463</v>
      </c>
      <c r="C401">
        <v>49106878</v>
      </c>
      <c r="D401">
        <v>416</v>
      </c>
      <c r="E401" t="s">
        <v>38</v>
      </c>
      <c r="F401" t="s">
        <v>39</v>
      </c>
      <c r="G401">
        <v>811</v>
      </c>
      <c r="H401" t="s">
        <v>39</v>
      </c>
      <c r="I401">
        <v>13.021470000000001</v>
      </c>
      <c r="J401">
        <v>-1</v>
      </c>
      <c r="K401">
        <v>0.68037999999999998</v>
      </c>
      <c r="L401">
        <v>208</v>
      </c>
      <c r="M401" t="s">
        <v>40</v>
      </c>
      <c r="N401">
        <v>13</v>
      </c>
      <c r="O401">
        <v>49063099</v>
      </c>
      <c r="P401">
        <v>49107316</v>
      </c>
      <c r="Q401">
        <v>44218</v>
      </c>
      <c r="R401">
        <v>2</v>
      </c>
      <c r="S401">
        <v>1102</v>
      </c>
      <c r="T401" t="s">
        <v>421</v>
      </c>
      <c r="U401">
        <v>438</v>
      </c>
      <c r="V401" t="s">
        <v>418</v>
      </c>
      <c r="W401" t="s">
        <v>34</v>
      </c>
      <c r="X401" s="3" t="s">
        <v>419</v>
      </c>
      <c r="Y401" t="s">
        <v>420</v>
      </c>
      <c r="Z401">
        <v>13</v>
      </c>
      <c r="AA401" t="s">
        <v>418</v>
      </c>
      <c r="AB401">
        <v>-0.62650478537493004</v>
      </c>
      <c r="AC401">
        <v>2.1221290747346599</v>
      </c>
      <c r="AD401">
        <v>-5.3658368786441004</v>
      </c>
      <c r="AE401" s="1">
        <v>1.0966196558140701E-4</v>
      </c>
      <c r="AF401">
        <v>5.5197567075647297E-3</v>
      </c>
      <c r="AG401">
        <v>1.28541598826065</v>
      </c>
    </row>
    <row r="402" spans="1:33" x14ac:dyDescent="0.35">
      <c r="A402" t="s">
        <v>161</v>
      </c>
      <c r="B402">
        <v>49106812</v>
      </c>
      <c r="C402">
        <v>49107227</v>
      </c>
      <c r="D402">
        <v>416</v>
      </c>
      <c r="E402" t="s">
        <v>38</v>
      </c>
      <c r="F402" t="s">
        <v>39</v>
      </c>
      <c r="G402">
        <v>811</v>
      </c>
      <c r="H402" t="s">
        <v>39</v>
      </c>
      <c r="I402">
        <v>46.351410000000001</v>
      </c>
      <c r="J402">
        <v>-1</v>
      </c>
      <c r="K402">
        <v>4.2968599999999997</v>
      </c>
      <c r="L402">
        <v>208</v>
      </c>
      <c r="M402" t="s">
        <v>40</v>
      </c>
      <c r="N402">
        <v>13</v>
      </c>
      <c r="O402">
        <v>49063099</v>
      </c>
      <c r="P402">
        <v>49107316</v>
      </c>
      <c r="Q402">
        <v>44218</v>
      </c>
      <c r="R402">
        <v>2</v>
      </c>
      <c r="S402">
        <v>1102</v>
      </c>
      <c r="T402" t="s">
        <v>421</v>
      </c>
      <c r="U402">
        <v>89</v>
      </c>
      <c r="V402" t="s">
        <v>418</v>
      </c>
      <c r="W402" t="s">
        <v>34</v>
      </c>
      <c r="X402" s="3" t="s">
        <v>419</v>
      </c>
      <c r="Y402" t="s">
        <v>420</v>
      </c>
      <c r="Z402">
        <v>13</v>
      </c>
      <c r="AA402" t="s">
        <v>418</v>
      </c>
      <c r="AB402">
        <v>-0.62650478537493004</v>
      </c>
      <c r="AC402">
        <v>2.1221290747346599</v>
      </c>
      <c r="AD402">
        <v>-5.3658368786441004</v>
      </c>
      <c r="AE402" s="1">
        <v>1.0966196558140701E-4</v>
      </c>
      <c r="AF402">
        <v>5.5197567075647297E-3</v>
      </c>
      <c r="AG402">
        <v>1.28541598826065</v>
      </c>
    </row>
    <row r="403" spans="1:33" x14ac:dyDescent="0.35">
      <c r="A403" t="s">
        <v>45</v>
      </c>
      <c r="B403">
        <v>67323452</v>
      </c>
      <c r="C403">
        <v>67323867</v>
      </c>
      <c r="D403">
        <v>416</v>
      </c>
      <c r="E403" t="s">
        <v>38</v>
      </c>
      <c r="F403" t="s">
        <v>39</v>
      </c>
      <c r="G403">
        <v>1000</v>
      </c>
      <c r="H403" t="s">
        <v>39</v>
      </c>
      <c r="I403">
        <v>55.342840000000002</v>
      </c>
      <c r="J403">
        <v>-1</v>
      </c>
      <c r="K403">
        <v>4.2968599999999997</v>
      </c>
      <c r="L403">
        <v>208</v>
      </c>
      <c r="M403" t="s">
        <v>40</v>
      </c>
      <c r="N403">
        <v>17</v>
      </c>
      <c r="O403">
        <v>67270100</v>
      </c>
      <c r="P403">
        <v>67323323</v>
      </c>
      <c r="Q403">
        <v>53224</v>
      </c>
      <c r="R403">
        <v>2</v>
      </c>
      <c r="S403">
        <v>23461</v>
      </c>
      <c r="T403" t="s">
        <v>212</v>
      </c>
      <c r="U403">
        <v>-129</v>
      </c>
      <c r="V403" t="s">
        <v>209</v>
      </c>
      <c r="W403" t="s">
        <v>34</v>
      </c>
      <c r="X403" s="3" t="s">
        <v>210</v>
      </c>
      <c r="Y403" t="s">
        <v>211</v>
      </c>
      <c r="Z403">
        <v>17</v>
      </c>
      <c r="AA403" t="s">
        <v>209</v>
      </c>
      <c r="AB403">
        <v>-0.63292169762004102</v>
      </c>
      <c r="AC403">
        <v>4.0579107766717399</v>
      </c>
      <c r="AD403">
        <v>-7.4852456623148003</v>
      </c>
      <c r="AE403" s="1">
        <v>3.48884755532173E-6</v>
      </c>
      <c r="AF403" s="1">
        <v>4.32838221000725E-4</v>
      </c>
      <c r="AG403">
        <v>4.5126592274747903</v>
      </c>
    </row>
    <row r="404" spans="1:33" x14ac:dyDescent="0.35">
      <c r="A404" t="s">
        <v>62</v>
      </c>
      <c r="B404">
        <v>204463840</v>
      </c>
      <c r="C404">
        <v>204464255</v>
      </c>
      <c r="D404">
        <v>416</v>
      </c>
      <c r="E404" t="s">
        <v>38</v>
      </c>
      <c r="F404" t="s">
        <v>39</v>
      </c>
      <c r="G404">
        <v>601</v>
      </c>
      <c r="H404" t="s">
        <v>39</v>
      </c>
      <c r="I404">
        <v>12.28093</v>
      </c>
      <c r="J404">
        <v>-1</v>
      </c>
      <c r="K404">
        <v>0.61484000000000005</v>
      </c>
      <c r="L404">
        <v>208</v>
      </c>
      <c r="M404" t="s">
        <v>40</v>
      </c>
      <c r="N404">
        <v>1</v>
      </c>
      <c r="O404">
        <v>204423601</v>
      </c>
      <c r="P404">
        <v>204463852</v>
      </c>
      <c r="Q404">
        <v>40252</v>
      </c>
      <c r="R404">
        <v>2</v>
      </c>
      <c r="S404">
        <v>5287</v>
      </c>
      <c r="T404" t="s">
        <v>89</v>
      </c>
      <c r="U404">
        <v>0</v>
      </c>
      <c r="V404" t="s">
        <v>86</v>
      </c>
      <c r="W404" t="s">
        <v>34</v>
      </c>
      <c r="X404" s="3" t="s">
        <v>87</v>
      </c>
      <c r="Y404" t="s">
        <v>88</v>
      </c>
      <c r="Z404">
        <v>1</v>
      </c>
      <c r="AA404" t="s">
        <v>86</v>
      </c>
      <c r="AB404">
        <v>-0.65539225221452302</v>
      </c>
      <c r="AC404">
        <v>5.6205024101254804</v>
      </c>
      <c r="AD404">
        <v>-10.6999856011265</v>
      </c>
      <c r="AE404" s="1">
        <v>5.2684990800230501E-8</v>
      </c>
      <c r="AF404" s="1">
        <v>2.158491820762E-5</v>
      </c>
      <c r="AG404">
        <v>8.7369757881414891</v>
      </c>
    </row>
    <row r="405" spans="1:33" x14ac:dyDescent="0.35">
      <c r="A405" t="s">
        <v>62</v>
      </c>
      <c r="B405">
        <v>204463592</v>
      </c>
      <c r="C405">
        <v>204464007</v>
      </c>
      <c r="D405">
        <v>416</v>
      </c>
      <c r="E405" t="s">
        <v>38</v>
      </c>
      <c r="F405" t="s">
        <v>39</v>
      </c>
      <c r="G405">
        <v>601</v>
      </c>
      <c r="H405" t="s">
        <v>39</v>
      </c>
      <c r="I405">
        <v>14.263439999999999</v>
      </c>
      <c r="J405">
        <v>-1</v>
      </c>
      <c r="K405">
        <v>0.79049999999999998</v>
      </c>
      <c r="L405">
        <v>208</v>
      </c>
      <c r="M405" t="s">
        <v>40</v>
      </c>
      <c r="N405">
        <v>1</v>
      </c>
      <c r="O405">
        <v>204423601</v>
      </c>
      <c r="P405">
        <v>204463852</v>
      </c>
      <c r="Q405">
        <v>40252</v>
      </c>
      <c r="R405">
        <v>2</v>
      </c>
      <c r="S405">
        <v>5287</v>
      </c>
      <c r="T405" t="s">
        <v>89</v>
      </c>
      <c r="U405">
        <v>0</v>
      </c>
      <c r="V405" t="s">
        <v>86</v>
      </c>
      <c r="W405" t="s">
        <v>34</v>
      </c>
      <c r="X405" s="3" t="s">
        <v>87</v>
      </c>
      <c r="Y405" t="s">
        <v>88</v>
      </c>
      <c r="Z405">
        <v>1</v>
      </c>
      <c r="AA405" t="s">
        <v>86</v>
      </c>
      <c r="AB405">
        <v>-0.65539225221452302</v>
      </c>
      <c r="AC405">
        <v>5.6205024101254804</v>
      </c>
      <c r="AD405">
        <v>-10.6999856011265</v>
      </c>
      <c r="AE405" s="1">
        <v>5.2684990800230501E-8</v>
      </c>
      <c r="AF405" s="1">
        <v>2.158491820762E-5</v>
      </c>
      <c r="AG405">
        <v>8.7369757881414891</v>
      </c>
    </row>
    <row r="406" spans="1:33" x14ac:dyDescent="0.35">
      <c r="A406" t="s">
        <v>161</v>
      </c>
      <c r="B406">
        <v>52585841</v>
      </c>
      <c r="C406">
        <v>52586256</v>
      </c>
      <c r="D406">
        <v>416</v>
      </c>
      <c r="E406" t="s">
        <v>38</v>
      </c>
      <c r="F406" t="s">
        <v>39</v>
      </c>
      <c r="G406">
        <v>1000</v>
      </c>
      <c r="H406" t="s">
        <v>39</v>
      </c>
      <c r="I406">
        <v>60.269419999999997</v>
      </c>
      <c r="J406">
        <v>-1</v>
      </c>
      <c r="K406">
        <v>4.2968599999999997</v>
      </c>
      <c r="L406">
        <v>208</v>
      </c>
      <c r="M406" t="s">
        <v>40</v>
      </c>
      <c r="N406">
        <v>13</v>
      </c>
      <c r="O406">
        <v>52506806</v>
      </c>
      <c r="P406">
        <v>52585630</v>
      </c>
      <c r="Q406">
        <v>78825</v>
      </c>
      <c r="R406">
        <v>2</v>
      </c>
      <c r="S406">
        <v>540</v>
      </c>
      <c r="T406" t="s">
        <v>360</v>
      </c>
      <c r="U406">
        <v>-211</v>
      </c>
      <c r="V406" t="s">
        <v>357</v>
      </c>
      <c r="W406" t="s">
        <v>34</v>
      </c>
      <c r="X406" s="3" t="s">
        <v>358</v>
      </c>
      <c r="Y406" t="s">
        <v>359</v>
      </c>
      <c r="Z406">
        <v>13</v>
      </c>
      <c r="AA406" t="s">
        <v>357</v>
      </c>
      <c r="AB406">
        <v>-0.68167818332448304</v>
      </c>
      <c r="AC406">
        <v>0.19987630461547301</v>
      </c>
      <c r="AD406">
        <v>-5.6497772586431498</v>
      </c>
      <c r="AE406" s="1">
        <v>6.6667205774032502E-5</v>
      </c>
      <c r="AF406">
        <v>3.8761589574954798E-3</v>
      </c>
      <c r="AG406">
        <v>1.97049860705272</v>
      </c>
    </row>
    <row r="407" spans="1:33" x14ac:dyDescent="0.35">
      <c r="A407" t="s">
        <v>190</v>
      </c>
      <c r="B407">
        <v>231729208</v>
      </c>
      <c r="C407">
        <v>231729623</v>
      </c>
      <c r="D407">
        <v>416</v>
      </c>
      <c r="E407" t="s">
        <v>38</v>
      </c>
      <c r="F407" t="s">
        <v>39</v>
      </c>
      <c r="G407">
        <v>871</v>
      </c>
      <c r="H407" t="s">
        <v>39</v>
      </c>
      <c r="I407">
        <v>14.89053</v>
      </c>
      <c r="J407">
        <v>-1</v>
      </c>
      <c r="K407">
        <v>0.85535000000000005</v>
      </c>
      <c r="L407">
        <v>208</v>
      </c>
      <c r="M407" t="s">
        <v>40</v>
      </c>
      <c r="N407">
        <v>2</v>
      </c>
      <c r="O407">
        <v>231729621</v>
      </c>
      <c r="P407">
        <v>231743963</v>
      </c>
      <c r="Q407">
        <v>14343</v>
      </c>
      <c r="R407">
        <v>1</v>
      </c>
      <c r="S407">
        <v>81618</v>
      </c>
      <c r="T407" t="s">
        <v>339</v>
      </c>
      <c r="U407">
        <v>0</v>
      </c>
      <c r="V407" t="s">
        <v>336</v>
      </c>
      <c r="W407" t="s">
        <v>34</v>
      </c>
      <c r="X407" s="3" t="s">
        <v>337</v>
      </c>
      <c r="Y407" t="s">
        <v>338</v>
      </c>
      <c r="Z407">
        <v>2</v>
      </c>
      <c r="AA407" t="s">
        <v>336</v>
      </c>
      <c r="AB407">
        <v>-0.77793162958496398</v>
      </c>
      <c r="AC407">
        <v>3.9662760336512899</v>
      </c>
      <c r="AD407">
        <v>-6.1399346983418503</v>
      </c>
      <c r="AE407" s="1">
        <v>2.8986630023159798E-5</v>
      </c>
      <c r="AF407">
        <v>2.0426298444720199E-3</v>
      </c>
      <c r="AG407">
        <v>2.3451403648932798</v>
      </c>
    </row>
    <row r="408" spans="1:33" x14ac:dyDescent="0.35">
      <c r="A408" t="s">
        <v>190</v>
      </c>
      <c r="B408">
        <v>231714761</v>
      </c>
      <c r="C408">
        <v>231715176</v>
      </c>
      <c r="D408">
        <v>416</v>
      </c>
      <c r="E408" t="s">
        <v>38</v>
      </c>
      <c r="F408" t="s">
        <v>39</v>
      </c>
      <c r="G408">
        <v>839</v>
      </c>
      <c r="H408" t="s">
        <v>39</v>
      </c>
      <c r="I408">
        <v>49.008510000000001</v>
      </c>
      <c r="J408">
        <v>-1</v>
      </c>
      <c r="K408">
        <v>4.2968599999999997</v>
      </c>
      <c r="L408">
        <v>208</v>
      </c>
      <c r="M408" t="s">
        <v>149</v>
      </c>
      <c r="N408">
        <v>2</v>
      </c>
      <c r="O408">
        <v>231729621</v>
      </c>
      <c r="P408">
        <v>231743963</v>
      </c>
      <c r="Q408">
        <v>14343</v>
      </c>
      <c r="R408">
        <v>1</v>
      </c>
      <c r="S408">
        <v>81618</v>
      </c>
      <c r="T408" t="s">
        <v>339</v>
      </c>
      <c r="U408">
        <v>-14445</v>
      </c>
      <c r="V408" t="s">
        <v>336</v>
      </c>
      <c r="W408" t="s">
        <v>34</v>
      </c>
      <c r="X408" s="3" t="s">
        <v>337</v>
      </c>
      <c r="Y408" t="s">
        <v>338</v>
      </c>
      <c r="Z408">
        <v>2</v>
      </c>
      <c r="AA408" t="s">
        <v>336</v>
      </c>
      <c r="AB408">
        <v>-0.77793162958496398</v>
      </c>
      <c r="AC408">
        <v>3.9662760336512899</v>
      </c>
      <c r="AD408">
        <v>-6.1399346983418503</v>
      </c>
      <c r="AE408" s="1">
        <v>2.8986630023159798E-5</v>
      </c>
      <c r="AF408">
        <v>2.0426298444720199E-3</v>
      </c>
      <c r="AG408">
        <v>2.3451403648932798</v>
      </c>
    </row>
    <row r="409" spans="1:33" x14ac:dyDescent="0.35">
      <c r="A409" t="s">
        <v>190</v>
      </c>
      <c r="B409">
        <v>231728996</v>
      </c>
      <c r="C409">
        <v>231729411</v>
      </c>
      <c r="D409">
        <v>416</v>
      </c>
      <c r="E409" t="s">
        <v>38</v>
      </c>
      <c r="F409" t="s">
        <v>39</v>
      </c>
      <c r="G409">
        <v>1000</v>
      </c>
      <c r="H409" t="s">
        <v>39</v>
      </c>
      <c r="I409">
        <v>60.698129999999999</v>
      </c>
      <c r="J409">
        <v>-1</v>
      </c>
      <c r="K409">
        <v>4.2968599999999997</v>
      </c>
      <c r="L409">
        <v>208</v>
      </c>
      <c r="M409" t="s">
        <v>40</v>
      </c>
      <c r="N409">
        <v>2</v>
      </c>
      <c r="O409">
        <v>231729621</v>
      </c>
      <c r="P409">
        <v>231743963</v>
      </c>
      <c r="Q409">
        <v>14343</v>
      </c>
      <c r="R409">
        <v>1</v>
      </c>
      <c r="S409">
        <v>81618</v>
      </c>
      <c r="T409" t="s">
        <v>339</v>
      </c>
      <c r="U409">
        <v>-210</v>
      </c>
      <c r="V409" t="s">
        <v>336</v>
      </c>
      <c r="W409" t="s">
        <v>34</v>
      </c>
      <c r="X409" s="3" t="s">
        <v>337</v>
      </c>
      <c r="Y409" t="s">
        <v>338</v>
      </c>
      <c r="Z409">
        <v>2</v>
      </c>
      <c r="AA409" t="s">
        <v>336</v>
      </c>
      <c r="AB409">
        <v>-0.77793162958496398</v>
      </c>
      <c r="AC409">
        <v>3.9662760336512899</v>
      </c>
      <c r="AD409">
        <v>-6.1399346983418503</v>
      </c>
      <c r="AE409" s="1">
        <v>2.8986630023159798E-5</v>
      </c>
      <c r="AF409">
        <v>2.0426298444720199E-3</v>
      </c>
      <c r="AG409">
        <v>2.3451403648932798</v>
      </c>
    </row>
    <row r="410" spans="1:33" x14ac:dyDescent="0.35">
      <c r="A410" t="s">
        <v>79</v>
      </c>
      <c r="B410">
        <v>36231704</v>
      </c>
      <c r="C410">
        <v>36232119</v>
      </c>
      <c r="D410">
        <v>416</v>
      </c>
      <c r="E410" t="s">
        <v>38</v>
      </c>
      <c r="F410" t="s">
        <v>39</v>
      </c>
      <c r="G410">
        <v>596</v>
      </c>
      <c r="H410" t="s">
        <v>39</v>
      </c>
      <c r="I410">
        <v>37.713290000000001</v>
      </c>
      <c r="J410">
        <v>-1</v>
      </c>
      <c r="K410">
        <v>3.83385</v>
      </c>
      <c r="L410">
        <v>208</v>
      </c>
      <c r="M410" t="s">
        <v>40</v>
      </c>
      <c r="N410">
        <v>19</v>
      </c>
      <c r="O410">
        <v>36230151</v>
      </c>
      <c r="P410">
        <v>36232236</v>
      </c>
      <c r="Q410">
        <v>2086</v>
      </c>
      <c r="R410">
        <v>2</v>
      </c>
      <c r="S410">
        <v>79713</v>
      </c>
      <c r="T410" t="s">
        <v>112</v>
      </c>
      <c r="U410">
        <v>117</v>
      </c>
      <c r="V410" t="s">
        <v>109</v>
      </c>
      <c r="W410" t="s">
        <v>34</v>
      </c>
      <c r="X410" s="3" t="s">
        <v>110</v>
      </c>
      <c r="Y410" t="s">
        <v>111</v>
      </c>
      <c r="Z410">
        <v>19</v>
      </c>
      <c r="AA410" t="s">
        <v>109</v>
      </c>
      <c r="AB410">
        <v>-0.79795262649458998</v>
      </c>
      <c r="AC410">
        <v>3.5266295707088702</v>
      </c>
      <c r="AD410">
        <v>-9.41802428328098</v>
      </c>
      <c r="AE410" s="1">
        <v>2.46511568134162E-7</v>
      </c>
      <c r="AF410" s="1">
        <v>7.11933491117957E-5</v>
      </c>
      <c r="AG410">
        <v>7.29876174813697</v>
      </c>
    </row>
    <row r="411" spans="1:33" x14ac:dyDescent="0.35">
      <c r="A411" t="s">
        <v>190</v>
      </c>
      <c r="B411">
        <v>102759300</v>
      </c>
      <c r="C411">
        <v>102759715</v>
      </c>
      <c r="D411">
        <v>416</v>
      </c>
      <c r="E411" t="s">
        <v>38</v>
      </c>
      <c r="F411" t="s">
        <v>39</v>
      </c>
      <c r="G411">
        <v>553</v>
      </c>
      <c r="H411" t="s">
        <v>39</v>
      </c>
      <c r="I411">
        <v>35.022959999999998</v>
      </c>
      <c r="J411">
        <v>-1</v>
      </c>
      <c r="K411">
        <v>3.2378300000000002</v>
      </c>
      <c r="L411">
        <v>208</v>
      </c>
      <c r="M411" t="s">
        <v>40</v>
      </c>
      <c r="N411">
        <v>2</v>
      </c>
      <c r="O411">
        <v>102759246</v>
      </c>
      <c r="P411">
        <v>102796334</v>
      </c>
      <c r="Q411">
        <v>37089</v>
      </c>
      <c r="R411">
        <v>1</v>
      </c>
      <c r="S411">
        <v>3554</v>
      </c>
      <c r="T411" t="s">
        <v>443</v>
      </c>
      <c r="U411">
        <v>54</v>
      </c>
      <c r="V411" t="s">
        <v>440</v>
      </c>
      <c r="W411" t="s">
        <v>34</v>
      </c>
      <c r="X411" s="3" t="s">
        <v>441</v>
      </c>
      <c r="Y411" t="s">
        <v>442</v>
      </c>
      <c r="Z411">
        <v>2</v>
      </c>
      <c r="AA411" t="s">
        <v>440</v>
      </c>
      <c r="AB411">
        <v>-0.80153159762182502</v>
      </c>
      <c r="AC411">
        <v>5.13295989157651</v>
      </c>
      <c r="AD411">
        <v>-5.4186223564452103</v>
      </c>
      <c r="AE411" s="1">
        <v>9.9887423457866199E-5</v>
      </c>
      <c r="AF411">
        <v>5.1890520619736896E-3</v>
      </c>
      <c r="AG411">
        <v>0.94620919830393202</v>
      </c>
    </row>
    <row r="412" spans="1:33" x14ac:dyDescent="0.35">
      <c r="A412" t="s">
        <v>190</v>
      </c>
      <c r="B412">
        <v>102680447</v>
      </c>
      <c r="C412">
        <v>102680862</v>
      </c>
      <c r="D412">
        <v>416</v>
      </c>
      <c r="E412" t="s">
        <v>38</v>
      </c>
      <c r="F412" t="s">
        <v>39</v>
      </c>
      <c r="G412">
        <v>762</v>
      </c>
      <c r="H412" t="s">
        <v>39</v>
      </c>
      <c r="I412">
        <v>44.648690000000002</v>
      </c>
      <c r="J412">
        <v>-1</v>
      </c>
      <c r="K412">
        <v>4.2968599999999997</v>
      </c>
      <c r="L412">
        <v>208</v>
      </c>
      <c r="M412" t="s">
        <v>149</v>
      </c>
      <c r="N412">
        <v>2</v>
      </c>
      <c r="O412">
        <v>102686836</v>
      </c>
      <c r="P412">
        <v>102796334</v>
      </c>
      <c r="Q412">
        <v>109499</v>
      </c>
      <c r="R412">
        <v>1</v>
      </c>
      <c r="S412">
        <v>3554</v>
      </c>
      <c r="T412" t="s">
        <v>444</v>
      </c>
      <c r="U412">
        <v>-5974</v>
      </c>
      <c r="V412" t="s">
        <v>440</v>
      </c>
      <c r="W412" t="s">
        <v>34</v>
      </c>
      <c r="X412" s="3" t="s">
        <v>441</v>
      </c>
      <c r="Y412" t="s">
        <v>442</v>
      </c>
      <c r="Z412">
        <v>2</v>
      </c>
      <c r="AA412" t="s">
        <v>440</v>
      </c>
      <c r="AB412">
        <v>-0.80153159762182502</v>
      </c>
      <c r="AC412">
        <v>5.13295989157651</v>
      </c>
      <c r="AD412">
        <v>-5.4186223564452103</v>
      </c>
      <c r="AE412" s="1">
        <v>9.9887423457866199E-5</v>
      </c>
      <c r="AF412">
        <v>5.1890520619736896E-3</v>
      </c>
      <c r="AG412">
        <v>0.94620919830393202</v>
      </c>
    </row>
    <row r="413" spans="1:33" x14ac:dyDescent="0.35">
      <c r="A413" t="s">
        <v>190</v>
      </c>
      <c r="B413">
        <v>102682174</v>
      </c>
      <c r="C413">
        <v>102682589</v>
      </c>
      <c r="D413">
        <v>416</v>
      </c>
      <c r="E413" t="s">
        <v>38</v>
      </c>
      <c r="F413" t="s">
        <v>39</v>
      </c>
      <c r="G413">
        <v>866</v>
      </c>
      <c r="H413" t="s">
        <v>39</v>
      </c>
      <c r="I413">
        <v>50.159239999999997</v>
      </c>
      <c r="J413">
        <v>-1</v>
      </c>
      <c r="K413">
        <v>4.2968599999999997</v>
      </c>
      <c r="L413">
        <v>208</v>
      </c>
      <c r="M413" t="s">
        <v>149</v>
      </c>
      <c r="N413">
        <v>2</v>
      </c>
      <c r="O413">
        <v>102686836</v>
      </c>
      <c r="P413">
        <v>102796334</v>
      </c>
      <c r="Q413">
        <v>109499</v>
      </c>
      <c r="R413">
        <v>1</v>
      </c>
      <c r="S413">
        <v>3554</v>
      </c>
      <c r="T413" t="s">
        <v>444</v>
      </c>
      <c r="U413">
        <v>-4247</v>
      </c>
      <c r="V413" t="s">
        <v>440</v>
      </c>
      <c r="W413" t="s">
        <v>34</v>
      </c>
      <c r="X413" s="3" t="s">
        <v>441</v>
      </c>
      <c r="Y413" t="s">
        <v>442</v>
      </c>
      <c r="Z413">
        <v>2</v>
      </c>
      <c r="AA413" t="s">
        <v>440</v>
      </c>
      <c r="AB413">
        <v>-0.80153159762182502</v>
      </c>
      <c r="AC413">
        <v>5.13295989157651</v>
      </c>
      <c r="AD413">
        <v>-5.4186223564452103</v>
      </c>
      <c r="AE413" s="1">
        <v>9.9887423457866199E-5</v>
      </c>
      <c r="AF413">
        <v>5.1890520619736896E-3</v>
      </c>
      <c r="AG413">
        <v>0.94620919830393202</v>
      </c>
    </row>
    <row r="414" spans="1:33" x14ac:dyDescent="0.35">
      <c r="A414" t="s">
        <v>190</v>
      </c>
      <c r="B414">
        <v>102662714</v>
      </c>
      <c r="C414">
        <v>102663129</v>
      </c>
      <c r="D414">
        <v>416</v>
      </c>
      <c r="E414" t="s">
        <v>38</v>
      </c>
      <c r="F414" t="s">
        <v>39</v>
      </c>
      <c r="G414">
        <v>843</v>
      </c>
      <c r="H414" t="s">
        <v>39</v>
      </c>
      <c r="I414">
        <v>75.814880000000002</v>
      </c>
      <c r="J414">
        <v>-1</v>
      </c>
      <c r="K414">
        <v>4.2968599999999997</v>
      </c>
      <c r="L414">
        <v>208</v>
      </c>
      <c r="M414" t="s">
        <v>149</v>
      </c>
      <c r="N414">
        <v>2</v>
      </c>
      <c r="O414">
        <v>102686836</v>
      </c>
      <c r="P414">
        <v>102796334</v>
      </c>
      <c r="Q414">
        <v>109499</v>
      </c>
      <c r="R414">
        <v>1</v>
      </c>
      <c r="S414">
        <v>3554</v>
      </c>
      <c r="T414" t="s">
        <v>444</v>
      </c>
      <c r="U414">
        <v>-23707</v>
      </c>
      <c r="V414" t="s">
        <v>440</v>
      </c>
      <c r="W414" t="s">
        <v>34</v>
      </c>
      <c r="X414" s="3" t="s">
        <v>441</v>
      </c>
      <c r="Y414" t="s">
        <v>442</v>
      </c>
      <c r="Z414">
        <v>2</v>
      </c>
      <c r="AA414" t="s">
        <v>440</v>
      </c>
      <c r="AB414">
        <v>-0.80153159762182502</v>
      </c>
      <c r="AC414">
        <v>5.13295989157651</v>
      </c>
      <c r="AD414">
        <v>-5.4186223564452103</v>
      </c>
      <c r="AE414" s="1">
        <v>9.9887423457866199E-5</v>
      </c>
      <c r="AF414">
        <v>5.1890520619736896E-3</v>
      </c>
      <c r="AG414">
        <v>0.94620919830393202</v>
      </c>
    </row>
    <row r="415" spans="1:33" x14ac:dyDescent="0.35">
      <c r="A415" t="s">
        <v>69</v>
      </c>
      <c r="B415">
        <v>148663610</v>
      </c>
      <c r="C415">
        <v>148664025</v>
      </c>
      <c r="D415">
        <v>416</v>
      </c>
      <c r="E415" t="s">
        <v>38</v>
      </c>
      <c r="F415" t="s">
        <v>39</v>
      </c>
      <c r="G415">
        <v>826</v>
      </c>
      <c r="H415" t="s">
        <v>39</v>
      </c>
      <c r="I415">
        <v>45.662880000000001</v>
      </c>
      <c r="J415">
        <v>-1</v>
      </c>
      <c r="K415">
        <v>4.2968599999999997</v>
      </c>
      <c r="L415">
        <v>208</v>
      </c>
      <c r="M415" t="s">
        <v>40</v>
      </c>
      <c r="N415">
        <v>6</v>
      </c>
      <c r="O415">
        <v>148663729</v>
      </c>
      <c r="P415">
        <v>148873184</v>
      </c>
      <c r="Q415">
        <v>209456</v>
      </c>
      <c r="R415">
        <v>1</v>
      </c>
      <c r="S415">
        <v>23328</v>
      </c>
      <c r="T415" t="s">
        <v>476</v>
      </c>
      <c r="U415">
        <v>0</v>
      </c>
      <c r="V415" t="s">
        <v>473</v>
      </c>
      <c r="W415" t="s">
        <v>34</v>
      </c>
      <c r="X415" s="3" t="s">
        <v>474</v>
      </c>
      <c r="Y415" t="s">
        <v>475</v>
      </c>
      <c r="Z415">
        <v>6</v>
      </c>
      <c r="AA415" t="s">
        <v>473</v>
      </c>
      <c r="AB415">
        <v>-0.80413261902261801</v>
      </c>
      <c r="AC415">
        <v>0.25770947796772398</v>
      </c>
      <c r="AD415">
        <v>-4.8995630087048401</v>
      </c>
      <c r="AE415" s="1">
        <v>2.5423948514568401E-4</v>
      </c>
      <c r="AF415">
        <v>1.02362484051345E-2</v>
      </c>
      <c r="AG415">
        <v>0.67031524394131703</v>
      </c>
    </row>
    <row r="416" spans="1:33" x14ac:dyDescent="0.35">
      <c r="A416" t="s">
        <v>69</v>
      </c>
      <c r="B416">
        <v>148663411</v>
      </c>
      <c r="C416">
        <v>148663826</v>
      </c>
      <c r="D416">
        <v>416</v>
      </c>
      <c r="E416" t="s">
        <v>38</v>
      </c>
      <c r="F416" t="s">
        <v>39</v>
      </c>
      <c r="G416">
        <v>1000</v>
      </c>
      <c r="H416" t="s">
        <v>39</v>
      </c>
      <c r="I416">
        <v>59.525179999999999</v>
      </c>
      <c r="J416">
        <v>-1</v>
      </c>
      <c r="K416">
        <v>4.2968599999999997</v>
      </c>
      <c r="L416">
        <v>208</v>
      </c>
      <c r="M416" t="s">
        <v>40</v>
      </c>
      <c r="N416">
        <v>6</v>
      </c>
      <c r="O416">
        <v>148663729</v>
      </c>
      <c r="P416">
        <v>148873184</v>
      </c>
      <c r="Q416">
        <v>209456</v>
      </c>
      <c r="R416">
        <v>1</v>
      </c>
      <c r="S416">
        <v>23328</v>
      </c>
      <c r="T416" t="s">
        <v>476</v>
      </c>
      <c r="U416">
        <v>0</v>
      </c>
      <c r="V416" t="s">
        <v>473</v>
      </c>
      <c r="W416" t="s">
        <v>34</v>
      </c>
      <c r="X416" s="3" t="s">
        <v>474</v>
      </c>
      <c r="Y416" t="s">
        <v>475</v>
      </c>
      <c r="Z416">
        <v>6</v>
      </c>
      <c r="AA416" t="s">
        <v>473</v>
      </c>
      <c r="AB416">
        <v>-0.80413261902261801</v>
      </c>
      <c r="AC416">
        <v>0.25770947796772398</v>
      </c>
      <c r="AD416">
        <v>-4.8995630087048401</v>
      </c>
      <c r="AE416" s="1">
        <v>2.5423948514568401E-4</v>
      </c>
      <c r="AF416">
        <v>1.02362484051345E-2</v>
      </c>
      <c r="AG416">
        <v>0.67031524394131703</v>
      </c>
    </row>
    <row r="417" spans="1:33" x14ac:dyDescent="0.35">
      <c r="A417" t="s">
        <v>37</v>
      </c>
      <c r="B417">
        <v>6645709</v>
      </c>
      <c r="C417">
        <v>6646124</v>
      </c>
      <c r="D417">
        <v>416</v>
      </c>
      <c r="E417" t="s">
        <v>38</v>
      </c>
      <c r="F417" t="s">
        <v>39</v>
      </c>
      <c r="G417">
        <v>657</v>
      </c>
      <c r="H417" t="s">
        <v>39</v>
      </c>
      <c r="I417">
        <v>21.40503</v>
      </c>
      <c r="J417">
        <v>-1</v>
      </c>
      <c r="K417">
        <v>1.5690599999999999</v>
      </c>
      <c r="L417">
        <v>208</v>
      </c>
      <c r="M417" t="s">
        <v>40</v>
      </c>
      <c r="N417">
        <v>9</v>
      </c>
      <c r="O417">
        <v>6532464</v>
      </c>
      <c r="P417">
        <v>6645692</v>
      </c>
      <c r="Q417">
        <v>113229</v>
      </c>
      <c r="R417">
        <v>2</v>
      </c>
      <c r="S417">
        <v>2731</v>
      </c>
      <c r="T417" t="s">
        <v>294</v>
      </c>
      <c r="U417">
        <v>-17</v>
      </c>
      <c r="V417" t="s">
        <v>291</v>
      </c>
      <c r="X417" s="3" t="s">
        <v>292</v>
      </c>
      <c r="Y417" t="s">
        <v>293</v>
      </c>
      <c r="Z417">
        <v>9</v>
      </c>
      <c r="AA417" t="s">
        <v>291</v>
      </c>
      <c r="AB417">
        <v>-0.80781560064420299</v>
      </c>
      <c r="AC417">
        <v>3.00239272708933</v>
      </c>
      <c r="AD417">
        <v>-6.4641233939985296</v>
      </c>
      <c r="AE417" s="1">
        <v>1.7018139487118699E-5</v>
      </c>
      <c r="AF417">
        <v>1.34443301948238E-3</v>
      </c>
      <c r="AG417">
        <v>3.0469096333099599</v>
      </c>
    </row>
    <row r="418" spans="1:33" x14ac:dyDescent="0.35">
      <c r="A418" t="s">
        <v>37</v>
      </c>
      <c r="B418">
        <v>6645475</v>
      </c>
      <c r="C418">
        <v>6645890</v>
      </c>
      <c r="D418">
        <v>416</v>
      </c>
      <c r="E418" t="s">
        <v>38</v>
      </c>
      <c r="F418" t="s">
        <v>39</v>
      </c>
      <c r="G418">
        <v>828</v>
      </c>
      <c r="H418" t="s">
        <v>39</v>
      </c>
      <c r="I418">
        <v>56.131520000000002</v>
      </c>
      <c r="J418">
        <v>-1</v>
      </c>
      <c r="K418">
        <v>4.2968599999999997</v>
      </c>
      <c r="L418">
        <v>208</v>
      </c>
      <c r="M418" t="s">
        <v>40</v>
      </c>
      <c r="N418">
        <v>9</v>
      </c>
      <c r="O418">
        <v>6532464</v>
      </c>
      <c r="P418">
        <v>6645692</v>
      </c>
      <c r="Q418">
        <v>113229</v>
      </c>
      <c r="R418">
        <v>2</v>
      </c>
      <c r="S418">
        <v>2731</v>
      </c>
      <c r="T418" t="s">
        <v>294</v>
      </c>
      <c r="U418">
        <v>0</v>
      </c>
      <c r="V418" t="s">
        <v>291</v>
      </c>
      <c r="X418" s="3" t="s">
        <v>292</v>
      </c>
      <c r="Y418" t="s">
        <v>293</v>
      </c>
      <c r="Z418">
        <v>9</v>
      </c>
      <c r="AA418" t="s">
        <v>291</v>
      </c>
      <c r="AB418">
        <v>-0.80781560064420299</v>
      </c>
      <c r="AC418">
        <v>3.00239272708933</v>
      </c>
      <c r="AD418">
        <v>-6.4641233939985296</v>
      </c>
      <c r="AE418" s="1">
        <v>1.7018139487118699E-5</v>
      </c>
      <c r="AF418">
        <v>1.34443301948238E-3</v>
      </c>
      <c r="AG418">
        <v>3.0469096333099599</v>
      </c>
    </row>
    <row r="419" spans="1:33" x14ac:dyDescent="0.35">
      <c r="A419" t="s">
        <v>93</v>
      </c>
      <c r="B419">
        <v>124318617</v>
      </c>
      <c r="C419">
        <v>124319032</v>
      </c>
      <c r="D419">
        <v>416</v>
      </c>
      <c r="E419" t="s">
        <v>38</v>
      </c>
      <c r="F419" t="s">
        <v>39</v>
      </c>
      <c r="G419">
        <v>592</v>
      </c>
      <c r="H419" t="s">
        <v>39</v>
      </c>
      <c r="I419">
        <v>22.774010000000001</v>
      </c>
      <c r="J419">
        <v>-1</v>
      </c>
      <c r="K419">
        <v>1.7238899999999999</v>
      </c>
      <c r="L419">
        <v>208</v>
      </c>
      <c r="M419" t="s">
        <v>40</v>
      </c>
      <c r="N419">
        <v>4</v>
      </c>
      <c r="O419">
        <v>124319541</v>
      </c>
      <c r="P419">
        <v>124324915</v>
      </c>
      <c r="Q419">
        <v>5375</v>
      </c>
      <c r="R419">
        <v>1</v>
      </c>
      <c r="S419">
        <v>10252</v>
      </c>
      <c r="T419" t="s">
        <v>271</v>
      </c>
      <c r="U419">
        <v>-509</v>
      </c>
      <c r="V419" t="s">
        <v>268</v>
      </c>
      <c r="W419" t="s">
        <v>34</v>
      </c>
      <c r="X419" s="3" t="s">
        <v>269</v>
      </c>
      <c r="Y419" t="s">
        <v>270</v>
      </c>
      <c r="Z419">
        <v>4</v>
      </c>
      <c r="AA419" t="s">
        <v>268</v>
      </c>
      <c r="AB419">
        <v>-0.81116903192356704</v>
      </c>
      <c r="AC419">
        <v>2.85538356921144</v>
      </c>
      <c r="AD419">
        <v>-6.5688350869785603</v>
      </c>
      <c r="AE419" s="1">
        <v>1.43730509484959E-5</v>
      </c>
      <c r="AF419">
        <v>1.1832244792507099E-3</v>
      </c>
      <c r="AG419">
        <v>3.2345459078841099</v>
      </c>
    </row>
    <row r="420" spans="1:33" x14ac:dyDescent="0.35">
      <c r="A420" t="s">
        <v>93</v>
      </c>
      <c r="B420">
        <v>124426737</v>
      </c>
      <c r="C420">
        <v>124427152</v>
      </c>
      <c r="D420">
        <v>416</v>
      </c>
      <c r="E420" t="s">
        <v>38</v>
      </c>
      <c r="F420" t="s">
        <v>39</v>
      </c>
      <c r="G420">
        <v>560</v>
      </c>
      <c r="H420" t="s">
        <v>39</v>
      </c>
      <c r="I420">
        <v>46.591740000000001</v>
      </c>
      <c r="J420">
        <v>-1</v>
      </c>
      <c r="K420">
        <v>4.2968599999999997</v>
      </c>
      <c r="L420">
        <v>208</v>
      </c>
      <c r="M420" t="s">
        <v>149</v>
      </c>
      <c r="N420">
        <v>4</v>
      </c>
      <c r="O420">
        <v>124320645</v>
      </c>
      <c r="P420">
        <v>124324915</v>
      </c>
      <c r="Q420">
        <v>4271</v>
      </c>
      <c r="R420">
        <v>1</v>
      </c>
      <c r="S420">
        <v>10252</v>
      </c>
      <c r="T420" t="s">
        <v>272</v>
      </c>
      <c r="U420">
        <v>106092</v>
      </c>
      <c r="V420" t="s">
        <v>268</v>
      </c>
      <c r="W420" t="s">
        <v>34</v>
      </c>
      <c r="X420" s="3" t="s">
        <v>269</v>
      </c>
      <c r="Y420" t="s">
        <v>270</v>
      </c>
      <c r="Z420">
        <v>4</v>
      </c>
      <c r="AA420" t="s">
        <v>268</v>
      </c>
      <c r="AB420">
        <v>-0.81116903192356704</v>
      </c>
      <c r="AC420">
        <v>2.85538356921144</v>
      </c>
      <c r="AD420">
        <v>-6.5688350869785603</v>
      </c>
      <c r="AE420" s="1">
        <v>1.43730509484959E-5</v>
      </c>
      <c r="AF420">
        <v>1.1832244792507099E-3</v>
      </c>
      <c r="AG420">
        <v>3.2345459078841099</v>
      </c>
    </row>
    <row r="421" spans="1:33" x14ac:dyDescent="0.35">
      <c r="A421" t="s">
        <v>93</v>
      </c>
      <c r="B421">
        <v>124318372</v>
      </c>
      <c r="C421">
        <v>124318787</v>
      </c>
      <c r="D421">
        <v>416</v>
      </c>
      <c r="E421" t="s">
        <v>38</v>
      </c>
      <c r="F421" t="s">
        <v>39</v>
      </c>
      <c r="G421">
        <v>753</v>
      </c>
      <c r="H421" t="s">
        <v>39</v>
      </c>
      <c r="I421">
        <v>50.528350000000003</v>
      </c>
      <c r="J421">
        <v>-1</v>
      </c>
      <c r="K421">
        <v>4.2968599999999997</v>
      </c>
      <c r="L421">
        <v>208</v>
      </c>
      <c r="M421" t="s">
        <v>40</v>
      </c>
      <c r="N421">
        <v>4</v>
      </c>
      <c r="O421">
        <v>124317950</v>
      </c>
      <c r="P421">
        <v>124324915</v>
      </c>
      <c r="Q421">
        <v>6966</v>
      </c>
      <c r="R421">
        <v>1</v>
      </c>
      <c r="S421">
        <v>10252</v>
      </c>
      <c r="T421" t="s">
        <v>273</v>
      </c>
      <c r="U421">
        <v>422</v>
      </c>
      <c r="V421" t="s">
        <v>268</v>
      </c>
      <c r="W421" t="s">
        <v>34</v>
      </c>
      <c r="X421" s="3" t="s">
        <v>269</v>
      </c>
      <c r="Y421" t="s">
        <v>270</v>
      </c>
      <c r="Z421">
        <v>4</v>
      </c>
      <c r="AA421" t="s">
        <v>268</v>
      </c>
      <c r="AB421">
        <v>-0.81116903192356704</v>
      </c>
      <c r="AC421">
        <v>2.85538356921144</v>
      </c>
      <c r="AD421">
        <v>-6.5688350869785603</v>
      </c>
      <c r="AE421" s="1">
        <v>1.43730509484959E-5</v>
      </c>
      <c r="AF421">
        <v>1.1832244792507099E-3</v>
      </c>
      <c r="AG421">
        <v>3.2345459078841099</v>
      </c>
    </row>
    <row r="422" spans="1:33" x14ac:dyDescent="0.35">
      <c r="A422" t="s">
        <v>93</v>
      </c>
      <c r="B422">
        <v>124399916</v>
      </c>
      <c r="C422">
        <v>124400331</v>
      </c>
      <c r="D422">
        <v>416</v>
      </c>
      <c r="E422" t="s">
        <v>38</v>
      </c>
      <c r="F422" t="s">
        <v>39</v>
      </c>
      <c r="G422">
        <v>1000</v>
      </c>
      <c r="H422" t="s">
        <v>39</v>
      </c>
      <c r="I422">
        <v>63.245550000000001</v>
      </c>
      <c r="J422">
        <v>-1</v>
      </c>
      <c r="K422">
        <v>4.2968599999999997</v>
      </c>
      <c r="L422">
        <v>208</v>
      </c>
      <c r="M422" t="s">
        <v>149</v>
      </c>
      <c r="N422">
        <v>4</v>
      </c>
      <c r="O422">
        <v>124320645</v>
      </c>
      <c r="P422">
        <v>124324915</v>
      </c>
      <c r="Q422">
        <v>4271</v>
      </c>
      <c r="R422">
        <v>1</v>
      </c>
      <c r="S422">
        <v>10252</v>
      </c>
      <c r="T422" t="s">
        <v>272</v>
      </c>
      <c r="U422">
        <v>79271</v>
      </c>
      <c r="V422" t="s">
        <v>268</v>
      </c>
      <c r="W422" t="s">
        <v>34</v>
      </c>
      <c r="X422" s="3" t="s">
        <v>269</v>
      </c>
      <c r="Y422" t="s">
        <v>270</v>
      </c>
      <c r="Z422">
        <v>4</v>
      </c>
      <c r="AA422" t="s">
        <v>268</v>
      </c>
      <c r="AB422">
        <v>-0.81116903192356704</v>
      </c>
      <c r="AC422">
        <v>2.85538356921144</v>
      </c>
      <c r="AD422">
        <v>-6.5688350869785603</v>
      </c>
      <c r="AE422" s="1">
        <v>1.43730509484959E-5</v>
      </c>
      <c r="AF422">
        <v>1.1832244792507099E-3</v>
      </c>
      <c r="AG422">
        <v>3.2345459078841099</v>
      </c>
    </row>
    <row r="423" spans="1:33" x14ac:dyDescent="0.35">
      <c r="A423" t="s">
        <v>37</v>
      </c>
      <c r="B423">
        <v>3526410</v>
      </c>
      <c r="C423">
        <v>3526825</v>
      </c>
      <c r="D423">
        <v>416</v>
      </c>
      <c r="E423" t="s">
        <v>38</v>
      </c>
      <c r="F423" t="s">
        <v>39</v>
      </c>
      <c r="G423">
        <v>929</v>
      </c>
      <c r="H423" t="s">
        <v>39</v>
      </c>
      <c r="I423">
        <v>50.536149999999999</v>
      </c>
      <c r="J423">
        <v>-1</v>
      </c>
      <c r="K423">
        <v>4.2968599999999997</v>
      </c>
      <c r="L423">
        <v>208</v>
      </c>
      <c r="M423" t="s">
        <v>40</v>
      </c>
      <c r="N423">
        <v>9</v>
      </c>
      <c r="O423">
        <v>3275254</v>
      </c>
      <c r="P423">
        <v>3525983</v>
      </c>
      <c r="Q423">
        <v>250730</v>
      </c>
      <c r="R423">
        <v>2</v>
      </c>
      <c r="S423">
        <v>5991</v>
      </c>
      <c r="T423" t="s">
        <v>41</v>
      </c>
      <c r="U423">
        <v>-427</v>
      </c>
      <c r="V423" t="s">
        <v>33</v>
      </c>
      <c r="W423" t="s">
        <v>34</v>
      </c>
      <c r="X423" s="3" t="s">
        <v>35</v>
      </c>
      <c r="Y423" t="s">
        <v>36</v>
      </c>
      <c r="Z423">
        <v>9</v>
      </c>
      <c r="AA423" t="s">
        <v>33</v>
      </c>
      <c r="AB423">
        <v>-0.82691544598105804</v>
      </c>
      <c r="AC423">
        <v>4.8576842461055803</v>
      </c>
      <c r="AD423">
        <v>-18.240976111251801</v>
      </c>
      <c r="AE423" s="1">
        <v>5.8653745186363904E-11</v>
      </c>
      <c r="AF423" s="1">
        <v>1.7221717149136201E-7</v>
      </c>
      <c r="AG423">
        <v>15.613683387523199</v>
      </c>
    </row>
    <row r="424" spans="1:33" x14ac:dyDescent="0.35">
      <c r="A424" t="s">
        <v>45</v>
      </c>
      <c r="B424">
        <v>27052839</v>
      </c>
      <c r="C424">
        <v>27053254</v>
      </c>
      <c r="D424">
        <v>416</v>
      </c>
      <c r="E424" t="s">
        <v>38</v>
      </c>
      <c r="F424" t="s">
        <v>39</v>
      </c>
      <c r="G424">
        <v>539</v>
      </c>
      <c r="H424" t="s">
        <v>39</v>
      </c>
      <c r="I424">
        <v>38.273380000000003</v>
      </c>
      <c r="J424">
        <v>-1</v>
      </c>
      <c r="K424">
        <v>4.2968599999999997</v>
      </c>
      <c r="L424">
        <v>208</v>
      </c>
      <c r="M424" t="s">
        <v>40</v>
      </c>
      <c r="N424">
        <v>17</v>
      </c>
      <c r="O424">
        <v>27051366</v>
      </c>
      <c r="P424">
        <v>27053230</v>
      </c>
      <c r="Q424">
        <v>1865</v>
      </c>
      <c r="R424">
        <v>2</v>
      </c>
      <c r="S424">
        <v>116238</v>
      </c>
      <c r="T424" t="s">
        <v>116</v>
      </c>
      <c r="U424">
        <v>0</v>
      </c>
      <c r="V424" t="s">
        <v>113</v>
      </c>
      <c r="W424" t="s">
        <v>34</v>
      </c>
      <c r="X424" s="3" t="s">
        <v>114</v>
      </c>
      <c r="Y424" t="s">
        <v>115</v>
      </c>
      <c r="Z424">
        <v>17</v>
      </c>
      <c r="AA424" t="s">
        <v>113</v>
      </c>
      <c r="AB424">
        <v>-0.83417829591168002</v>
      </c>
      <c r="AC424">
        <v>3.2320875509099598</v>
      </c>
      <c r="AD424">
        <v>-9.1613426581313799</v>
      </c>
      <c r="AE424" s="1">
        <v>3.4223928838517699E-7</v>
      </c>
      <c r="AF424" s="1">
        <v>8.8665140345318502E-5</v>
      </c>
      <c r="AG424">
        <v>6.9951057089779196</v>
      </c>
    </row>
    <row r="425" spans="1:33" x14ac:dyDescent="0.35">
      <c r="A425" t="s">
        <v>45</v>
      </c>
      <c r="B425">
        <v>38020271</v>
      </c>
      <c r="C425">
        <v>38020686</v>
      </c>
      <c r="D425">
        <v>416</v>
      </c>
      <c r="E425" t="s">
        <v>38</v>
      </c>
      <c r="F425" t="s">
        <v>39</v>
      </c>
      <c r="G425">
        <v>1000</v>
      </c>
      <c r="H425" t="s">
        <v>39</v>
      </c>
      <c r="I425">
        <v>73.375510000000006</v>
      </c>
      <c r="J425">
        <v>-1</v>
      </c>
      <c r="K425">
        <v>4.2968599999999997</v>
      </c>
      <c r="L425">
        <v>208</v>
      </c>
      <c r="M425" t="s">
        <v>40</v>
      </c>
      <c r="N425">
        <v>17</v>
      </c>
      <c r="O425">
        <v>37913968</v>
      </c>
      <c r="P425">
        <v>38020441</v>
      </c>
      <c r="Q425">
        <v>106474</v>
      </c>
      <c r="R425">
        <v>2</v>
      </c>
      <c r="S425">
        <v>22806</v>
      </c>
      <c r="T425" t="s">
        <v>103</v>
      </c>
      <c r="U425">
        <v>0</v>
      </c>
      <c r="V425" t="s">
        <v>100</v>
      </c>
      <c r="W425" t="s">
        <v>34</v>
      </c>
      <c r="X425" s="3" t="s">
        <v>101</v>
      </c>
      <c r="Y425" t="s">
        <v>102</v>
      </c>
      <c r="Z425">
        <v>17</v>
      </c>
      <c r="AA425" t="s">
        <v>100</v>
      </c>
      <c r="AB425">
        <v>-0.87369141265334804</v>
      </c>
      <c r="AC425">
        <v>7.8365893454860798</v>
      </c>
      <c r="AD425">
        <v>-10.235118028602001</v>
      </c>
      <c r="AE425" s="1">
        <v>9.0586482405929095E-8</v>
      </c>
      <c r="AF425" s="1">
        <v>3.43706030391649E-5</v>
      </c>
      <c r="AG425">
        <v>8.2003585460745896</v>
      </c>
    </row>
    <row r="426" spans="1:33" x14ac:dyDescent="0.35">
      <c r="A426" t="s">
        <v>190</v>
      </c>
      <c r="B426">
        <v>232062950</v>
      </c>
      <c r="C426">
        <v>232063365</v>
      </c>
      <c r="D426">
        <v>416</v>
      </c>
      <c r="E426" t="s">
        <v>38</v>
      </c>
      <c r="F426" t="s">
        <v>39</v>
      </c>
      <c r="G426">
        <v>884</v>
      </c>
      <c r="H426" t="s">
        <v>39</v>
      </c>
      <c r="I426">
        <v>48.135399999999997</v>
      </c>
      <c r="J426">
        <v>-1</v>
      </c>
      <c r="K426">
        <v>4.2968599999999997</v>
      </c>
      <c r="L426">
        <v>208</v>
      </c>
      <c r="M426" t="s">
        <v>40</v>
      </c>
      <c r="N426">
        <v>2</v>
      </c>
      <c r="O426">
        <v>232063294</v>
      </c>
      <c r="P426">
        <v>232209909</v>
      </c>
      <c r="Q426">
        <v>146616</v>
      </c>
      <c r="R426">
        <v>1</v>
      </c>
      <c r="S426">
        <v>80210</v>
      </c>
      <c r="T426" t="s">
        <v>285</v>
      </c>
      <c r="U426">
        <v>0</v>
      </c>
      <c r="V426" t="s">
        <v>282</v>
      </c>
      <c r="W426" t="s">
        <v>34</v>
      </c>
      <c r="X426" s="3" t="s">
        <v>283</v>
      </c>
      <c r="Y426" t="s">
        <v>284</v>
      </c>
      <c r="Z426">
        <v>2</v>
      </c>
      <c r="AA426" t="s">
        <v>282</v>
      </c>
      <c r="AB426">
        <v>-0.88562437564450702</v>
      </c>
      <c r="AC426">
        <v>0.83459031067214695</v>
      </c>
      <c r="AD426">
        <v>-6.39103671992478</v>
      </c>
      <c r="AE426" s="1">
        <v>1.9164819127832801E-5</v>
      </c>
      <c r="AF426">
        <v>1.49077804712595E-3</v>
      </c>
      <c r="AG426">
        <v>3.1554107504009901</v>
      </c>
    </row>
    <row r="427" spans="1:33" x14ac:dyDescent="0.35">
      <c r="A427" t="s">
        <v>190</v>
      </c>
      <c r="B427">
        <v>232046460</v>
      </c>
      <c r="C427">
        <v>232046875</v>
      </c>
      <c r="D427">
        <v>416</v>
      </c>
      <c r="E427" t="s">
        <v>38</v>
      </c>
      <c r="F427" t="s">
        <v>39</v>
      </c>
      <c r="G427">
        <v>1000</v>
      </c>
      <c r="H427" t="s">
        <v>39</v>
      </c>
      <c r="I427">
        <v>68.742090000000005</v>
      </c>
      <c r="J427">
        <v>-1</v>
      </c>
      <c r="K427">
        <v>4.2968599999999997</v>
      </c>
      <c r="L427">
        <v>208</v>
      </c>
      <c r="M427" t="s">
        <v>149</v>
      </c>
      <c r="N427">
        <v>2</v>
      </c>
      <c r="O427">
        <v>232063294</v>
      </c>
      <c r="P427">
        <v>232209909</v>
      </c>
      <c r="Q427">
        <v>146616</v>
      </c>
      <c r="R427">
        <v>1</v>
      </c>
      <c r="S427">
        <v>80210</v>
      </c>
      <c r="T427" t="s">
        <v>285</v>
      </c>
      <c r="U427">
        <v>-16419</v>
      </c>
      <c r="V427" t="s">
        <v>282</v>
      </c>
      <c r="W427" t="s">
        <v>34</v>
      </c>
      <c r="X427" s="3" t="s">
        <v>283</v>
      </c>
      <c r="Y427" t="s">
        <v>284</v>
      </c>
      <c r="Z427">
        <v>2</v>
      </c>
      <c r="AA427" t="s">
        <v>282</v>
      </c>
      <c r="AB427">
        <v>-0.88562437564450702</v>
      </c>
      <c r="AC427">
        <v>0.83459031067214695</v>
      </c>
      <c r="AD427">
        <v>-6.39103671992478</v>
      </c>
      <c r="AE427" s="1">
        <v>1.9164819127832801E-5</v>
      </c>
      <c r="AF427">
        <v>1.49077804712595E-3</v>
      </c>
      <c r="AG427">
        <v>3.1554107504009901</v>
      </c>
    </row>
    <row r="428" spans="1:33" x14ac:dyDescent="0.35">
      <c r="A428" t="s">
        <v>84</v>
      </c>
      <c r="B428">
        <v>74014781</v>
      </c>
      <c r="C428">
        <v>74015196</v>
      </c>
      <c r="D428">
        <v>416</v>
      </c>
      <c r="E428" t="s">
        <v>38</v>
      </c>
      <c r="F428" t="s">
        <v>39</v>
      </c>
      <c r="G428">
        <v>638</v>
      </c>
      <c r="H428" t="s">
        <v>39</v>
      </c>
      <c r="I428">
        <v>33.000709999999998</v>
      </c>
      <c r="J428">
        <v>-1</v>
      </c>
      <c r="K428">
        <v>2.883</v>
      </c>
      <c r="L428">
        <v>208</v>
      </c>
      <c r="M428" t="s">
        <v>149</v>
      </c>
      <c r="N428">
        <v>10</v>
      </c>
      <c r="O428">
        <v>74033677</v>
      </c>
      <c r="P428">
        <v>74035797</v>
      </c>
      <c r="Q428">
        <v>2121</v>
      </c>
      <c r="R428">
        <v>1</v>
      </c>
      <c r="S428">
        <v>54541</v>
      </c>
      <c r="T428" t="s">
        <v>277</v>
      </c>
      <c r="U428">
        <v>-18481</v>
      </c>
      <c r="V428" t="s">
        <v>274</v>
      </c>
      <c r="X428" s="3" t="s">
        <v>275</v>
      </c>
      <c r="Y428" t="s">
        <v>276</v>
      </c>
      <c r="Z428">
        <v>10</v>
      </c>
      <c r="AA428" t="s">
        <v>274</v>
      </c>
      <c r="AB428">
        <v>-0.88679097654872996</v>
      </c>
      <c r="AC428">
        <v>5.7167002460458098</v>
      </c>
      <c r="AD428">
        <v>-6.7518616547282901</v>
      </c>
      <c r="AE428" s="1">
        <v>1.0736767302153E-5</v>
      </c>
      <c r="AF428" s="1">
        <v>9.4320875258889199E-4</v>
      </c>
      <c r="AG428">
        <v>3.2257148477937698</v>
      </c>
    </row>
    <row r="429" spans="1:33" x14ac:dyDescent="0.35">
      <c r="A429" t="s">
        <v>84</v>
      </c>
      <c r="B429">
        <v>74035107</v>
      </c>
      <c r="C429">
        <v>74035522</v>
      </c>
      <c r="D429">
        <v>416</v>
      </c>
      <c r="E429" t="s">
        <v>38</v>
      </c>
      <c r="F429" t="s">
        <v>39</v>
      </c>
      <c r="G429">
        <v>561</v>
      </c>
      <c r="H429" t="s">
        <v>39</v>
      </c>
      <c r="I429">
        <v>36.176279999999998</v>
      </c>
      <c r="J429">
        <v>-1</v>
      </c>
      <c r="K429">
        <v>3.67056</v>
      </c>
      <c r="L429">
        <v>208</v>
      </c>
      <c r="M429" t="s">
        <v>46</v>
      </c>
      <c r="N429">
        <v>10</v>
      </c>
      <c r="O429">
        <v>74033677</v>
      </c>
      <c r="P429">
        <v>74035797</v>
      </c>
      <c r="Q429">
        <v>2121</v>
      </c>
      <c r="R429">
        <v>1</v>
      </c>
      <c r="S429">
        <v>54541</v>
      </c>
      <c r="T429" t="s">
        <v>277</v>
      </c>
      <c r="U429">
        <v>1430</v>
      </c>
      <c r="V429" t="s">
        <v>274</v>
      </c>
      <c r="X429" s="3" t="s">
        <v>275</v>
      </c>
      <c r="Y429" t="s">
        <v>276</v>
      </c>
      <c r="Z429">
        <v>10</v>
      </c>
      <c r="AA429" t="s">
        <v>274</v>
      </c>
      <c r="AB429">
        <v>-0.88679097654872996</v>
      </c>
      <c r="AC429">
        <v>5.7167002460458098</v>
      </c>
      <c r="AD429">
        <v>-6.7518616547282901</v>
      </c>
      <c r="AE429" s="1">
        <v>1.0736767302153E-5</v>
      </c>
      <c r="AF429" s="1">
        <v>9.4320875258889199E-4</v>
      </c>
      <c r="AG429">
        <v>3.2257148477937698</v>
      </c>
    </row>
    <row r="430" spans="1:33" x14ac:dyDescent="0.35">
      <c r="A430" t="s">
        <v>84</v>
      </c>
      <c r="B430">
        <v>74033497</v>
      </c>
      <c r="C430">
        <v>74033912</v>
      </c>
      <c r="D430">
        <v>416</v>
      </c>
      <c r="E430" t="s">
        <v>38</v>
      </c>
      <c r="F430" t="s">
        <v>39</v>
      </c>
      <c r="G430">
        <v>856</v>
      </c>
      <c r="H430" t="s">
        <v>39</v>
      </c>
      <c r="I430">
        <v>59.836320000000001</v>
      </c>
      <c r="J430">
        <v>-1</v>
      </c>
      <c r="K430">
        <v>4.2968599999999997</v>
      </c>
      <c r="L430">
        <v>208</v>
      </c>
      <c r="M430" t="s">
        <v>40</v>
      </c>
      <c r="N430">
        <v>10</v>
      </c>
      <c r="O430">
        <v>74033677</v>
      </c>
      <c r="P430">
        <v>74035797</v>
      </c>
      <c r="Q430">
        <v>2121</v>
      </c>
      <c r="R430">
        <v>1</v>
      </c>
      <c r="S430">
        <v>54541</v>
      </c>
      <c r="T430" t="s">
        <v>277</v>
      </c>
      <c r="U430">
        <v>0</v>
      </c>
      <c r="V430" t="s">
        <v>274</v>
      </c>
      <c r="X430" s="3" t="s">
        <v>275</v>
      </c>
      <c r="Y430" t="s">
        <v>276</v>
      </c>
      <c r="Z430">
        <v>10</v>
      </c>
      <c r="AA430" t="s">
        <v>274</v>
      </c>
      <c r="AB430">
        <v>-0.88679097654872996</v>
      </c>
      <c r="AC430">
        <v>5.7167002460458098</v>
      </c>
      <c r="AD430">
        <v>-6.7518616547282901</v>
      </c>
      <c r="AE430" s="1">
        <v>1.0736767302153E-5</v>
      </c>
      <c r="AF430" s="1">
        <v>9.4320875258889199E-4</v>
      </c>
      <c r="AG430">
        <v>3.2257148477937698</v>
      </c>
    </row>
    <row r="431" spans="1:33" x14ac:dyDescent="0.35">
      <c r="A431" t="s">
        <v>45</v>
      </c>
      <c r="B431">
        <v>27072202</v>
      </c>
      <c r="C431">
        <v>27072617</v>
      </c>
      <c r="D431">
        <v>416</v>
      </c>
      <c r="E431" t="s">
        <v>38</v>
      </c>
      <c r="F431" t="s">
        <v>39</v>
      </c>
      <c r="G431">
        <v>558</v>
      </c>
      <c r="H431" t="s">
        <v>39</v>
      </c>
      <c r="I431">
        <v>38.293489999999998</v>
      </c>
      <c r="J431">
        <v>-1</v>
      </c>
      <c r="K431">
        <v>4.2968599999999997</v>
      </c>
      <c r="L431">
        <v>208</v>
      </c>
      <c r="M431" t="s">
        <v>46</v>
      </c>
      <c r="N431">
        <v>17</v>
      </c>
      <c r="O431">
        <v>27071023</v>
      </c>
      <c r="P431">
        <v>27077976</v>
      </c>
      <c r="Q431">
        <v>6954</v>
      </c>
      <c r="R431">
        <v>1</v>
      </c>
      <c r="S431">
        <v>9618</v>
      </c>
      <c r="T431" t="s">
        <v>47</v>
      </c>
      <c r="U431">
        <v>1179</v>
      </c>
      <c r="V431" t="s">
        <v>42</v>
      </c>
      <c r="W431" t="s">
        <v>34</v>
      </c>
      <c r="X431" s="3" t="s">
        <v>43</v>
      </c>
      <c r="Y431" t="s">
        <v>44</v>
      </c>
      <c r="Z431">
        <v>17</v>
      </c>
      <c r="AA431" t="s">
        <v>42</v>
      </c>
      <c r="AB431">
        <v>-0.90770803786641396</v>
      </c>
      <c r="AC431">
        <v>5.8502995524061099</v>
      </c>
      <c r="AD431">
        <v>-14.423828335147601</v>
      </c>
      <c r="AE431" s="1">
        <v>1.23543870701493E-9</v>
      </c>
      <c r="AF431" s="1">
        <v>1.6596815412851001E-6</v>
      </c>
      <c r="AG431">
        <v>12.5769718147834</v>
      </c>
    </row>
    <row r="432" spans="1:33" x14ac:dyDescent="0.35">
      <c r="A432" t="s">
        <v>45</v>
      </c>
      <c r="B432">
        <v>27077081</v>
      </c>
      <c r="C432">
        <v>27077496</v>
      </c>
      <c r="D432">
        <v>416</v>
      </c>
      <c r="E432" t="s">
        <v>38</v>
      </c>
      <c r="F432" t="s">
        <v>39</v>
      </c>
      <c r="G432">
        <v>623</v>
      </c>
      <c r="H432" t="s">
        <v>39</v>
      </c>
      <c r="I432">
        <v>40.879339999999999</v>
      </c>
      <c r="J432">
        <v>-1</v>
      </c>
      <c r="K432">
        <v>4.2968599999999997</v>
      </c>
      <c r="L432">
        <v>208</v>
      </c>
      <c r="M432" t="s">
        <v>48</v>
      </c>
      <c r="N432">
        <v>17</v>
      </c>
      <c r="O432">
        <v>27071023</v>
      </c>
      <c r="P432">
        <v>27077976</v>
      </c>
      <c r="Q432">
        <v>6954</v>
      </c>
      <c r="R432">
        <v>1</v>
      </c>
      <c r="S432">
        <v>9618</v>
      </c>
      <c r="T432" t="s">
        <v>47</v>
      </c>
      <c r="U432">
        <v>6058</v>
      </c>
      <c r="V432" t="s">
        <v>42</v>
      </c>
      <c r="W432" t="s">
        <v>34</v>
      </c>
      <c r="X432" s="3" t="s">
        <v>43</v>
      </c>
      <c r="Y432" t="s">
        <v>44</v>
      </c>
      <c r="Z432">
        <v>17</v>
      </c>
      <c r="AA432" t="s">
        <v>42</v>
      </c>
      <c r="AB432">
        <v>-0.90770803786641396</v>
      </c>
      <c r="AC432">
        <v>5.8502995524061099</v>
      </c>
      <c r="AD432">
        <v>-14.423828335147601</v>
      </c>
      <c r="AE432" s="1">
        <v>1.23543870701493E-9</v>
      </c>
      <c r="AF432" s="1">
        <v>1.6596815412851001E-6</v>
      </c>
      <c r="AG432">
        <v>12.5769718147834</v>
      </c>
    </row>
    <row r="433" spans="1:33" x14ac:dyDescent="0.35">
      <c r="A433" t="s">
        <v>45</v>
      </c>
      <c r="B433">
        <v>27071939</v>
      </c>
      <c r="C433">
        <v>27072354</v>
      </c>
      <c r="D433">
        <v>416</v>
      </c>
      <c r="E433" t="s">
        <v>38</v>
      </c>
      <c r="F433" t="s">
        <v>39</v>
      </c>
      <c r="G433">
        <v>857</v>
      </c>
      <c r="H433" t="s">
        <v>39</v>
      </c>
      <c r="I433">
        <v>43.097709999999999</v>
      </c>
      <c r="J433">
        <v>-1</v>
      </c>
      <c r="K433">
        <v>4.2968599999999997</v>
      </c>
      <c r="L433">
        <v>208</v>
      </c>
      <c r="M433" t="s">
        <v>40</v>
      </c>
      <c r="N433">
        <v>17</v>
      </c>
      <c r="O433">
        <v>27071023</v>
      </c>
      <c r="P433">
        <v>27077976</v>
      </c>
      <c r="Q433">
        <v>6954</v>
      </c>
      <c r="R433">
        <v>1</v>
      </c>
      <c r="S433">
        <v>9618</v>
      </c>
      <c r="T433" t="s">
        <v>47</v>
      </c>
      <c r="U433">
        <v>916</v>
      </c>
      <c r="V433" t="s">
        <v>42</v>
      </c>
      <c r="W433" t="s">
        <v>34</v>
      </c>
      <c r="X433" s="3" t="s">
        <v>43</v>
      </c>
      <c r="Y433" t="s">
        <v>44</v>
      </c>
      <c r="Z433">
        <v>17</v>
      </c>
      <c r="AA433" t="s">
        <v>42</v>
      </c>
      <c r="AB433">
        <v>-0.90770803786641396</v>
      </c>
      <c r="AC433">
        <v>5.8502995524061099</v>
      </c>
      <c r="AD433">
        <v>-14.423828335147601</v>
      </c>
      <c r="AE433" s="1">
        <v>1.23543870701493E-9</v>
      </c>
      <c r="AF433" s="1">
        <v>1.6596815412851001E-6</v>
      </c>
      <c r="AG433">
        <v>12.5769718147834</v>
      </c>
    </row>
    <row r="434" spans="1:33" x14ac:dyDescent="0.35">
      <c r="A434" t="s">
        <v>74</v>
      </c>
      <c r="B434">
        <v>156391845</v>
      </c>
      <c r="C434">
        <v>156392260</v>
      </c>
      <c r="D434">
        <v>416</v>
      </c>
      <c r="E434" t="s">
        <v>38</v>
      </c>
      <c r="F434" t="s">
        <v>39</v>
      </c>
      <c r="G434">
        <v>772</v>
      </c>
      <c r="H434" t="s">
        <v>39</v>
      </c>
      <c r="I434">
        <v>44.912199999999999</v>
      </c>
      <c r="J434">
        <v>-1</v>
      </c>
      <c r="K434">
        <v>4.2968599999999997</v>
      </c>
      <c r="L434">
        <v>208</v>
      </c>
      <c r="M434" t="s">
        <v>40</v>
      </c>
      <c r="N434">
        <v>3</v>
      </c>
      <c r="O434">
        <v>156392205</v>
      </c>
      <c r="P434">
        <v>156424557</v>
      </c>
      <c r="Q434">
        <v>32353</v>
      </c>
      <c r="R434">
        <v>1</v>
      </c>
      <c r="S434">
        <v>25976</v>
      </c>
      <c r="T434" t="s">
        <v>75</v>
      </c>
      <c r="U434">
        <v>0</v>
      </c>
      <c r="V434" t="s">
        <v>71</v>
      </c>
      <c r="W434" t="s">
        <v>34</v>
      </c>
      <c r="X434" s="3" t="s">
        <v>72</v>
      </c>
      <c r="Y434" t="s">
        <v>73</v>
      </c>
      <c r="Z434">
        <v>3</v>
      </c>
      <c r="AA434" t="s">
        <v>71</v>
      </c>
      <c r="AB434">
        <v>-1.04155109552784</v>
      </c>
      <c r="AC434">
        <v>6.0920733888423397</v>
      </c>
      <c r="AD434">
        <v>-11.5148583022554</v>
      </c>
      <c r="AE434" s="1">
        <v>2.1294401474330901E-8</v>
      </c>
      <c r="AF434" s="1">
        <v>1.17232334616652E-5</v>
      </c>
      <c r="AG434">
        <v>9.6678214025992393</v>
      </c>
    </row>
    <row r="435" spans="1:33" x14ac:dyDescent="0.35">
      <c r="A435" t="s">
        <v>52</v>
      </c>
      <c r="B435">
        <v>67357287</v>
      </c>
      <c r="C435">
        <v>67357702</v>
      </c>
      <c r="D435">
        <v>416</v>
      </c>
      <c r="E435" t="s">
        <v>38</v>
      </c>
      <c r="F435" t="s">
        <v>39</v>
      </c>
      <c r="G435">
        <v>585</v>
      </c>
      <c r="H435" t="s">
        <v>39</v>
      </c>
      <c r="I435">
        <v>34.226100000000002</v>
      </c>
      <c r="J435">
        <v>-1</v>
      </c>
      <c r="K435">
        <v>2.95329</v>
      </c>
      <c r="L435">
        <v>208</v>
      </c>
      <c r="M435" t="s">
        <v>40</v>
      </c>
      <c r="N435">
        <v>15</v>
      </c>
      <c r="O435">
        <v>67358195</v>
      </c>
      <c r="P435">
        <v>67487533</v>
      </c>
      <c r="Q435">
        <v>129339</v>
      </c>
      <c r="R435">
        <v>1</v>
      </c>
      <c r="S435">
        <v>4088</v>
      </c>
      <c r="T435" t="s">
        <v>58</v>
      </c>
      <c r="U435">
        <v>-493</v>
      </c>
      <c r="V435" t="s">
        <v>55</v>
      </c>
      <c r="X435" s="3" t="s">
        <v>56</v>
      </c>
      <c r="Y435" t="s">
        <v>57</v>
      </c>
      <c r="Z435">
        <v>15</v>
      </c>
      <c r="AA435" t="s">
        <v>55</v>
      </c>
      <c r="AB435">
        <v>-1.13036034390479</v>
      </c>
      <c r="AC435">
        <v>5.7133012228394398</v>
      </c>
      <c r="AD435">
        <v>-12.708031329128699</v>
      </c>
      <c r="AE435" s="1">
        <v>6.1933976445533497E-9</v>
      </c>
      <c r="AF435" s="1">
        <v>4.7438733175694002E-6</v>
      </c>
      <c r="AG435">
        <v>10.941259486024499</v>
      </c>
    </row>
    <row r="436" spans="1:33" x14ac:dyDescent="0.35">
      <c r="A436" t="s">
        <v>52</v>
      </c>
      <c r="B436">
        <v>45492609</v>
      </c>
      <c r="C436">
        <v>45493024</v>
      </c>
      <c r="D436">
        <v>416</v>
      </c>
      <c r="E436" t="s">
        <v>38</v>
      </c>
      <c r="F436" t="s">
        <v>39</v>
      </c>
      <c r="G436">
        <v>683</v>
      </c>
      <c r="H436" t="s">
        <v>39</v>
      </c>
      <c r="I436">
        <v>28.494620000000001</v>
      </c>
      <c r="J436">
        <v>-1</v>
      </c>
      <c r="K436">
        <v>2.4023699999999999</v>
      </c>
      <c r="L436">
        <v>208</v>
      </c>
      <c r="M436" t="s">
        <v>40</v>
      </c>
      <c r="N436">
        <v>15</v>
      </c>
      <c r="O436">
        <v>45459412</v>
      </c>
      <c r="P436">
        <v>45493373</v>
      </c>
      <c r="Q436">
        <v>33962</v>
      </c>
      <c r="R436">
        <v>2</v>
      </c>
      <c r="S436">
        <v>90525</v>
      </c>
      <c r="T436" t="s">
        <v>53</v>
      </c>
      <c r="U436">
        <v>349</v>
      </c>
      <c r="V436" t="s">
        <v>49</v>
      </c>
      <c r="W436" t="s">
        <v>34</v>
      </c>
      <c r="X436" s="3" t="s">
        <v>50</v>
      </c>
      <c r="Y436" t="s">
        <v>51</v>
      </c>
      <c r="Z436">
        <v>15</v>
      </c>
      <c r="AA436" t="s">
        <v>49</v>
      </c>
      <c r="AB436">
        <v>-2.1434812355611998</v>
      </c>
      <c r="AC436">
        <v>2.9654890215792098</v>
      </c>
      <c r="AD436">
        <v>-13.4449881760958</v>
      </c>
      <c r="AE436" s="1">
        <v>3.03194744114559E-9</v>
      </c>
      <c r="AF436" s="1">
        <v>2.9674343372589902E-6</v>
      </c>
      <c r="AG436">
        <v>11.6084402005472</v>
      </c>
    </row>
    <row r="437" spans="1:33" x14ac:dyDescent="0.35">
      <c r="A437" t="s">
        <v>52</v>
      </c>
      <c r="B437">
        <v>45490764</v>
      </c>
      <c r="C437">
        <v>45491179</v>
      </c>
      <c r="D437">
        <v>416</v>
      </c>
      <c r="E437" t="s">
        <v>38</v>
      </c>
      <c r="F437" t="s">
        <v>39</v>
      </c>
      <c r="G437">
        <v>587</v>
      </c>
      <c r="H437" t="s">
        <v>39</v>
      </c>
      <c r="I437">
        <v>39.923830000000002</v>
      </c>
      <c r="J437">
        <v>-1</v>
      </c>
      <c r="K437">
        <v>4.2968599999999997</v>
      </c>
      <c r="L437">
        <v>208</v>
      </c>
      <c r="M437" t="s">
        <v>54</v>
      </c>
      <c r="N437">
        <v>15</v>
      </c>
      <c r="O437">
        <v>45459412</v>
      </c>
      <c r="P437">
        <v>45493373</v>
      </c>
      <c r="Q437">
        <v>33962</v>
      </c>
      <c r="R437">
        <v>2</v>
      </c>
      <c r="S437">
        <v>90525</v>
      </c>
      <c r="T437" t="s">
        <v>53</v>
      </c>
      <c r="U437">
        <v>2194</v>
      </c>
      <c r="V437" t="s">
        <v>49</v>
      </c>
      <c r="W437" t="s">
        <v>34</v>
      </c>
      <c r="X437" s="3" t="s">
        <v>50</v>
      </c>
      <c r="Y437" t="s">
        <v>51</v>
      </c>
      <c r="Z437">
        <v>15</v>
      </c>
      <c r="AA437" t="s">
        <v>49</v>
      </c>
      <c r="AB437">
        <v>-2.1434812355611998</v>
      </c>
      <c r="AC437">
        <v>2.9654890215792098</v>
      </c>
      <c r="AD437">
        <v>-13.4449881760958</v>
      </c>
      <c r="AE437" s="1">
        <v>3.03194744114559E-9</v>
      </c>
      <c r="AF437" s="1">
        <v>2.9674343372589902E-6</v>
      </c>
      <c r="AG437">
        <v>11.6084402005472</v>
      </c>
    </row>
    <row r="438" spans="1:33" x14ac:dyDescent="0.35">
      <c r="A438" t="s">
        <v>52</v>
      </c>
      <c r="B438">
        <v>45492408</v>
      </c>
      <c r="C438">
        <v>45492823</v>
      </c>
      <c r="D438">
        <v>416</v>
      </c>
      <c r="E438" t="s">
        <v>38</v>
      </c>
      <c r="F438" t="s">
        <v>39</v>
      </c>
      <c r="G438">
        <v>830</v>
      </c>
      <c r="H438" t="s">
        <v>39</v>
      </c>
      <c r="I438">
        <v>51.955919999999999</v>
      </c>
      <c r="J438">
        <v>-1</v>
      </c>
      <c r="K438">
        <v>4.2968599999999997</v>
      </c>
      <c r="L438">
        <v>208</v>
      </c>
      <c r="M438" t="s">
        <v>40</v>
      </c>
      <c r="N438">
        <v>15</v>
      </c>
      <c r="O438">
        <v>45459412</v>
      </c>
      <c r="P438">
        <v>45493373</v>
      </c>
      <c r="Q438">
        <v>33962</v>
      </c>
      <c r="R438">
        <v>2</v>
      </c>
      <c r="S438">
        <v>90525</v>
      </c>
      <c r="T438" t="s">
        <v>53</v>
      </c>
      <c r="U438">
        <v>550</v>
      </c>
      <c r="V438" t="s">
        <v>49</v>
      </c>
      <c r="W438" t="s">
        <v>34</v>
      </c>
      <c r="X438" s="3" t="s">
        <v>50</v>
      </c>
      <c r="Y438" t="s">
        <v>51</v>
      </c>
      <c r="Z438">
        <v>15</v>
      </c>
      <c r="AA438" t="s">
        <v>49</v>
      </c>
      <c r="AB438">
        <v>-2.1434812355611998</v>
      </c>
      <c r="AC438">
        <v>2.9654890215792098</v>
      </c>
      <c r="AD438">
        <v>-13.4449881760958</v>
      </c>
      <c r="AE438" s="1">
        <v>3.03194744114559E-9</v>
      </c>
      <c r="AF438" s="1">
        <v>2.9674343372589902E-6</v>
      </c>
      <c r="AG438">
        <v>11.6084402005472</v>
      </c>
    </row>
    <row r="439" spans="1:33" x14ac:dyDescent="0.35">
      <c r="A439" t="s">
        <v>52</v>
      </c>
      <c r="B439">
        <v>75018823</v>
      </c>
      <c r="C439">
        <v>75018970</v>
      </c>
      <c r="D439">
        <v>148</v>
      </c>
      <c r="E439" t="s">
        <v>38</v>
      </c>
      <c r="F439" t="s">
        <v>39</v>
      </c>
      <c r="G439">
        <v>1000</v>
      </c>
      <c r="H439" t="s">
        <v>39</v>
      </c>
      <c r="I439">
        <v>56.285690000000002</v>
      </c>
      <c r="J439">
        <v>-1</v>
      </c>
      <c r="K439">
        <v>4.2968599999999997</v>
      </c>
      <c r="L439">
        <v>85</v>
      </c>
      <c r="M439" t="s">
        <v>40</v>
      </c>
      <c r="N439">
        <v>15</v>
      </c>
      <c r="O439">
        <v>75013061</v>
      </c>
      <c r="P439">
        <v>75017877</v>
      </c>
      <c r="Q439">
        <v>4817</v>
      </c>
      <c r="R439">
        <v>2</v>
      </c>
      <c r="S439">
        <v>1543</v>
      </c>
      <c r="T439" t="s">
        <v>208</v>
      </c>
      <c r="U439">
        <v>-946</v>
      </c>
      <c r="V439" t="s">
        <v>205</v>
      </c>
      <c r="W439" t="s">
        <v>34</v>
      </c>
      <c r="X439" s="3" t="s">
        <v>206</v>
      </c>
      <c r="Y439" t="s">
        <v>207</v>
      </c>
      <c r="Z439">
        <v>15</v>
      </c>
      <c r="AA439" t="s">
        <v>205</v>
      </c>
      <c r="AB439">
        <v>-5.0896894419893597</v>
      </c>
      <c r="AC439">
        <v>-1.90096128298783</v>
      </c>
      <c r="AD439">
        <v>-9.7146266843122397</v>
      </c>
      <c r="AE439" s="1">
        <v>1.7013006887285801E-7</v>
      </c>
      <c r="AF439" s="1">
        <v>5.4494207696966298E-5</v>
      </c>
      <c r="AG439">
        <v>4.7496666060434496</v>
      </c>
    </row>
    <row r="440" spans="1:33" x14ac:dyDescent="0.35">
      <c r="A440" t="s">
        <v>52</v>
      </c>
      <c r="B440">
        <v>75018268</v>
      </c>
      <c r="C440">
        <v>75018528</v>
      </c>
      <c r="D440">
        <v>261</v>
      </c>
      <c r="E440" t="s">
        <v>38</v>
      </c>
      <c r="F440" t="s">
        <v>39</v>
      </c>
      <c r="G440">
        <v>1000</v>
      </c>
      <c r="H440" t="s">
        <v>39</v>
      </c>
      <c r="I440">
        <v>110.04146</v>
      </c>
      <c r="J440">
        <v>-1</v>
      </c>
      <c r="K440">
        <v>4.2968599999999997</v>
      </c>
      <c r="L440">
        <v>128</v>
      </c>
      <c r="M440" t="s">
        <v>40</v>
      </c>
      <c r="N440">
        <v>15</v>
      </c>
      <c r="O440">
        <v>75013061</v>
      </c>
      <c r="P440">
        <v>75017877</v>
      </c>
      <c r="Q440">
        <v>4817</v>
      </c>
      <c r="R440">
        <v>2</v>
      </c>
      <c r="S440">
        <v>1543</v>
      </c>
      <c r="T440" t="s">
        <v>208</v>
      </c>
      <c r="U440">
        <v>-391</v>
      </c>
      <c r="V440" t="s">
        <v>205</v>
      </c>
      <c r="W440" t="s">
        <v>34</v>
      </c>
      <c r="X440" s="3" t="s">
        <v>206</v>
      </c>
      <c r="Y440" t="s">
        <v>207</v>
      </c>
      <c r="Z440">
        <v>15</v>
      </c>
      <c r="AA440" t="s">
        <v>205</v>
      </c>
      <c r="AB440">
        <v>-5.0896894419893597</v>
      </c>
      <c r="AC440">
        <v>-1.90096128298783</v>
      </c>
      <c r="AD440">
        <v>-9.7146266843122397</v>
      </c>
      <c r="AE440" s="1">
        <v>1.7013006887285801E-7</v>
      </c>
      <c r="AF440" s="1">
        <v>5.4494207696966298E-5</v>
      </c>
      <c r="AG440">
        <v>4.7496666060434496</v>
      </c>
    </row>
    <row r="441" spans="1:33" x14ac:dyDescent="0.35">
      <c r="A441" t="s">
        <v>52</v>
      </c>
      <c r="B441">
        <v>75023365</v>
      </c>
      <c r="C441">
        <v>75023574</v>
      </c>
      <c r="D441">
        <v>210</v>
      </c>
      <c r="E441" t="s">
        <v>38</v>
      </c>
      <c r="F441" t="s">
        <v>39</v>
      </c>
      <c r="G441">
        <v>1000</v>
      </c>
      <c r="H441" t="s">
        <v>39</v>
      </c>
      <c r="I441">
        <v>180.20853</v>
      </c>
      <c r="J441">
        <v>-1</v>
      </c>
      <c r="K441">
        <v>4.2968599999999997</v>
      </c>
      <c r="L441">
        <v>107</v>
      </c>
      <c r="M441" t="s">
        <v>149</v>
      </c>
      <c r="N441">
        <v>15</v>
      </c>
      <c r="O441">
        <v>75013061</v>
      </c>
      <c r="P441">
        <v>75017877</v>
      </c>
      <c r="Q441">
        <v>4817</v>
      </c>
      <c r="R441">
        <v>2</v>
      </c>
      <c r="S441">
        <v>1543</v>
      </c>
      <c r="T441" t="s">
        <v>208</v>
      </c>
      <c r="U441">
        <v>-5488</v>
      </c>
      <c r="V441" t="s">
        <v>205</v>
      </c>
      <c r="W441" t="s">
        <v>34</v>
      </c>
      <c r="X441" s="3" t="s">
        <v>206</v>
      </c>
      <c r="Y441" t="s">
        <v>207</v>
      </c>
      <c r="Z441">
        <v>15</v>
      </c>
      <c r="AA441" t="s">
        <v>205</v>
      </c>
      <c r="AB441">
        <v>-5.0896894419893597</v>
      </c>
      <c r="AC441">
        <v>-1.90096128298783</v>
      </c>
      <c r="AD441">
        <v>-9.7146266843122397</v>
      </c>
      <c r="AE441" s="1">
        <v>1.7013006887285801E-7</v>
      </c>
      <c r="AF441" s="1">
        <v>5.4494207696966298E-5</v>
      </c>
      <c r="AG441">
        <v>4.7496666060434496</v>
      </c>
    </row>
  </sheetData>
  <autoFilter ref="A1:AG1">
    <sortState ref="A2:AJ441">
      <sortCondition descending="1" ref="AB1"/>
    </sortState>
  </autoFilter>
  <conditionalFormatting sqref="AB2:AB44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:AF44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HR_encode_CH22_overlap_202110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nela Ancuta</dc:creator>
  <cp:lastModifiedBy>Petronela Ancuta</cp:lastModifiedBy>
  <dcterms:created xsi:type="dcterms:W3CDTF">2021-10-10T18:32:01Z</dcterms:created>
  <dcterms:modified xsi:type="dcterms:W3CDTF">2022-10-11T06:18:41Z</dcterms:modified>
</cp:coreProperties>
</file>